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weixi\Dropbox\manuscript_case II + diffusion\Manuscript\"/>
    </mc:Choice>
  </mc:AlternateContent>
  <xr:revisionPtr revIDLastSave="0" documentId="13_ncr:1_{695B8B9B-0738-4414-8AFC-C92A4D30539C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Extended Data Fig. 8_50 mM" sheetId="1" r:id="rId1"/>
    <sheet name="Extended Data Fig. 8_25 mM" sheetId="2" r:id="rId2"/>
    <sheet name="Extended Data Fig. 8_20 mM" sheetId="3" r:id="rId3"/>
    <sheet name="Extended Data Fig. 8_17.5 mM" sheetId="4" r:id="rId4"/>
    <sheet name="Extended Data Fig. 8_15 mM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5" l="1"/>
  <c r="H4" i="5"/>
  <c r="G5" i="5"/>
  <c r="H5" i="5"/>
  <c r="G6" i="5"/>
  <c r="H6" i="5"/>
  <c r="G7" i="5"/>
  <c r="H7" i="5"/>
  <c r="G8" i="5"/>
  <c r="H8" i="5"/>
  <c r="G9" i="5"/>
  <c r="H9" i="5"/>
  <c r="G10" i="5"/>
  <c r="H10" i="5"/>
  <c r="G11" i="5"/>
  <c r="H11" i="5"/>
  <c r="G12" i="5"/>
  <c r="H12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G29" i="5"/>
  <c r="H29" i="5"/>
  <c r="G30" i="5"/>
  <c r="H30" i="5"/>
  <c r="G31" i="5"/>
  <c r="H31" i="5"/>
  <c r="G32" i="5"/>
  <c r="H32" i="5"/>
  <c r="G33" i="5"/>
  <c r="H33" i="5"/>
  <c r="G34" i="5"/>
  <c r="H34" i="5"/>
  <c r="G35" i="5"/>
  <c r="H35" i="5"/>
  <c r="G36" i="5"/>
  <c r="H36" i="5"/>
  <c r="G37" i="5"/>
  <c r="H37" i="5"/>
  <c r="G38" i="5"/>
  <c r="H38" i="5"/>
  <c r="G39" i="5"/>
  <c r="H39" i="5"/>
  <c r="G40" i="5"/>
  <c r="H40" i="5"/>
  <c r="G41" i="5"/>
  <c r="H41" i="5"/>
  <c r="G42" i="5"/>
  <c r="H42" i="5"/>
  <c r="G43" i="5"/>
  <c r="H43" i="5"/>
  <c r="G44" i="5"/>
  <c r="H44" i="5"/>
  <c r="G45" i="5"/>
  <c r="H45" i="5"/>
  <c r="G46" i="5"/>
  <c r="H46" i="5"/>
  <c r="G47" i="5"/>
  <c r="H47" i="5"/>
  <c r="G48" i="5"/>
  <c r="H48" i="5"/>
  <c r="G49" i="5"/>
  <c r="H49" i="5"/>
  <c r="G50" i="5"/>
  <c r="H50" i="5"/>
  <c r="G51" i="5"/>
  <c r="H51" i="5"/>
  <c r="G52" i="5"/>
  <c r="H52" i="5"/>
  <c r="G53" i="5"/>
  <c r="H53" i="5"/>
  <c r="G54" i="5"/>
  <c r="H54" i="5"/>
  <c r="G55" i="5"/>
  <c r="H55" i="5"/>
  <c r="G56" i="5"/>
  <c r="H56" i="5"/>
  <c r="G57" i="5"/>
  <c r="H57" i="5"/>
  <c r="G58" i="5"/>
  <c r="H58" i="5"/>
  <c r="G59" i="5"/>
  <c r="H59" i="5"/>
  <c r="G60" i="5"/>
  <c r="H60" i="5"/>
  <c r="G61" i="5"/>
  <c r="H61" i="5"/>
  <c r="G62" i="5"/>
  <c r="H62" i="5"/>
  <c r="G63" i="5"/>
  <c r="H63" i="5"/>
  <c r="G64" i="5"/>
  <c r="H64" i="5"/>
  <c r="G65" i="5"/>
  <c r="H65" i="5"/>
  <c r="G66" i="5"/>
  <c r="H66" i="5"/>
  <c r="G67" i="5"/>
  <c r="H67" i="5"/>
  <c r="G68" i="5"/>
  <c r="H68" i="5"/>
  <c r="G69" i="5"/>
  <c r="H69" i="5"/>
  <c r="G70" i="5"/>
  <c r="H70" i="5"/>
  <c r="G71" i="5"/>
  <c r="H71" i="5"/>
  <c r="G72" i="5"/>
  <c r="H72" i="5"/>
  <c r="G73" i="5"/>
  <c r="H73" i="5"/>
  <c r="G74" i="5"/>
  <c r="H74" i="5"/>
  <c r="G75" i="5"/>
  <c r="H75" i="5"/>
  <c r="G76" i="5"/>
  <c r="H76" i="5"/>
  <c r="G77" i="5"/>
  <c r="H77" i="5"/>
  <c r="G78" i="5"/>
  <c r="H78" i="5"/>
  <c r="G79" i="5"/>
  <c r="H79" i="5"/>
  <c r="G80" i="5"/>
  <c r="H80" i="5"/>
  <c r="G81" i="5"/>
  <c r="H81" i="5"/>
  <c r="G82" i="5"/>
  <c r="H82" i="5"/>
  <c r="G83" i="5"/>
  <c r="H83" i="5"/>
  <c r="G84" i="5"/>
  <c r="H84" i="5"/>
  <c r="G85" i="5"/>
  <c r="H85" i="5"/>
  <c r="G86" i="5"/>
  <c r="H86" i="5"/>
  <c r="G87" i="5"/>
  <c r="H87" i="5"/>
  <c r="G88" i="5"/>
  <c r="H88" i="5"/>
  <c r="G89" i="5"/>
  <c r="H89" i="5"/>
  <c r="G90" i="5"/>
  <c r="H90" i="5"/>
  <c r="G91" i="5"/>
  <c r="H91" i="5"/>
  <c r="G92" i="5"/>
  <c r="H92" i="5"/>
  <c r="G93" i="5"/>
  <c r="H93" i="5"/>
  <c r="G94" i="5"/>
  <c r="H94" i="5"/>
  <c r="G95" i="5"/>
  <c r="H95" i="5"/>
  <c r="G96" i="5"/>
  <c r="H96" i="5"/>
  <c r="G97" i="5"/>
  <c r="H97" i="5"/>
  <c r="G98" i="5"/>
  <c r="H98" i="5"/>
  <c r="G99" i="5"/>
  <c r="H99" i="5"/>
  <c r="G100" i="5"/>
  <c r="H100" i="5"/>
  <c r="G101" i="5"/>
  <c r="H101" i="5"/>
  <c r="G102" i="5"/>
  <c r="H102" i="5"/>
  <c r="G103" i="5"/>
  <c r="H103" i="5"/>
  <c r="G104" i="5"/>
  <c r="H104" i="5"/>
  <c r="G105" i="5"/>
  <c r="H105" i="5"/>
  <c r="G106" i="5"/>
  <c r="H106" i="5"/>
  <c r="G107" i="5"/>
  <c r="H107" i="5"/>
  <c r="G108" i="5"/>
  <c r="H108" i="5"/>
  <c r="G109" i="5"/>
  <c r="H109" i="5"/>
  <c r="G110" i="5"/>
  <c r="H110" i="5"/>
  <c r="G111" i="5"/>
  <c r="H111" i="5"/>
  <c r="G112" i="5"/>
  <c r="H112" i="5"/>
  <c r="G113" i="5"/>
  <c r="H113" i="5"/>
  <c r="G114" i="5"/>
  <c r="H114" i="5"/>
  <c r="G115" i="5"/>
  <c r="H115" i="5"/>
  <c r="G116" i="5"/>
  <c r="H116" i="5"/>
  <c r="G117" i="5"/>
  <c r="H117" i="5"/>
  <c r="G118" i="5"/>
  <c r="H118" i="5"/>
  <c r="G119" i="5"/>
  <c r="H119" i="5"/>
  <c r="G120" i="5"/>
  <c r="H120" i="5"/>
  <c r="G121" i="5"/>
  <c r="H121" i="5"/>
  <c r="G122" i="5"/>
  <c r="H122" i="5"/>
  <c r="G123" i="5"/>
  <c r="H123" i="5"/>
  <c r="G124" i="5"/>
  <c r="H124" i="5"/>
  <c r="G125" i="5"/>
  <c r="H125" i="5"/>
  <c r="G126" i="5"/>
  <c r="H126" i="5"/>
  <c r="G127" i="5"/>
  <c r="H127" i="5"/>
  <c r="G128" i="5"/>
  <c r="H128" i="5"/>
  <c r="G129" i="5"/>
  <c r="H129" i="5"/>
  <c r="G130" i="5"/>
  <c r="H130" i="5"/>
  <c r="G131" i="5"/>
  <c r="H131" i="5"/>
  <c r="G132" i="5"/>
  <c r="H132" i="5"/>
  <c r="G133" i="5"/>
  <c r="H133" i="5"/>
  <c r="G134" i="5"/>
  <c r="H134" i="5"/>
  <c r="G135" i="5"/>
  <c r="H135" i="5"/>
  <c r="G136" i="5"/>
  <c r="H136" i="5"/>
  <c r="G137" i="5"/>
  <c r="H137" i="5"/>
  <c r="G138" i="5"/>
  <c r="H138" i="5"/>
  <c r="G139" i="5"/>
  <c r="H139" i="5"/>
  <c r="G140" i="5"/>
  <c r="H140" i="5"/>
  <c r="G141" i="5"/>
  <c r="H141" i="5"/>
  <c r="G142" i="5"/>
  <c r="H142" i="5"/>
  <c r="G143" i="5"/>
  <c r="H143" i="5"/>
  <c r="G144" i="5"/>
  <c r="H144" i="5"/>
  <c r="G145" i="5"/>
  <c r="H145" i="5"/>
  <c r="G146" i="5"/>
  <c r="H146" i="5"/>
  <c r="G147" i="5"/>
  <c r="H147" i="5"/>
  <c r="G148" i="5"/>
  <c r="H148" i="5"/>
  <c r="G149" i="5"/>
  <c r="H149" i="5"/>
  <c r="G150" i="5"/>
  <c r="H150" i="5"/>
  <c r="G151" i="5"/>
  <c r="H151" i="5"/>
  <c r="G152" i="5"/>
  <c r="H152" i="5"/>
  <c r="G153" i="5"/>
  <c r="H153" i="5"/>
  <c r="G154" i="5"/>
  <c r="H154" i="5"/>
  <c r="G155" i="5"/>
  <c r="H155" i="5"/>
  <c r="G156" i="5"/>
  <c r="H156" i="5"/>
  <c r="G157" i="5"/>
  <c r="H157" i="5"/>
  <c r="O4" i="5"/>
  <c r="P4" i="5"/>
  <c r="O5" i="5"/>
  <c r="P5" i="5"/>
  <c r="O6" i="5"/>
  <c r="P6" i="5"/>
  <c r="O7" i="5"/>
  <c r="P7" i="5"/>
  <c r="O8" i="5"/>
  <c r="P8" i="5"/>
  <c r="O9" i="5"/>
  <c r="P9" i="5"/>
  <c r="O10" i="5"/>
  <c r="P10" i="5"/>
  <c r="O11" i="5"/>
  <c r="P11" i="5"/>
  <c r="O12" i="5"/>
  <c r="P12" i="5"/>
  <c r="O13" i="5"/>
  <c r="P13" i="5"/>
  <c r="O14" i="5"/>
  <c r="P14" i="5"/>
  <c r="O15" i="5"/>
  <c r="P15" i="5"/>
  <c r="O16" i="5"/>
  <c r="P16" i="5"/>
  <c r="O17" i="5"/>
  <c r="P17" i="5"/>
  <c r="O18" i="5"/>
  <c r="P18" i="5"/>
  <c r="O19" i="5"/>
  <c r="P19" i="5"/>
  <c r="O20" i="5"/>
  <c r="P20" i="5"/>
  <c r="O21" i="5"/>
  <c r="P21" i="5"/>
  <c r="O22" i="5"/>
  <c r="P22" i="5"/>
  <c r="O23" i="5"/>
  <c r="P23" i="5"/>
  <c r="O24" i="5"/>
  <c r="P24" i="5"/>
  <c r="O25" i="5"/>
  <c r="P25" i="5"/>
  <c r="O26" i="5"/>
  <c r="P26" i="5"/>
  <c r="O27" i="5"/>
  <c r="P27" i="5"/>
  <c r="O28" i="5"/>
  <c r="P28" i="5"/>
  <c r="O29" i="5"/>
  <c r="P29" i="5"/>
  <c r="O30" i="5"/>
  <c r="P30" i="5"/>
  <c r="O31" i="5"/>
  <c r="P31" i="5"/>
  <c r="O32" i="5"/>
  <c r="P32" i="5"/>
  <c r="O33" i="5"/>
  <c r="P33" i="5"/>
  <c r="O34" i="5"/>
  <c r="P34" i="5"/>
  <c r="O35" i="5"/>
  <c r="P35" i="5"/>
  <c r="O36" i="5"/>
  <c r="P36" i="5"/>
  <c r="O37" i="5"/>
  <c r="P37" i="5"/>
  <c r="O38" i="5"/>
  <c r="P38" i="5"/>
  <c r="O39" i="5"/>
  <c r="P39" i="5"/>
  <c r="O40" i="5"/>
  <c r="P40" i="5"/>
  <c r="O41" i="5"/>
  <c r="P41" i="5"/>
  <c r="O42" i="5"/>
  <c r="P42" i="5"/>
  <c r="O43" i="5"/>
  <c r="P43" i="5"/>
  <c r="O44" i="5"/>
  <c r="P44" i="5"/>
  <c r="O45" i="5"/>
  <c r="P45" i="5"/>
  <c r="O46" i="5"/>
  <c r="P46" i="5"/>
  <c r="O47" i="5"/>
  <c r="P47" i="5"/>
  <c r="O48" i="5"/>
  <c r="P48" i="5"/>
  <c r="O49" i="5"/>
  <c r="P49" i="5"/>
  <c r="O50" i="5"/>
  <c r="P50" i="5"/>
  <c r="O51" i="5"/>
  <c r="P51" i="5"/>
  <c r="O52" i="5"/>
  <c r="P52" i="5"/>
  <c r="O53" i="5"/>
  <c r="P53" i="5"/>
  <c r="O54" i="5"/>
  <c r="P54" i="5"/>
  <c r="O55" i="5"/>
  <c r="P55" i="5"/>
  <c r="O56" i="5"/>
  <c r="P56" i="5"/>
  <c r="O57" i="5"/>
  <c r="P57" i="5"/>
  <c r="O58" i="5"/>
  <c r="P58" i="5"/>
  <c r="O59" i="5"/>
  <c r="P59" i="5"/>
  <c r="O60" i="5"/>
  <c r="P60" i="5"/>
  <c r="O61" i="5"/>
  <c r="P61" i="5"/>
  <c r="O62" i="5"/>
  <c r="P62" i="5"/>
  <c r="O63" i="5"/>
  <c r="P63" i="5"/>
  <c r="O64" i="5"/>
  <c r="P64" i="5"/>
  <c r="O65" i="5"/>
  <c r="P65" i="5"/>
  <c r="O66" i="5"/>
  <c r="P66" i="5"/>
  <c r="O67" i="5"/>
  <c r="P67" i="5"/>
  <c r="O68" i="5"/>
  <c r="P68" i="5"/>
  <c r="O69" i="5"/>
  <c r="P69" i="5"/>
  <c r="O70" i="5"/>
  <c r="P70" i="5"/>
  <c r="O71" i="5"/>
  <c r="P71" i="5"/>
  <c r="O72" i="5"/>
  <c r="P72" i="5"/>
  <c r="O73" i="5"/>
  <c r="P73" i="5"/>
  <c r="O74" i="5"/>
  <c r="P74" i="5"/>
  <c r="O75" i="5"/>
  <c r="P75" i="5"/>
  <c r="O76" i="5"/>
  <c r="P76" i="5"/>
  <c r="O77" i="5"/>
  <c r="P77" i="5"/>
  <c r="O78" i="5"/>
  <c r="P78" i="5"/>
  <c r="O79" i="5"/>
  <c r="P79" i="5"/>
  <c r="O80" i="5"/>
  <c r="P80" i="5"/>
  <c r="O81" i="5"/>
  <c r="P81" i="5"/>
  <c r="O82" i="5"/>
  <c r="P82" i="5"/>
  <c r="O83" i="5"/>
  <c r="P83" i="5"/>
  <c r="O84" i="5"/>
  <c r="P84" i="5"/>
  <c r="O85" i="5"/>
  <c r="P85" i="5"/>
  <c r="O86" i="5"/>
  <c r="P86" i="5"/>
  <c r="O87" i="5"/>
  <c r="P87" i="5"/>
  <c r="O88" i="5"/>
  <c r="P88" i="5"/>
  <c r="O89" i="5"/>
  <c r="P89" i="5"/>
  <c r="O90" i="5"/>
  <c r="P90" i="5"/>
  <c r="O91" i="5"/>
  <c r="P91" i="5"/>
  <c r="O92" i="5"/>
  <c r="P92" i="5"/>
  <c r="O93" i="5"/>
  <c r="P93" i="5"/>
  <c r="O94" i="5"/>
  <c r="P94" i="5"/>
  <c r="O95" i="5"/>
  <c r="P95" i="5"/>
  <c r="O96" i="5"/>
  <c r="P96" i="5"/>
  <c r="O97" i="5"/>
  <c r="P97" i="5"/>
  <c r="O98" i="5"/>
  <c r="P98" i="5"/>
  <c r="O99" i="5"/>
  <c r="P99" i="5"/>
  <c r="O100" i="5"/>
  <c r="P100" i="5"/>
  <c r="O101" i="5"/>
  <c r="P101" i="5"/>
  <c r="O102" i="5"/>
  <c r="P102" i="5"/>
  <c r="O103" i="5"/>
  <c r="P103" i="5"/>
  <c r="O104" i="5"/>
  <c r="P104" i="5"/>
  <c r="O105" i="5"/>
  <c r="P105" i="5"/>
  <c r="O106" i="5"/>
  <c r="P106" i="5"/>
  <c r="O107" i="5"/>
  <c r="P107" i="5"/>
  <c r="O108" i="5"/>
  <c r="P108" i="5"/>
  <c r="O109" i="5"/>
  <c r="P109" i="5"/>
  <c r="O110" i="5"/>
  <c r="P110" i="5"/>
  <c r="O111" i="5"/>
  <c r="P111" i="5"/>
  <c r="O112" i="5"/>
  <c r="P112" i="5"/>
  <c r="O113" i="5"/>
  <c r="P113" i="5"/>
  <c r="O114" i="5"/>
  <c r="P114" i="5"/>
  <c r="O115" i="5"/>
  <c r="P115" i="5"/>
  <c r="O116" i="5"/>
  <c r="P116" i="5"/>
  <c r="O117" i="5"/>
  <c r="P117" i="5"/>
  <c r="O118" i="5"/>
  <c r="P118" i="5"/>
  <c r="O119" i="5"/>
  <c r="P119" i="5"/>
  <c r="O120" i="5"/>
  <c r="P120" i="5"/>
  <c r="O121" i="5"/>
  <c r="P121" i="5"/>
  <c r="O122" i="5"/>
  <c r="P122" i="5"/>
  <c r="O123" i="5"/>
  <c r="P123" i="5"/>
  <c r="O124" i="5"/>
  <c r="P124" i="5"/>
  <c r="O125" i="5"/>
  <c r="P125" i="5"/>
  <c r="O126" i="5"/>
  <c r="P126" i="5"/>
  <c r="O127" i="5"/>
  <c r="P127" i="5"/>
  <c r="O128" i="5"/>
  <c r="P128" i="5"/>
  <c r="O129" i="5"/>
  <c r="P129" i="5"/>
  <c r="O130" i="5"/>
  <c r="P130" i="5"/>
  <c r="O131" i="5"/>
  <c r="P131" i="5"/>
  <c r="O132" i="5"/>
  <c r="P132" i="5"/>
  <c r="O133" i="5"/>
  <c r="P133" i="5"/>
  <c r="O134" i="5"/>
  <c r="P134" i="5"/>
  <c r="O135" i="5"/>
  <c r="P135" i="5"/>
  <c r="O136" i="5"/>
  <c r="P136" i="5"/>
  <c r="O137" i="5"/>
  <c r="P137" i="5"/>
  <c r="O138" i="5"/>
  <c r="P138" i="5"/>
  <c r="O139" i="5"/>
  <c r="P139" i="5"/>
  <c r="O140" i="5"/>
  <c r="P140" i="5"/>
  <c r="O141" i="5"/>
  <c r="P141" i="5"/>
  <c r="O142" i="5"/>
  <c r="P142" i="5"/>
  <c r="O143" i="5"/>
  <c r="P143" i="5"/>
  <c r="O144" i="5"/>
  <c r="P144" i="5"/>
  <c r="O145" i="5"/>
  <c r="P145" i="5"/>
  <c r="O146" i="5"/>
  <c r="P146" i="5"/>
  <c r="O147" i="5"/>
  <c r="P147" i="5"/>
  <c r="O148" i="5"/>
  <c r="P148" i="5"/>
  <c r="O149" i="5"/>
  <c r="P149" i="5"/>
  <c r="O150" i="5"/>
  <c r="P150" i="5"/>
  <c r="O151" i="5"/>
  <c r="P151" i="5"/>
  <c r="O152" i="5"/>
  <c r="P152" i="5"/>
  <c r="O153" i="5"/>
  <c r="P153" i="5"/>
  <c r="O154" i="5"/>
  <c r="P154" i="5"/>
  <c r="O155" i="5"/>
  <c r="P155" i="5"/>
  <c r="O156" i="5"/>
  <c r="P156" i="5"/>
  <c r="O157" i="5"/>
  <c r="P157" i="5"/>
  <c r="P3" i="5"/>
  <c r="O3" i="5"/>
  <c r="H3" i="5"/>
  <c r="G3" i="5"/>
  <c r="O4" i="4"/>
  <c r="P4" i="4"/>
  <c r="O5" i="4"/>
  <c r="P5" i="4"/>
  <c r="O6" i="4"/>
  <c r="P6" i="4"/>
  <c r="O7" i="4"/>
  <c r="P7" i="4"/>
  <c r="O8" i="4"/>
  <c r="P8" i="4"/>
  <c r="O9" i="4"/>
  <c r="P9" i="4"/>
  <c r="O10" i="4"/>
  <c r="P10" i="4"/>
  <c r="O11" i="4"/>
  <c r="P11" i="4"/>
  <c r="O12" i="4"/>
  <c r="P12" i="4"/>
  <c r="O13" i="4"/>
  <c r="P13" i="4"/>
  <c r="O14" i="4"/>
  <c r="P14" i="4"/>
  <c r="O15" i="4"/>
  <c r="P15" i="4"/>
  <c r="O16" i="4"/>
  <c r="P16" i="4"/>
  <c r="O17" i="4"/>
  <c r="P17" i="4"/>
  <c r="O18" i="4"/>
  <c r="P18" i="4"/>
  <c r="O19" i="4"/>
  <c r="P19" i="4"/>
  <c r="O20" i="4"/>
  <c r="P20" i="4"/>
  <c r="O21" i="4"/>
  <c r="P21" i="4"/>
  <c r="O22" i="4"/>
  <c r="P22" i="4"/>
  <c r="O23" i="4"/>
  <c r="P23" i="4"/>
  <c r="O24" i="4"/>
  <c r="P24" i="4"/>
  <c r="O25" i="4"/>
  <c r="P25" i="4"/>
  <c r="O26" i="4"/>
  <c r="P26" i="4"/>
  <c r="O27" i="4"/>
  <c r="P27" i="4"/>
  <c r="O28" i="4"/>
  <c r="P28" i="4"/>
  <c r="O29" i="4"/>
  <c r="P29" i="4"/>
  <c r="O30" i="4"/>
  <c r="P30" i="4"/>
  <c r="O31" i="4"/>
  <c r="P31" i="4"/>
  <c r="O32" i="4"/>
  <c r="P32" i="4"/>
  <c r="O33" i="4"/>
  <c r="P33" i="4"/>
  <c r="O34" i="4"/>
  <c r="P34" i="4"/>
  <c r="O35" i="4"/>
  <c r="P35" i="4"/>
  <c r="O36" i="4"/>
  <c r="P36" i="4"/>
  <c r="O37" i="4"/>
  <c r="P37" i="4"/>
  <c r="O38" i="4"/>
  <c r="P38" i="4"/>
  <c r="O39" i="4"/>
  <c r="P39" i="4"/>
  <c r="O40" i="4"/>
  <c r="P40" i="4"/>
  <c r="O41" i="4"/>
  <c r="P41" i="4"/>
  <c r="O42" i="4"/>
  <c r="P42" i="4"/>
  <c r="O43" i="4"/>
  <c r="P43" i="4"/>
  <c r="O44" i="4"/>
  <c r="P44" i="4"/>
  <c r="O45" i="4"/>
  <c r="P45" i="4"/>
  <c r="O46" i="4"/>
  <c r="P46" i="4"/>
  <c r="O47" i="4"/>
  <c r="P47" i="4"/>
  <c r="O48" i="4"/>
  <c r="P48" i="4"/>
  <c r="O49" i="4"/>
  <c r="P49" i="4"/>
  <c r="O50" i="4"/>
  <c r="P50" i="4"/>
  <c r="O51" i="4"/>
  <c r="P51" i="4"/>
  <c r="O52" i="4"/>
  <c r="P52" i="4"/>
  <c r="O53" i="4"/>
  <c r="P53" i="4"/>
  <c r="O54" i="4"/>
  <c r="P54" i="4"/>
  <c r="O55" i="4"/>
  <c r="P55" i="4"/>
  <c r="O56" i="4"/>
  <c r="P56" i="4"/>
  <c r="O57" i="4"/>
  <c r="P57" i="4"/>
  <c r="O58" i="4"/>
  <c r="P58" i="4"/>
  <c r="O59" i="4"/>
  <c r="P59" i="4"/>
  <c r="O60" i="4"/>
  <c r="P60" i="4"/>
  <c r="O61" i="4"/>
  <c r="P61" i="4"/>
  <c r="O62" i="4"/>
  <c r="P62" i="4"/>
  <c r="O63" i="4"/>
  <c r="P63" i="4"/>
  <c r="O64" i="4"/>
  <c r="P64" i="4"/>
  <c r="O65" i="4"/>
  <c r="P65" i="4"/>
  <c r="O66" i="4"/>
  <c r="P66" i="4"/>
  <c r="O67" i="4"/>
  <c r="P67" i="4"/>
  <c r="O68" i="4"/>
  <c r="P68" i="4"/>
  <c r="O69" i="4"/>
  <c r="P69" i="4"/>
  <c r="O70" i="4"/>
  <c r="P70" i="4"/>
  <c r="O71" i="4"/>
  <c r="P71" i="4"/>
  <c r="O72" i="4"/>
  <c r="P72" i="4"/>
  <c r="O73" i="4"/>
  <c r="P73" i="4"/>
  <c r="O74" i="4"/>
  <c r="P74" i="4"/>
  <c r="O75" i="4"/>
  <c r="P75" i="4"/>
  <c r="O76" i="4"/>
  <c r="P76" i="4"/>
  <c r="O77" i="4"/>
  <c r="P77" i="4"/>
  <c r="O78" i="4"/>
  <c r="P78" i="4"/>
  <c r="O79" i="4"/>
  <c r="P79" i="4"/>
  <c r="O80" i="4"/>
  <c r="P80" i="4"/>
  <c r="O81" i="4"/>
  <c r="P81" i="4"/>
  <c r="O82" i="4"/>
  <c r="P82" i="4"/>
  <c r="O83" i="4"/>
  <c r="P83" i="4"/>
  <c r="O84" i="4"/>
  <c r="P84" i="4"/>
  <c r="O85" i="4"/>
  <c r="P85" i="4"/>
  <c r="O86" i="4"/>
  <c r="P86" i="4"/>
  <c r="O87" i="4"/>
  <c r="P87" i="4"/>
  <c r="O88" i="4"/>
  <c r="P88" i="4"/>
  <c r="O89" i="4"/>
  <c r="P89" i="4"/>
  <c r="O90" i="4"/>
  <c r="P90" i="4"/>
  <c r="O91" i="4"/>
  <c r="P91" i="4"/>
  <c r="O92" i="4"/>
  <c r="P92" i="4"/>
  <c r="O93" i="4"/>
  <c r="P93" i="4"/>
  <c r="O94" i="4"/>
  <c r="P94" i="4"/>
  <c r="O95" i="4"/>
  <c r="P95" i="4"/>
  <c r="O96" i="4"/>
  <c r="P96" i="4"/>
  <c r="O97" i="4"/>
  <c r="P97" i="4"/>
  <c r="O98" i="4"/>
  <c r="P98" i="4"/>
  <c r="O99" i="4"/>
  <c r="P99" i="4"/>
  <c r="O100" i="4"/>
  <c r="P100" i="4"/>
  <c r="O101" i="4"/>
  <c r="P101" i="4"/>
  <c r="O102" i="4"/>
  <c r="P102" i="4"/>
  <c r="O103" i="4"/>
  <c r="P103" i="4"/>
  <c r="O104" i="4"/>
  <c r="P104" i="4"/>
  <c r="O105" i="4"/>
  <c r="P105" i="4"/>
  <c r="O106" i="4"/>
  <c r="P106" i="4"/>
  <c r="O107" i="4"/>
  <c r="P107" i="4"/>
  <c r="O108" i="4"/>
  <c r="P108" i="4"/>
  <c r="O109" i="4"/>
  <c r="P109" i="4"/>
  <c r="O110" i="4"/>
  <c r="P110" i="4"/>
  <c r="O111" i="4"/>
  <c r="P111" i="4"/>
  <c r="O112" i="4"/>
  <c r="P112" i="4"/>
  <c r="O113" i="4"/>
  <c r="P113" i="4"/>
  <c r="O114" i="4"/>
  <c r="P114" i="4"/>
  <c r="O115" i="4"/>
  <c r="P115" i="4"/>
  <c r="O116" i="4"/>
  <c r="P116" i="4"/>
  <c r="O117" i="4"/>
  <c r="P117" i="4"/>
  <c r="O118" i="4"/>
  <c r="P118" i="4"/>
  <c r="O119" i="4"/>
  <c r="P119" i="4"/>
  <c r="O120" i="4"/>
  <c r="P120" i="4"/>
  <c r="O121" i="4"/>
  <c r="P121" i="4"/>
  <c r="O122" i="4"/>
  <c r="P122" i="4"/>
  <c r="O123" i="4"/>
  <c r="P123" i="4"/>
  <c r="O124" i="4"/>
  <c r="P124" i="4"/>
  <c r="O125" i="4"/>
  <c r="P125" i="4"/>
  <c r="O126" i="4"/>
  <c r="P126" i="4"/>
  <c r="O127" i="4"/>
  <c r="P127" i="4"/>
  <c r="O128" i="4"/>
  <c r="P128" i="4"/>
  <c r="O129" i="4"/>
  <c r="P129" i="4"/>
  <c r="O130" i="4"/>
  <c r="P130" i="4"/>
  <c r="O131" i="4"/>
  <c r="P131" i="4"/>
  <c r="O132" i="4"/>
  <c r="P132" i="4"/>
  <c r="O133" i="4"/>
  <c r="P133" i="4"/>
  <c r="O134" i="4"/>
  <c r="P134" i="4"/>
  <c r="O135" i="4"/>
  <c r="P135" i="4"/>
  <c r="O136" i="4"/>
  <c r="P136" i="4"/>
  <c r="O137" i="4"/>
  <c r="P137" i="4"/>
  <c r="O138" i="4"/>
  <c r="P138" i="4"/>
  <c r="O139" i="4"/>
  <c r="P139" i="4"/>
  <c r="O140" i="4"/>
  <c r="P140" i="4"/>
  <c r="O141" i="4"/>
  <c r="P141" i="4"/>
  <c r="O142" i="4"/>
  <c r="P142" i="4"/>
  <c r="O143" i="4"/>
  <c r="P143" i="4"/>
  <c r="O144" i="4"/>
  <c r="P144" i="4"/>
  <c r="O145" i="4"/>
  <c r="P145" i="4"/>
  <c r="O146" i="4"/>
  <c r="P146" i="4"/>
  <c r="O147" i="4"/>
  <c r="P147" i="4"/>
  <c r="O148" i="4"/>
  <c r="P148" i="4"/>
  <c r="O149" i="4"/>
  <c r="P149" i="4"/>
  <c r="O150" i="4"/>
  <c r="P150" i="4"/>
  <c r="O151" i="4"/>
  <c r="P151" i="4"/>
  <c r="O152" i="4"/>
  <c r="P152" i="4"/>
  <c r="O153" i="4"/>
  <c r="P153" i="4"/>
  <c r="O154" i="4"/>
  <c r="P154" i="4"/>
  <c r="O155" i="4"/>
  <c r="P155" i="4"/>
  <c r="O156" i="4"/>
  <c r="P156" i="4"/>
  <c r="O157" i="4"/>
  <c r="P157" i="4"/>
  <c r="P3" i="4"/>
  <c r="O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G28" i="4"/>
  <c r="H28" i="4"/>
  <c r="G29" i="4"/>
  <c r="H29" i="4"/>
  <c r="G30" i="4"/>
  <c r="H30" i="4"/>
  <c r="G31" i="4"/>
  <c r="H31" i="4"/>
  <c r="G32" i="4"/>
  <c r="H32" i="4"/>
  <c r="G33" i="4"/>
  <c r="H33" i="4"/>
  <c r="G34" i="4"/>
  <c r="H34" i="4"/>
  <c r="G35" i="4"/>
  <c r="H35" i="4"/>
  <c r="G36" i="4"/>
  <c r="H36" i="4"/>
  <c r="G37" i="4"/>
  <c r="H37" i="4"/>
  <c r="G38" i="4"/>
  <c r="H38" i="4"/>
  <c r="G39" i="4"/>
  <c r="H39" i="4"/>
  <c r="G40" i="4"/>
  <c r="H40" i="4"/>
  <c r="G41" i="4"/>
  <c r="H41" i="4"/>
  <c r="G42" i="4"/>
  <c r="H42" i="4"/>
  <c r="G43" i="4"/>
  <c r="H43" i="4"/>
  <c r="G44" i="4"/>
  <c r="H44" i="4"/>
  <c r="G45" i="4"/>
  <c r="H45" i="4"/>
  <c r="G46" i="4"/>
  <c r="H46" i="4"/>
  <c r="G47" i="4"/>
  <c r="H47" i="4"/>
  <c r="G48" i="4"/>
  <c r="H48" i="4"/>
  <c r="G49" i="4"/>
  <c r="H49" i="4"/>
  <c r="G50" i="4"/>
  <c r="H50" i="4"/>
  <c r="G51" i="4"/>
  <c r="H51" i="4"/>
  <c r="G52" i="4"/>
  <c r="H52" i="4"/>
  <c r="G53" i="4"/>
  <c r="H53" i="4"/>
  <c r="G54" i="4"/>
  <c r="H54" i="4"/>
  <c r="G55" i="4"/>
  <c r="H55" i="4"/>
  <c r="G56" i="4"/>
  <c r="H56" i="4"/>
  <c r="G57" i="4"/>
  <c r="H57" i="4"/>
  <c r="G58" i="4"/>
  <c r="H58" i="4"/>
  <c r="G59" i="4"/>
  <c r="H59" i="4"/>
  <c r="G60" i="4"/>
  <c r="H60" i="4"/>
  <c r="G61" i="4"/>
  <c r="H61" i="4"/>
  <c r="G62" i="4"/>
  <c r="H62" i="4"/>
  <c r="G63" i="4"/>
  <c r="H63" i="4"/>
  <c r="G64" i="4"/>
  <c r="H64" i="4"/>
  <c r="G65" i="4"/>
  <c r="H65" i="4"/>
  <c r="G66" i="4"/>
  <c r="H66" i="4"/>
  <c r="G67" i="4"/>
  <c r="H67" i="4"/>
  <c r="G68" i="4"/>
  <c r="H68" i="4"/>
  <c r="G69" i="4"/>
  <c r="H69" i="4"/>
  <c r="G70" i="4"/>
  <c r="H70" i="4"/>
  <c r="G71" i="4"/>
  <c r="H71" i="4"/>
  <c r="G72" i="4"/>
  <c r="H72" i="4"/>
  <c r="G73" i="4"/>
  <c r="H73" i="4"/>
  <c r="G74" i="4"/>
  <c r="H74" i="4"/>
  <c r="G75" i="4"/>
  <c r="H75" i="4"/>
  <c r="G76" i="4"/>
  <c r="H76" i="4"/>
  <c r="G77" i="4"/>
  <c r="H77" i="4"/>
  <c r="G78" i="4"/>
  <c r="H78" i="4"/>
  <c r="G79" i="4"/>
  <c r="H79" i="4"/>
  <c r="G80" i="4"/>
  <c r="H80" i="4"/>
  <c r="G81" i="4"/>
  <c r="H81" i="4"/>
  <c r="G82" i="4"/>
  <c r="H82" i="4"/>
  <c r="G83" i="4"/>
  <c r="H83" i="4"/>
  <c r="G84" i="4"/>
  <c r="H84" i="4"/>
  <c r="G85" i="4"/>
  <c r="H85" i="4"/>
  <c r="G86" i="4"/>
  <c r="H86" i="4"/>
  <c r="G87" i="4"/>
  <c r="H87" i="4"/>
  <c r="G88" i="4"/>
  <c r="H88" i="4"/>
  <c r="G89" i="4"/>
  <c r="H89" i="4"/>
  <c r="G90" i="4"/>
  <c r="H90" i="4"/>
  <c r="G91" i="4"/>
  <c r="H91" i="4"/>
  <c r="G92" i="4"/>
  <c r="H92" i="4"/>
  <c r="G93" i="4"/>
  <c r="H93" i="4"/>
  <c r="G94" i="4"/>
  <c r="H94" i="4"/>
  <c r="G95" i="4"/>
  <c r="H95" i="4"/>
  <c r="G96" i="4"/>
  <c r="H96" i="4"/>
  <c r="G97" i="4"/>
  <c r="H97" i="4"/>
  <c r="G98" i="4"/>
  <c r="H98" i="4"/>
  <c r="G99" i="4"/>
  <c r="H99" i="4"/>
  <c r="G100" i="4"/>
  <c r="H100" i="4"/>
  <c r="G101" i="4"/>
  <c r="H101" i="4"/>
  <c r="G102" i="4"/>
  <c r="H102" i="4"/>
  <c r="G103" i="4"/>
  <c r="H103" i="4"/>
  <c r="G104" i="4"/>
  <c r="H104" i="4"/>
  <c r="G105" i="4"/>
  <c r="H105" i="4"/>
  <c r="G106" i="4"/>
  <c r="H106" i="4"/>
  <c r="G107" i="4"/>
  <c r="H107" i="4"/>
  <c r="G108" i="4"/>
  <c r="H108" i="4"/>
  <c r="G109" i="4"/>
  <c r="H109" i="4"/>
  <c r="G110" i="4"/>
  <c r="H110" i="4"/>
  <c r="G111" i="4"/>
  <c r="H111" i="4"/>
  <c r="G112" i="4"/>
  <c r="H112" i="4"/>
  <c r="G113" i="4"/>
  <c r="H113" i="4"/>
  <c r="G114" i="4"/>
  <c r="H114" i="4"/>
  <c r="G115" i="4"/>
  <c r="H115" i="4"/>
  <c r="G116" i="4"/>
  <c r="H116" i="4"/>
  <c r="G117" i="4"/>
  <c r="H117" i="4"/>
  <c r="G118" i="4"/>
  <c r="H118" i="4"/>
  <c r="G119" i="4"/>
  <c r="H119" i="4"/>
  <c r="G120" i="4"/>
  <c r="H120" i="4"/>
  <c r="G121" i="4"/>
  <c r="H121" i="4"/>
  <c r="G122" i="4"/>
  <c r="H122" i="4"/>
  <c r="G123" i="4"/>
  <c r="H123" i="4"/>
  <c r="G124" i="4"/>
  <c r="H124" i="4"/>
  <c r="G125" i="4"/>
  <c r="H125" i="4"/>
  <c r="G126" i="4"/>
  <c r="H126" i="4"/>
  <c r="G127" i="4"/>
  <c r="H127" i="4"/>
  <c r="G128" i="4"/>
  <c r="H128" i="4"/>
  <c r="G129" i="4"/>
  <c r="H129" i="4"/>
  <c r="G130" i="4"/>
  <c r="H130" i="4"/>
  <c r="G131" i="4"/>
  <c r="H131" i="4"/>
  <c r="G132" i="4"/>
  <c r="H132" i="4"/>
  <c r="G133" i="4"/>
  <c r="H133" i="4"/>
  <c r="G134" i="4"/>
  <c r="H134" i="4"/>
  <c r="G135" i="4"/>
  <c r="H135" i="4"/>
  <c r="G136" i="4"/>
  <c r="H136" i="4"/>
  <c r="G137" i="4"/>
  <c r="H137" i="4"/>
  <c r="G138" i="4"/>
  <c r="H138" i="4"/>
  <c r="G139" i="4"/>
  <c r="H139" i="4"/>
  <c r="G140" i="4"/>
  <c r="H140" i="4"/>
  <c r="G141" i="4"/>
  <c r="H141" i="4"/>
  <c r="G142" i="4"/>
  <c r="H142" i="4"/>
  <c r="G143" i="4"/>
  <c r="H143" i="4"/>
  <c r="G144" i="4"/>
  <c r="H144" i="4"/>
  <c r="G145" i="4"/>
  <c r="H145" i="4"/>
  <c r="G146" i="4"/>
  <c r="H146" i="4"/>
  <c r="G147" i="4"/>
  <c r="H147" i="4"/>
  <c r="G148" i="4"/>
  <c r="H148" i="4"/>
  <c r="G149" i="4"/>
  <c r="H149" i="4"/>
  <c r="G150" i="4"/>
  <c r="H150" i="4"/>
  <c r="G151" i="4"/>
  <c r="H151" i="4"/>
  <c r="G152" i="4"/>
  <c r="H152" i="4"/>
  <c r="G153" i="4"/>
  <c r="H153" i="4"/>
  <c r="G154" i="4"/>
  <c r="H154" i="4"/>
  <c r="G155" i="4"/>
  <c r="H155" i="4"/>
  <c r="G156" i="4"/>
  <c r="H156" i="4"/>
  <c r="G157" i="4"/>
  <c r="H157" i="4"/>
  <c r="H3" i="4"/>
  <c r="G3" i="4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O67" i="3"/>
  <c r="P67" i="3"/>
  <c r="O68" i="3"/>
  <c r="P68" i="3"/>
  <c r="O69" i="3"/>
  <c r="P69" i="3"/>
  <c r="O70" i="3"/>
  <c r="P70" i="3"/>
  <c r="O71" i="3"/>
  <c r="P71" i="3"/>
  <c r="O72" i="3"/>
  <c r="P72" i="3"/>
  <c r="O73" i="3"/>
  <c r="P73" i="3"/>
  <c r="O74" i="3"/>
  <c r="P74" i="3"/>
  <c r="O75" i="3"/>
  <c r="P75" i="3"/>
  <c r="O76" i="3"/>
  <c r="P76" i="3"/>
  <c r="O77" i="3"/>
  <c r="P77" i="3"/>
  <c r="O78" i="3"/>
  <c r="P78" i="3"/>
  <c r="O79" i="3"/>
  <c r="P79" i="3"/>
  <c r="O80" i="3"/>
  <c r="P80" i="3"/>
  <c r="O81" i="3"/>
  <c r="P81" i="3"/>
  <c r="O82" i="3"/>
  <c r="P82" i="3"/>
  <c r="O83" i="3"/>
  <c r="P83" i="3"/>
  <c r="O84" i="3"/>
  <c r="P84" i="3"/>
  <c r="O85" i="3"/>
  <c r="P85" i="3"/>
  <c r="O86" i="3"/>
  <c r="P86" i="3"/>
  <c r="O87" i="3"/>
  <c r="P87" i="3"/>
  <c r="O88" i="3"/>
  <c r="P88" i="3"/>
  <c r="O89" i="3"/>
  <c r="P89" i="3"/>
  <c r="O90" i="3"/>
  <c r="P90" i="3"/>
  <c r="O91" i="3"/>
  <c r="P91" i="3"/>
  <c r="O92" i="3"/>
  <c r="P92" i="3"/>
  <c r="O93" i="3"/>
  <c r="P93" i="3"/>
  <c r="O94" i="3"/>
  <c r="P94" i="3"/>
  <c r="O95" i="3"/>
  <c r="P95" i="3"/>
  <c r="O96" i="3"/>
  <c r="P96" i="3"/>
  <c r="O97" i="3"/>
  <c r="P97" i="3"/>
  <c r="O98" i="3"/>
  <c r="P98" i="3"/>
  <c r="O99" i="3"/>
  <c r="P99" i="3"/>
  <c r="O100" i="3"/>
  <c r="P100" i="3"/>
  <c r="O101" i="3"/>
  <c r="P101" i="3"/>
  <c r="O102" i="3"/>
  <c r="P102" i="3"/>
  <c r="O103" i="3"/>
  <c r="P103" i="3"/>
  <c r="O104" i="3"/>
  <c r="P104" i="3"/>
  <c r="O105" i="3"/>
  <c r="P105" i="3"/>
  <c r="O106" i="3"/>
  <c r="P106" i="3"/>
  <c r="O107" i="3"/>
  <c r="P107" i="3"/>
  <c r="O108" i="3"/>
  <c r="P108" i="3"/>
  <c r="O109" i="3"/>
  <c r="P109" i="3"/>
  <c r="O110" i="3"/>
  <c r="P110" i="3"/>
  <c r="O111" i="3"/>
  <c r="P111" i="3"/>
  <c r="O112" i="3"/>
  <c r="P112" i="3"/>
  <c r="O113" i="3"/>
  <c r="P113" i="3"/>
  <c r="O114" i="3"/>
  <c r="P114" i="3"/>
  <c r="O115" i="3"/>
  <c r="P115" i="3"/>
  <c r="O116" i="3"/>
  <c r="P116" i="3"/>
  <c r="O117" i="3"/>
  <c r="P117" i="3"/>
  <c r="O118" i="3"/>
  <c r="P118" i="3"/>
  <c r="O119" i="3"/>
  <c r="P119" i="3"/>
  <c r="O120" i="3"/>
  <c r="P120" i="3"/>
  <c r="O121" i="3"/>
  <c r="P121" i="3"/>
  <c r="O122" i="3"/>
  <c r="P122" i="3"/>
  <c r="O123" i="3"/>
  <c r="P123" i="3"/>
  <c r="O124" i="3"/>
  <c r="P124" i="3"/>
  <c r="O125" i="3"/>
  <c r="P125" i="3"/>
  <c r="O126" i="3"/>
  <c r="P126" i="3"/>
  <c r="O127" i="3"/>
  <c r="P127" i="3"/>
  <c r="O128" i="3"/>
  <c r="P128" i="3"/>
  <c r="O129" i="3"/>
  <c r="P129" i="3"/>
  <c r="O130" i="3"/>
  <c r="P130" i="3"/>
  <c r="O131" i="3"/>
  <c r="P131" i="3"/>
  <c r="O132" i="3"/>
  <c r="P132" i="3"/>
  <c r="O133" i="3"/>
  <c r="P133" i="3"/>
  <c r="O134" i="3"/>
  <c r="P134" i="3"/>
  <c r="O135" i="3"/>
  <c r="P135" i="3"/>
  <c r="O136" i="3"/>
  <c r="P136" i="3"/>
  <c r="O137" i="3"/>
  <c r="P137" i="3"/>
  <c r="O138" i="3"/>
  <c r="P138" i="3"/>
  <c r="O139" i="3"/>
  <c r="P139" i="3"/>
  <c r="O140" i="3"/>
  <c r="P140" i="3"/>
  <c r="O141" i="3"/>
  <c r="P141" i="3"/>
  <c r="O142" i="3"/>
  <c r="P142" i="3"/>
  <c r="O143" i="3"/>
  <c r="P143" i="3"/>
  <c r="O144" i="3"/>
  <c r="P144" i="3"/>
  <c r="O145" i="3"/>
  <c r="P145" i="3"/>
  <c r="O146" i="3"/>
  <c r="P146" i="3"/>
  <c r="O147" i="3"/>
  <c r="P147" i="3"/>
  <c r="O148" i="3"/>
  <c r="P148" i="3"/>
  <c r="O149" i="3"/>
  <c r="P149" i="3"/>
  <c r="O150" i="3"/>
  <c r="P150" i="3"/>
  <c r="O151" i="3"/>
  <c r="P151" i="3"/>
  <c r="O152" i="3"/>
  <c r="P152" i="3"/>
  <c r="O153" i="3"/>
  <c r="P153" i="3"/>
  <c r="O154" i="3"/>
  <c r="P154" i="3"/>
  <c r="O155" i="3"/>
  <c r="P155" i="3"/>
  <c r="O156" i="3"/>
  <c r="P156" i="3"/>
  <c r="O157" i="3"/>
  <c r="P157" i="3"/>
  <c r="P3" i="3"/>
  <c r="O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4" i="3"/>
  <c r="H84" i="3"/>
  <c r="G85" i="3"/>
  <c r="H85" i="3"/>
  <c r="G86" i="3"/>
  <c r="H86" i="3"/>
  <c r="G87" i="3"/>
  <c r="H87" i="3"/>
  <c r="G88" i="3"/>
  <c r="H88" i="3"/>
  <c r="G89" i="3"/>
  <c r="H89" i="3"/>
  <c r="G90" i="3"/>
  <c r="H90" i="3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98" i="3"/>
  <c r="H98" i="3"/>
  <c r="G99" i="3"/>
  <c r="H99" i="3"/>
  <c r="G100" i="3"/>
  <c r="H100" i="3"/>
  <c r="G101" i="3"/>
  <c r="H101" i="3"/>
  <c r="G102" i="3"/>
  <c r="H102" i="3"/>
  <c r="G103" i="3"/>
  <c r="H103" i="3"/>
  <c r="G104" i="3"/>
  <c r="H104" i="3"/>
  <c r="G105" i="3"/>
  <c r="H105" i="3"/>
  <c r="G106" i="3"/>
  <c r="H106" i="3"/>
  <c r="G107" i="3"/>
  <c r="H107" i="3"/>
  <c r="G108" i="3"/>
  <c r="H108" i="3"/>
  <c r="G109" i="3"/>
  <c r="H109" i="3"/>
  <c r="G110" i="3"/>
  <c r="H110" i="3"/>
  <c r="G111" i="3"/>
  <c r="H111" i="3"/>
  <c r="G112" i="3"/>
  <c r="H112" i="3"/>
  <c r="G113" i="3"/>
  <c r="H113" i="3"/>
  <c r="G114" i="3"/>
  <c r="H114" i="3"/>
  <c r="G115" i="3"/>
  <c r="H115" i="3"/>
  <c r="G116" i="3"/>
  <c r="H116" i="3"/>
  <c r="G117" i="3"/>
  <c r="H117" i="3"/>
  <c r="G118" i="3"/>
  <c r="H118" i="3"/>
  <c r="G119" i="3"/>
  <c r="H119" i="3"/>
  <c r="G120" i="3"/>
  <c r="H120" i="3"/>
  <c r="G121" i="3"/>
  <c r="H121" i="3"/>
  <c r="G122" i="3"/>
  <c r="H122" i="3"/>
  <c r="G123" i="3"/>
  <c r="H123" i="3"/>
  <c r="G124" i="3"/>
  <c r="H124" i="3"/>
  <c r="G125" i="3"/>
  <c r="H125" i="3"/>
  <c r="G126" i="3"/>
  <c r="H126" i="3"/>
  <c r="G127" i="3"/>
  <c r="H127" i="3"/>
  <c r="G128" i="3"/>
  <c r="H128" i="3"/>
  <c r="G129" i="3"/>
  <c r="H129" i="3"/>
  <c r="G130" i="3"/>
  <c r="H130" i="3"/>
  <c r="G131" i="3"/>
  <c r="H131" i="3"/>
  <c r="G132" i="3"/>
  <c r="H132" i="3"/>
  <c r="G133" i="3"/>
  <c r="H133" i="3"/>
  <c r="G134" i="3"/>
  <c r="H134" i="3"/>
  <c r="G135" i="3"/>
  <c r="H135" i="3"/>
  <c r="G136" i="3"/>
  <c r="H136" i="3"/>
  <c r="G137" i="3"/>
  <c r="H137" i="3"/>
  <c r="G138" i="3"/>
  <c r="H138" i="3"/>
  <c r="G139" i="3"/>
  <c r="H139" i="3"/>
  <c r="G140" i="3"/>
  <c r="H140" i="3"/>
  <c r="G141" i="3"/>
  <c r="H141" i="3"/>
  <c r="G142" i="3"/>
  <c r="H142" i="3"/>
  <c r="G143" i="3"/>
  <c r="H143" i="3"/>
  <c r="G144" i="3"/>
  <c r="H144" i="3"/>
  <c r="G145" i="3"/>
  <c r="H145" i="3"/>
  <c r="G146" i="3"/>
  <c r="H146" i="3"/>
  <c r="G147" i="3"/>
  <c r="H147" i="3"/>
  <c r="G148" i="3"/>
  <c r="H148" i="3"/>
  <c r="G149" i="3"/>
  <c r="H149" i="3"/>
  <c r="G150" i="3"/>
  <c r="H150" i="3"/>
  <c r="G151" i="3"/>
  <c r="H151" i="3"/>
  <c r="G152" i="3"/>
  <c r="H152" i="3"/>
  <c r="G153" i="3"/>
  <c r="H153" i="3"/>
  <c r="G154" i="3"/>
  <c r="H154" i="3"/>
  <c r="G155" i="3"/>
  <c r="H155" i="3"/>
  <c r="G156" i="3"/>
  <c r="H156" i="3"/>
  <c r="G157" i="3"/>
  <c r="H157" i="3"/>
  <c r="H3" i="3"/>
  <c r="G3" i="3"/>
  <c r="O4" i="2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O32" i="2"/>
  <c r="P32" i="2"/>
  <c r="O33" i="2"/>
  <c r="P33" i="2"/>
  <c r="O34" i="2"/>
  <c r="P34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O42" i="2"/>
  <c r="P42" i="2"/>
  <c r="O43" i="2"/>
  <c r="P43" i="2"/>
  <c r="O44" i="2"/>
  <c r="P44" i="2"/>
  <c r="O45" i="2"/>
  <c r="P45" i="2"/>
  <c r="O46" i="2"/>
  <c r="P46" i="2"/>
  <c r="O47" i="2"/>
  <c r="P47" i="2"/>
  <c r="O48" i="2"/>
  <c r="P48" i="2"/>
  <c r="O49" i="2"/>
  <c r="P49" i="2"/>
  <c r="O50" i="2"/>
  <c r="P50" i="2"/>
  <c r="O51" i="2"/>
  <c r="P51" i="2"/>
  <c r="O52" i="2"/>
  <c r="P52" i="2"/>
  <c r="O53" i="2"/>
  <c r="P53" i="2"/>
  <c r="O54" i="2"/>
  <c r="P54" i="2"/>
  <c r="O55" i="2"/>
  <c r="P55" i="2"/>
  <c r="O56" i="2"/>
  <c r="P56" i="2"/>
  <c r="O57" i="2"/>
  <c r="P57" i="2"/>
  <c r="O58" i="2"/>
  <c r="P58" i="2"/>
  <c r="O59" i="2"/>
  <c r="P59" i="2"/>
  <c r="O60" i="2"/>
  <c r="P60" i="2"/>
  <c r="O61" i="2"/>
  <c r="P61" i="2"/>
  <c r="O62" i="2"/>
  <c r="P62" i="2"/>
  <c r="O63" i="2"/>
  <c r="P63" i="2"/>
  <c r="O64" i="2"/>
  <c r="P64" i="2"/>
  <c r="O65" i="2"/>
  <c r="P65" i="2"/>
  <c r="O66" i="2"/>
  <c r="P66" i="2"/>
  <c r="O67" i="2"/>
  <c r="P67" i="2"/>
  <c r="O68" i="2"/>
  <c r="P68" i="2"/>
  <c r="O69" i="2"/>
  <c r="P69" i="2"/>
  <c r="O70" i="2"/>
  <c r="P70" i="2"/>
  <c r="O71" i="2"/>
  <c r="P71" i="2"/>
  <c r="O72" i="2"/>
  <c r="P72" i="2"/>
  <c r="O73" i="2"/>
  <c r="P73" i="2"/>
  <c r="O74" i="2"/>
  <c r="P74" i="2"/>
  <c r="O75" i="2"/>
  <c r="P75" i="2"/>
  <c r="O76" i="2"/>
  <c r="P76" i="2"/>
  <c r="O77" i="2"/>
  <c r="P77" i="2"/>
  <c r="O78" i="2"/>
  <c r="P78" i="2"/>
  <c r="O79" i="2"/>
  <c r="P79" i="2"/>
  <c r="O80" i="2"/>
  <c r="P80" i="2"/>
  <c r="O81" i="2"/>
  <c r="P81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O98" i="2"/>
  <c r="P98" i="2"/>
  <c r="O99" i="2"/>
  <c r="P99" i="2"/>
  <c r="O100" i="2"/>
  <c r="P100" i="2"/>
  <c r="O101" i="2"/>
  <c r="P101" i="2"/>
  <c r="O102" i="2"/>
  <c r="P102" i="2"/>
  <c r="O103" i="2"/>
  <c r="P103" i="2"/>
  <c r="O104" i="2"/>
  <c r="P104" i="2"/>
  <c r="O105" i="2"/>
  <c r="P105" i="2"/>
  <c r="O106" i="2"/>
  <c r="P106" i="2"/>
  <c r="O107" i="2"/>
  <c r="P107" i="2"/>
  <c r="O108" i="2"/>
  <c r="P108" i="2"/>
  <c r="O109" i="2"/>
  <c r="P109" i="2"/>
  <c r="O110" i="2"/>
  <c r="P110" i="2"/>
  <c r="O111" i="2"/>
  <c r="P111" i="2"/>
  <c r="O112" i="2"/>
  <c r="P112" i="2"/>
  <c r="O113" i="2"/>
  <c r="P113" i="2"/>
  <c r="O114" i="2"/>
  <c r="P114" i="2"/>
  <c r="O115" i="2"/>
  <c r="P115" i="2"/>
  <c r="O116" i="2"/>
  <c r="P116" i="2"/>
  <c r="O117" i="2"/>
  <c r="P117" i="2"/>
  <c r="O118" i="2"/>
  <c r="P118" i="2"/>
  <c r="O119" i="2"/>
  <c r="P119" i="2"/>
  <c r="O120" i="2"/>
  <c r="P120" i="2"/>
  <c r="O121" i="2"/>
  <c r="P121" i="2"/>
  <c r="O122" i="2"/>
  <c r="P122" i="2"/>
  <c r="O123" i="2"/>
  <c r="P123" i="2"/>
  <c r="O124" i="2"/>
  <c r="P124" i="2"/>
  <c r="O125" i="2"/>
  <c r="P125" i="2"/>
  <c r="O126" i="2"/>
  <c r="P126" i="2"/>
  <c r="O127" i="2"/>
  <c r="P127" i="2"/>
  <c r="O128" i="2"/>
  <c r="P128" i="2"/>
  <c r="O129" i="2"/>
  <c r="P129" i="2"/>
  <c r="O130" i="2"/>
  <c r="P130" i="2"/>
  <c r="O131" i="2"/>
  <c r="P131" i="2"/>
  <c r="O132" i="2"/>
  <c r="P132" i="2"/>
  <c r="O133" i="2"/>
  <c r="P133" i="2"/>
  <c r="O134" i="2"/>
  <c r="P134" i="2"/>
  <c r="O135" i="2"/>
  <c r="P135" i="2"/>
  <c r="O136" i="2"/>
  <c r="P136" i="2"/>
  <c r="O137" i="2"/>
  <c r="P137" i="2"/>
  <c r="O138" i="2"/>
  <c r="P138" i="2"/>
  <c r="O139" i="2"/>
  <c r="P139" i="2"/>
  <c r="O140" i="2"/>
  <c r="P140" i="2"/>
  <c r="O141" i="2"/>
  <c r="P141" i="2"/>
  <c r="O142" i="2"/>
  <c r="P142" i="2"/>
  <c r="O143" i="2"/>
  <c r="P143" i="2"/>
  <c r="O144" i="2"/>
  <c r="P144" i="2"/>
  <c r="O145" i="2"/>
  <c r="P145" i="2"/>
  <c r="O146" i="2"/>
  <c r="P146" i="2"/>
  <c r="O147" i="2"/>
  <c r="P147" i="2"/>
  <c r="O148" i="2"/>
  <c r="P148" i="2"/>
  <c r="O149" i="2"/>
  <c r="P149" i="2"/>
  <c r="O150" i="2"/>
  <c r="P150" i="2"/>
  <c r="O151" i="2"/>
  <c r="P151" i="2"/>
  <c r="O152" i="2"/>
  <c r="P152" i="2"/>
  <c r="O153" i="2"/>
  <c r="P153" i="2"/>
  <c r="O154" i="2"/>
  <c r="P154" i="2"/>
  <c r="O155" i="2"/>
  <c r="P155" i="2"/>
  <c r="O156" i="2"/>
  <c r="P156" i="2"/>
  <c r="O157" i="2"/>
  <c r="P157" i="2"/>
  <c r="P3" i="2"/>
  <c r="O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157" i="2"/>
  <c r="H157" i="2"/>
  <c r="H3" i="2"/>
  <c r="G3" i="2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3" i="1"/>
  <c r="P93" i="1"/>
  <c r="O94" i="1"/>
  <c r="P94" i="1"/>
  <c r="O95" i="1"/>
  <c r="P95" i="1"/>
  <c r="O96" i="1"/>
  <c r="P96" i="1"/>
  <c r="O97" i="1"/>
  <c r="P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O121" i="1"/>
  <c r="P121" i="1"/>
  <c r="O122" i="1"/>
  <c r="P122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O144" i="1"/>
  <c r="P144" i="1"/>
  <c r="O145" i="1"/>
  <c r="P145" i="1"/>
  <c r="O146" i="1"/>
  <c r="P146" i="1"/>
  <c r="O147" i="1"/>
  <c r="P147" i="1"/>
  <c r="O148" i="1"/>
  <c r="P148" i="1"/>
  <c r="O149" i="1"/>
  <c r="P149" i="1"/>
  <c r="O150" i="1"/>
  <c r="P150" i="1"/>
  <c r="O151" i="1"/>
  <c r="P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P3" i="1"/>
  <c r="O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H3" i="1"/>
  <c r="G3" i="1"/>
</calcChain>
</file>

<file path=xl/sharedStrings.xml><?xml version="1.0" encoding="utf-8"?>
<sst xmlns="http://schemas.openxmlformats.org/spreadsheetml/2006/main" count="80" uniqueCount="9">
  <si>
    <t>Time (s)</t>
  </si>
  <si>
    <t>Norm. intensity (FARP1)</t>
  </si>
  <si>
    <t>Norm. intensity (FARP2)</t>
  </si>
  <si>
    <t>Norm. intensity (FARP3)</t>
  </si>
  <si>
    <t>Norm. intensity (FARP4)</t>
  </si>
  <si>
    <t>Before invasion</t>
  </si>
  <si>
    <t>Average</t>
  </si>
  <si>
    <t>STD</t>
  </si>
  <si>
    <t>After inv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157"/>
  <sheetViews>
    <sheetView tabSelected="1" workbookViewId="0">
      <selection activeCell="C6" sqref="C6"/>
    </sheetView>
  </sheetViews>
  <sheetFormatPr defaultRowHeight="14.5" x14ac:dyDescent="0.35"/>
  <cols>
    <col min="3" max="6" width="20.7265625" bestFit="1" customWidth="1"/>
    <col min="7" max="8" width="11.81640625" bestFit="1" customWidth="1"/>
    <col min="11" max="14" width="20.7265625" bestFit="1" customWidth="1"/>
    <col min="15" max="16" width="11.81640625" bestFit="1" customWidth="1"/>
  </cols>
  <sheetData>
    <row r="1" spans="2:16" ht="18.5" x14ac:dyDescent="0.45">
      <c r="B1" s="1" t="s">
        <v>5</v>
      </c>
      <c r="J1" s="1" t="s">
        <v>8</v>
      </c>
    </row>
    <row r="2" spans="2:1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6</v>
      </c>
      <c r="P2" t="s">
        <v>7</v>
      </c>
    </row>
    <row r="3" spans="2:16" x14ac:dyDescent="0.35">
      <c r="B3">
        <v>-11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  <c r="J3">
        <v>-11</v>
      </c>
      <c r="K3">
        <v>1</v>
      </c>
      <c r="L3">
        <v>1</v>
      </c>
      <c r="M3">
        <v>1</v>
      </c>
      <c r="N3">
        <v>1</v>
      </c>
      <c r="O3">
        <f>AVERAGE(K3:N3)</f>
        <v>1</v>
      </c>
      <c r="P3">
        <f>STDEV(K3:N3)</f>
        <v>0</v>
      </c>
    </row>
    <row r="4" spans="2:16" x14ac:dyDescent="0.35">
      <c r="B4">
        <v>-9</v>
      </c>
      <c r="C4">
        <v>0.97929209858698274</v>
      </c>
      <c r="D4">
        <v>0.99133581937457005</v>
      </c>
      <c r="E4">
        <v>1.0108639566039712</v>
      </c>
      <c r="F4">
        <v>0.99341421365268745</v>
      </c>
      <c r="G4">
        <f t="shared" ref="G4:G67" si="0">AVERAGE(C4:F4)</f>
        <v>0.99372652205455292</v>
      </c>
      <c r="H4">
        <f t="shared" ref="H4:H67" si="1">STDEV(C4:F4)</f>
        <v>1.3010985609843829E-2</v>
      </c>
      <c r="J4">
        <v>-9</v>
      </c>
      <c r="K4">
        <v>1.0328402503195675</v>
      </c>
      <c r="L4">
        <v>0.99208929676382052</v>
      </c>
      <c r="M4">
        <v>0.996441013686577</v>
      </c>
      <c r="N4">
        <v>1.0319660466975042</v>
      </c>
      <c r="O4">
        <f t="shared" ref="O4:O67" si="2">AVERAGE(K4:N4)</f>
        <v>1.0133341518668675</v>
      </c>
      <c r="P4">
        <f t="shared" ref="P4:P67" si="3">STDEV(K4:N4)</f>
        <v>2.209341808287545E-2</v>
      </c>
    </row>
    <row r="5" spans="2:16" x14ac:dyDescent="0.35">
      <c r="B5">
        <v>-7</v>
      </c>
      <c r="C5">
        <v>0.99781893970257829</v>
      </c>
      <c r="D5">
        <v>0.97877675370965234</v>
      </c>
      <c r="E5">
        <v>1.0152736656794228</v>
      </c>
      <c r="F5">
        <v>0.99444662860511845</v>
      </c>
      <c r="G5">
        <f t="shared" si="0"/>
        <v>0.99657899692419305</v>
      </c>
      <c r="H5">
        <f t="shared" si="1"/>
        <v>1.4972140306574814E-2</v>
      </c>
      <c r="J5">
        <v>-7</v>
      </c>
      <c r="K5">
        <v>1.0344854371053744</v>
      </c>
      <c r="L5">
        <v>1.0005906052935594</v>
      </c>
      <c r="M5">
        <v>0.97759942050294057</v>
      </c>
      <c r="N5">
        <v>0.9922941081555624</v>
      </c>
      <c r="O5">
        <f t="shared" si="2"/>
        <v>1.0012423927643592</v>
      </c>
      <c r="P5">
        <f t="shared" si="3"/>
        <v>2.4114910731468178E-2</v>
      </c>
    </row>
    <row r="6" spans="2:16" x14ac:dyDescent="0.35">
      <c r="B6">
        <v>-5</v>
      </c>
      <c r="C6">
        <v>0.98231660657249809</v>
      </c>
      <c r="D6">
        <v>1.0007174442807218</v>
      </c>
      <c r="E6">
        <v>1.0154679202550645</v>
      </c>
      <c r="F6">
        <v>0.99151733435345846</v>
      </c>
      <c r="G6">
        <f t="shared" si="0"/>
        <v>0.9975048263654358</v>
      </c>
      <c r="H6">
        <f t="shared" si="1"/>
        <v>1.4136545276095688E-2</v>
      </c>
      <c r="J6">
        <v>-5</v>
      </c>
      <c r="K6">
        <v>1.0155313197231914</v>
      </c>
      <c r="L6">
        <v>0.98493487731402296</v>
      </c>
      <c r="M6">
        <v>0.99428056781633933</v>
      </c>
      <c r="N6">
        <v>1.01832100823085</v>
      </c>
      <c r="O6">
        <f t="shared" si="2"/>
        <v>1.003266943271101</v>
      </c>
      <c r="P6">
        <f t="shared" si="3"/>
        <v>1.6267138527714255E-2</v>
      </c>
    </row>
    <row r="7" spans="2:16" x14ac:dyDescent="0.35">
      <c r="B7">
        <v>-3</v>
      </c>
      <c r="C7">
        <v>0.98378892818968333</v>
      </c>
      <c r="D7">
        <v>0.98586755409958382</v>
      </c>
      <c r="E7">
        <v>1.0148509021119945</v>
      </c>
      <c r="F7">
        <v>0.98578694251198384</v>
      </c>
      <c r="G7">
        <f t="shared" si="0"/>
        <v>0.99257358172831145</v>
      </c>
      <c r="H7">
        <f t="shared" si="1"/>
        <v>1.48826343958414E-2</v>
      </c>
      <c r="J7">
        <v>-3</v>
      </c>
      <c r="K7">
        <v>1.0444372323484967</v>
      </c>
      <c r="L7">
        <v>0.97753818956696414</v>
      </c>
      <c r="M7">
        <v>0.9866403279910132</v>
      </c>
      <c r="N7">
        <v>1.0146812863176988</v>
      </c>
      <c r="O7">
        <f t="shared" si="2"/>
        <v>1.0058242590560433</v>
      </c>
      <c r="P7">
        <f t="shared" si="3"/>
        <v>3.0207800188286206E-2</v>
      </c>
    </row>
    <row r="8" spans="2:16" x14ac:dyDescent="0.35">
      <c r="B8">
        <v>0</v>
      </c>
      <c r="C8">
        <v>5.8394475497399186E-2</v>
      </c>
      <c r="D8">
        <v>6.2852509046595756E-2</v>
      </c>
      <c r="E8">
        <v>6.9872716766156875E-2</v>
      </c>
      <c r="F8">
        <v>6.8924661362316383E-2</v>
      </c>
      <c r="G8">
        <f t="shared" si="0"/>
        <v>6.5011090668117055E-2</v>
      </c>
      <c r="H8">
        <f t="shared" si="1"/>
        <v>5.3972374053701802E-3</v>
      </c>
      <c r="J8">
        <v>0</v>
      </c>
      <c r="K8">
        <v>0.10587963007353958</v>
      </c>
      <c r="L8">
        <v>0.10692259474560975</v>
      </c>
      <c r="M8">
        <v>0.1290376613555155</v>
      </c>
      <c r="N8">
        <v>0.11826357875174731</v>
      </c>
      <c r="O8">
        <f t="shared" si="2"/>
        <v>0.11502586623160305</v>
      </c>
      <c r="P8">
        <f t="shared" si="3"/>
        <v>1.0895409271682201E-2</v>
      </c>
    </row>
    <row r="9" spans="2:16" x14ac:dyDescent="0.35">
      <c r="B9">
        <v>2</v>
      </c>
      <c r="C9">
        <v>5.8315869720645314E-2</v>
      </c>
      <c r="D9">
        <v>5.9637128751509609E-2</v>
      </c>
      <c r="E9">
        <v>7.1255614880565588E-2</v>
      </c>
      <c r="F9">
        <v>7.2111886613072315E-2</v>
      </c>
      <c r="G9">
        <f t="shared" si="0"/>
        <v>6.5330124991448205E-2</v>
      </c>
      <c r="H9">
        <f t="shared" si="1"/>
        <v>7.3646385815487048E-3</v>
      </c>
      <c r="J9">
        <v>2</v>
      </c>
      <c r="K9">
        <v>0.13391506619813748</v>
      </c>
      <c r="L9">
        <v>0.13674360077110798</v>
      </c>
      <c r="M9">
        <v>0.17221197798406829</v>
      </c>
      <c r="N9">
        <v>0.16748507072290744</v>
      </c>
      <c r="O9">
        <f t="shared" si="2"/>
        <v>0.15258892891905529</v>
      </c>
      <c r="P9">
        <f t="shared" si="3"/>
        <v>2.0056143433573335E-2</v>
      </c>
    </row>
    <row r="10" spans="2:16" x14ac:dyDescent="0.35">
      <c r="B10">
        <v>4</v>
      </c>
      <c r="C10">
        <v>5.6365512032749546E-2</v>
      </c>
      <c r="D10">
        <v>6.5468906625400794E-2</v>
      </c>
      <c r="E10">
        <v>6.9738481235978061E-2</v>
      </c>
      <c r="F10">
        <v>7.1302546038733219E-2</v>
      </c>
      <c r="G10">
        <f t="shared" si="0"/>
        <v>6.5718861483215402E-2</v>
      </c>
      <c r="H10">
        <f t="shared" si="1"/>
        <v>6.7052839747421839E-3</v>
      </c>
      <c r="J10">
        <v>4</v>
      </c>
      <c r="K10">
        <v>0.16860667123090767</v>
      </c>
      <c r="L10">
        <v>0.16391405798100181</v>
      </c>
      <c r="M10">
        <v>0.19404072992577476</v>
      </c>
      <c r="N10">
        <v>0.19942518075786431</v>
      </c>
      <c r="O10">
        <f t="shared" si="2"/>
        <v>0.18149665997388711</v>
      </c>
      <c r="P10">
        <f t="shared" si="3"/>
        <v>1.7833351256318443E-2</v>
      </c>
    </row>
    <row r="11" spans="2:16" x14ac:dyDescent="0.35">
      <c r="B11">
        <v>6</v>
      </c>
      <c r="C11">
        <v>5.9052306330429211E-2</v>
      </c>
      <c r="D11">
        <v>5.9896480908663091E-2</v>
      </c>
      <c r="E11">
        <v>7.3300502849348109E-2</v>
      </c>
      <c r="F11">
        <v>7.0792508739595209E-2</v>
      </c>
      <c r="G11">
        <f t="shared" si="0"/>
        <v>6.5760449707008908E-2</v>
      </c>
      <c r="H11">
        <f t="shared" si="1"/>
        <v>7.3384679855642895E-3</v>
      </c>
      <c r="J11">
        <v>6</v>
      </c>
      <c r="K11">
        <v>0.17526465471865013</v>
      </c>
      <c r="L11">
        <v>0.18268125029284976</v>
      </c>
      <c r="M11">
        <v>0.22022567744918084</v>
      </c>
      <c r="N11">
        <v>0.21488810512361586</v>
      </c>
      <c r="O11">
        <f t="shared" si="2"/>
        <v>0.19826492189607417</v>
      </c>
      <c r="P11">
        <f t="shared" si="3"/>
        <v>2.258663407083757E-2</v>
      </c>
    </row>
    <row r="12" spans="2:16" x14ac:dyDescent="0.35">
      <c r="B12">
        <v>8</v>
      </c>
      <c r="C12">
        <v>6.1275867760813202E-2</v>
      </c>
      <c r="D12">
        <v>5.9857401030297054E-2</v>
      </c>
      <c r="E12">
        <v>6.9546120836415731E-2</v>
      </c>
      <c r="F12">
        <v>7.1397407591899595E-2</v>
      </c>
      <c r="G12">
        <f t="shared" si="0"/>
        <v>6.551919930485639E-2</v>
      </c>
      <c r="H12">
        <f t="shared" si="1"/>
        <v>5.7974492086800451E-3</v>
      </c>
      <c r="J12">
        <v>8</v>
      </c>
      <c r="K12">
        <v>0.20352153854522101</v>
      </c>
      <c r="L12">
        <v>0.1769694037008199</v>
      </c>
      <c r="M12">
        <v>0.21967267321318429</v>
      </c>
      <c r="N12">
        <v>0.2268290077280132</v>
      </c>
      <c r="O12">
        <f t="shared" si="2"/>
        <v>0.20674815579680958</v>
      </c>
      <c r="P12">
        <f t="shared" si="3"/>
        <v>2.211687817039102E-2</v>
      </c>
    </row>
    <row r="13" spans="2:16" x14ac:dyDescent="0.35">
      <c r="B13">
        <v>10</v>
      </c>
      <c r="C13">
        <v>5.6126687093050159E-2</v>
      </c>
      <c r="D13">
        <v>6.3615698367911991E-2</v>
      </c>
      <c r="E13">
        <v>7.1323861909158293E-2</v>
      </c>
      <c r="F13">
        <v>7.0537773318284994E-2</v>
      </c>
      <c r="G13">
        <f t="shared" si="0"/>
        <v>6.5401005172101359E-2</v>
      </c>
      <c r="H13">
        <f t="shared" si="1"/>
        <v>7.0867697185635608E-3</v>
      </c>
      <c r="J13">
        <v>10</v>
      </c>
      <c r="K13">
        <v>0.20698908348624515</v>
      </c>
      <c r="L13">
        <v>0.19403813891745975</v>
      </c>
      <c r="M13">
        <v>0.24593318240135678</v>
      </c>
      <c r="N13">
        <v>0.24828141290538139</v>
      </c>
      <c r="O13">
        <f t="shared" si="2"/>
        <v>0.22381045442761077</v>
      </c>
      <c r="P13">
        <f t="shared" si="3"/>
        <v>2.7432293578943993E-2</v>
      </c>
    </row>
    <row r="14" spans="2:16" x14ac:dyDescent="0.35">
      <c r="B14">
        <v>12</v>
      </c>
      <c r="C14">
        <v>5.8042760910926347E-2</v>
      </c>
      <c r="D14">
        <v>6.579066015856623E-2</v>
      </c>
      <c r="E14">
        <v>7.3070895534289151E-2</v>
      </c>
      <c r="F14">
        <v>7.2952559258523453E-2</v>
      </c>
      <c r="G14">
        <f t="shared" si="0"/>
        <v>6.7464218965576292E-2</v>
      </c>
      <c r="H14">
        <f t="shared" si="1"/>
        <v>7.1442604532914013E-3</v>
      </c>
      <c r="J14">
        <v>12</v>
      </c>
      <c r="K14">
        <v>0.22479253665878096</v>
      </c>
      <c r="L14">
        <v>0.21137762152067249</v>
      </c>
      <c r="M14">
        <v>0.25272857275891875</v>
      </c>
      <c r="N14">
        <v>0.25875045760537935</v>
      </c>
      <c r="O14">
        <f t="shared" si="2"/>
        <v>0.23691229713593792</v>
      </c>
      <c r="P14">
        <f t="shared" si="3"/>
        <v>2.2553403882575082E-2</v>
      </c>
    </row>
    <row r="15" spans="2:16" x14ac:dyDescent="0.35">
      <c r="B15">
        <v>14</v>
      </c>
      <c r="C15">
        <v>5.7434228506475803E-2</v>
      </c>
      <c r="D15">
        <v>6.3058317174681341E-2</v>
      </c>
      <c r="E15">
        <v>7.0598988421783748E-2</v>
      </c>
      <c r="F15">
        <v>7.2999619046514891E-2</v>
      </c>
      <c r="G15">
        <f t="shared" si="0"/>
        <v>6.6022788287363937E-2</v>
      </c>
      <c r="H15">
        <f t="shared" si="1"/>
        <v>7.1220133670172603E-3</v>
      </c>
      <c r="J15">
        <v>14</v>
      </c>
      <c r="K15">
        <v>0.21455706202986183</v>
      </c>
      <c r="L15">
        <v>0.2128102569398875</v>
      </c>
      <c r="M15">
        <v>0.26518720050832473</v>
      </c>
      <c r="N15">
        <v>0.27343732053019693</v>
      </c>
      <c r="O15">
        <f t="shared" si="2"/>
        <v>0.24149796000206775</v>
      </c>
      <c r="P15">
        <f t="shared" si="3"/>
        <v>3.2301182420265036E-2</v>
      </c>
    </row>
    <row r="16" spans="2:16" x14ac:dyDescent="0.35">
      <c r="B16">
        <v>16</v>
      </c>
      <c r="C16">
        <v>5.8254649794259823E-2</v>
      </c>
      <c r="D16">
        <v>6.0836644367984062E-2</v>
      </c>
      <c r="E16">
        <v>7.0144683044905801E-2</v>
      </c>
      <c r="F16">
        <v>7.1790726883384642E-2</v>
      </c>
      <c r="G16">
        <f t="shared" si="0"/>
        <v>6.5256676022633575E-2</v>
      </c>
      <c r="H16">
        <f t="shared" si="1"/>
        <v>6.7119665382460005E-3</v>
      </c>
      <c r="J16">
        <v>16</v>
      </c>
      <c r="K16">
        <v>0.2232941512653781</v>
      </c>
      <c r="L16">
        <v>0.23494784186381687</v>
      </c>
      <c r="M16">
        <v>0.28133412890990145</v>
      </c>
      <c r="N16">
        <v>0.27524373408095398</v>
      </c>
      <c r="O16">
        <f t="shared" si="2"/>
        <v>0.25370496403001258</v>
      </c>
      <c r="P16">
        <f t="shared" si="3"/>
        <v>2.8890232099163787E-2</v>
      </c>
    </row>
    <row r="17" spans="2:16" x14ac:dyDescent="0.35">
      <c r="B17">
        <v>18</v>
      </c>
      <c r="C17">
        <v>5.5474365632081635E-2</v>
      </c>
      <c r="D17">
        <v>6.277928187962098E-2</v>
      </c>
      <c r="E17">
        <v>6.9630994500159471E-2</v>
      </c>
      <c r="F17">
        <v>7.3112906383855522E-2</v>
      </c>
      <c r="G17">
        <f t="shared" si="0"/>
        <v>6.5249387098929398E-2</v>
      </c>
      <c r="H17">
        <f t="shared" si="1"/>
        <v>7.8035437128420168E-3</v>
      </c>
      <c r="J17">
        <v>18</v>
      </c>
      <c r="K17">
        <v>0.23376994851260061</v>
      </c>
      <c r="L17">
        <v>0.24065824366040378</v>
      </c>
      <c r="M17">
        <v>0.29173070311512983</v>
      </c>
      <c r="N17">
        <v>0.28975411869572232</v>
      </c>
      <c r="O17">
        <f t="shared" si="2"/>
        <v>0.26397825349596415</v>
      </c>
      <c r="P17">
        <f t="shared" si="3"/>
        <v>3.104275672551703E-2</v>
      </c>
    </row>
    <row r="18" spans="2:16" x14ac:dyDescent="0.35">
      <c r="B18">
        <v>20</v>
      </c>
      <c r="C18">
        <v>5.6217501546570688E-2</v>
      </c>
      <c r="D18">
        <v>6.4012059837925642E-2</v>
      </c>
      <c r="E18">
        <v>7.1631763877760143E-2</v>
      </c>
      <c r="F18">
        <v>7.2338220817409815E-2</v>
      </c>
      <c r="G18">
        <f t="shared" si="0"/>
        <v>6.604988651991657E-2</v>
      </c>
      <c r="H18">
        <f t="shared" si="1"/>
        <v>7.5615041476536195E-3</v>
      </c>
      <c r="J18">
        <v>20</v>
      </c>
      <c r="K18">
        <v>0.23125215540152294</v>
      </c>
      <c r="L18">
        <v>0.2332918255336667</v>
      </c>
      <c r="M18">
        <v>0.30110683700883217</v>
      </c>
      <c r="N18">
        <v>0.29283802052035696</v>
      </c>
      <c r="O18">
        <f t="shared" si="2"/>
        <v>0.26462220961609467</v>
      </c>
      <c r="P18">
        <f t="shared" si="3"/>
        <v>3.7516278715636397E-2</v>
      </c>
    </row>
    <row r="19" spans="2:16" x14ac:dyDescent="0.35">
      <c r="B19">
        <v>22</v>
      </c>
      <c r="C19">
        <v>6.2017818727305545E-2</v>
      </c>
      <c r="D19">
        <v>6.582802664600701E-2</v>
      </c>
      <c r="E19">
        <v>7.2611693230385313E-2</v>
      </c>
      <c r="F19">
        <v>7.1592998892169232E-2</v>
      </c>
      <c r="G19">
        <f t="shared" si="0"/>
        <v>6.8012634373966777E-2</v>
      </c>
      <c r="H19">
        <f t="shared" si="1"/>
        <v>4.9893445798862446E-3</v>
      </c>
      <c r="J19">
        <v>22</v>
      </c>
      <c r="K19">
        <v>0.24266350871953213</v>
      </c>
      <c r="L19">
        <v>0.24034317764005148</v>
      </c>
      <c r="M19">
        <v>0.31474156307945433</v>
      </c>
      <c r="N19">
        <v>0.3130342873968141</v>
      </c>
      <c r="O19">
        <f t="shared" si="2"/>
        <v>0.27769563420896304</v>
      </c>
      <c r="P19">
        <f t="shared" si="3"/>
        <v>4.1807802633194155E-2</v>
      </c>
    </row>
    <row r="20" spans="2:16" x14ac:dyDescent="0.35">
      <c r="B20">
        <v>24</v>
      </c>
      <c r="C20">
        <v>6.0807607538985911E-2</v>
      </c>
      <c r="D20">
        <v>6.3487581349665742E-2</v>
      </c>
      <c r="E20">
        <v>7.1669331967717367E-2</v>
      </c>
      <c r="F20">
        <v>7.438411400504788E-2</v>
      </c>
      <c r="G20">
        <f t="shared" si="0"/>
        <v>6.7587158715354229E-2</v>
      </c>
      <c r="H20">
        <f t="shared" si="1"/>
        <v>6.4712592386816014E-3</v>
      </c>
      <c r="J20">
        <v>24</v>
      </c>
      <c r="K20">
        <v>0.24716597153684425</v>
      </c>
      <c r="L20">
        <v>0.25171897979595664</v>
      </c>
      <c r="M20">
        <v>0.31541986030021291</v>
      </c>
      <c r="N20">
        <v>0.30211160492322425</v>
      </c>
      <c r="O20">
        <f t="shared" si="2"/>
        <v>0.27910410413905951</v>
      </c>
      <c r="P20">
        <f t="shared" si="3"/>
        <v>3.472831979472267E-2</v>
      </c>
    </row>
    <row r="21" spans="2:16" x14ac:dyDescent="0.35">
      <c r="B21">
        <v>26</v>
      </c>
      <c r="C21">
        <v>5.952811979077121E-2</v>
      </c>
      <c r="D21">
        <v>6.4067002109162927E-2</v>
      </c>
      <c r="E21">
        <v>7.2799697144391634E-2</v>
      </c>
      <c r="F21">
        <v>7.5412771117277191E-2</v>
      </c>
      <c r="G21">
        <f t="shared" si="0"/>
        <v>6.7951897540400735E-2</v>
      </c>
      <c r="H21">
        <f t="shared" si="1"/>
        <v>7.4211014370598087E-3</v>
      </c>
      <c r="J21">
        <v>26</v>
      </c>
      <c r="K21">
        <v>0.26270704473288214</v>
      </c>
      <c r="L21">
        <v>0.26523850072009519</v>
      </c>
      <c r="M21">
        <v>0.31695984477316225</v>
      </c>
      <c r="N21">
        <v>0.30390033508770775</v>
      </c>
      <c r="O21">
        <f t="shared" si="2"/>
        <v>0.28720143132846188</v>
      </c>
      <c r="P21">
        <f t="shared" si="3"/>
        <v>2.7366414045370324E-2</v>
      </c>
    </row>
    <row r="22" spans="2:16" x14ac:dyDescent="0.35">
      <c r="B22">
        <v>28</v>
      </c>
      <c r="C22">
        <v>5.8268525915608667E-2</v>
      </c>
      <c r="D22">
        <v>6.7768928243930854E-2</v>
      </c>
      <c r="E22">
        <v>7.4065724512906786E-2</v>
      </c>
      <c r="F22">
        <v>7.3124845038704839E-2</v>
      </c>
      <c r="G22">
        <f t="shared" si="0"/>
        <v>6.8307005927787795E-2</v>
      </c>
      <c r="H22">
        <f t="shared" si="1"/>
        <v>7.2441935826808111E-3</v>
      </c>
      <c r="J22">
        <v>28</v>
      </c>
      <c r="K22">
        <v>0.25904128801018</v>
      </c>
      <c r="L22">
        <v>0.28015407344134358</v>
      </c>
      <c r="M22">
        <v>0.33101897414622455</v>
      </c>
      <c r="N22">
        <v>0.32449139006146388</v>
      </c>
      <c r="O22">
        <f t="shared" si="2"/>
        <v>0.29867643141480299</v>
      </c>
      <c r="P22">
        <f t="shared" si="3"/>
        <v>3.4768158315066987E-2</v>
      </c>
    </row>
    <row r="23" spans="2:16" x14ac:dyDescent="0.35">
      <c r="B23">
        <v>30</v>
      </c>
      <c r="C23">
        <v>5.8447013144067854E-2</v>
      </c>
      <c r="D23">
        <v>6.4454505031875206E-2</v>
      </c>
      <c r="E23">
        <v>7.1374999623469812E-2</v>
      </c>
      <c r="F23">
        <v>7.4150301986900882E-2</v>
      </c>
      <c r="G23">
        <f t="shared" si="0"/>
        <v>6.710670494657843E-2</v>
      </c>
      <c r="H23">
        <f t="shared" si="1"/>
        <v>7.0676498974137827E-3</v>
      </c>
      <c r="J23">
        <v>30</v>
      </c>
      <c r="K23">
        <v>0.27809256029045565</v>
      </c>
      <c r="L23">
        <v>0.27436607029440868</v>
      </c>
      <c r="M23">
        <v>0.33064921360423755</v>
      </c>
      <c r="N23">
        <v>0.32560064453862897</v>
      </c>
      <c r="O23">
        <f t="shared" si="2"/>
        <v>0.30217712218193271</v>
      </c>
      <c r="P23">
        <f t="shared" si="3"/>
        <v>3.0071260466596545E-2</v>
      </c>
    </row>
    <row r="24" spans="2:16" x14ac:dyDescent="0.35">
      <c r="B24">
        <v>32</v>
      </c>
      <c r="C24">
        <v>5.7576881286410031E-2</v>
      </c>
      <c r="D24">
        <v>6.5793115236534555E-2</v>
      </c>
      <c r="E24">
        <v>7.1203726985263435E-2</v>
      </c>
      <c r="F24">
        <v>7.3300027142673266E-2</v>
      </c>
      <c r="G24">
        <f t="shared" si="0"/>
        <v>6.6968437662720315E-2</v>
      </c>
      <c r="H24">
        <f t="shared" si="1"/>
        <v>7.0144948728379144E-3</v>
      </c>
      <c r="J24">
        <v>32</v>
      </c>
      <c r="K24">
        <v>0.27572473526356156</v>
      </c>
      <c r="L24">
        <v>0.26606579360318289</v>
      </c>
      <c r="M24">
        <v>0.33111042962378329</v>
      </c>
      <c r="N24">
        <v>0.33537848349260557</v>
      </c>
      <c r="O24">
        <f t="shared" si="2"/>
        <v>0.30206986049578333</v>
      </c>
      <c r="P24">
        <f t="shared" si="3"/>
        <v>3.6254551335112253E-2</v>
      </c>
    </row>
    <row r="25" spans="2:16" x14ac:dyDescent="0.35">
      <c r="B25">
        <v>34</v>
      </c>
      <c r="C25">
        <v>5.7293221354854873E-2</v>
      </c>
      <c r="D25">
        <v>6.1844975635466141E-2</v>
      </c>
      <c r="E25">
        <v>7.2540503175025972E-2</v>
      </c>
      <c r="F25">
        <v>7.6141198564219928E-2</v>
      </c>
      <c r="G25">
        <f t="shared" si="0"/>
        <v>6.6954974682391727E-2</v>
      </c>
      <c r="H25">
        <f t="shared" si="1"/>
        <v>8.8514858521201705E-3</v>
      </c>
      <c r="J25">
        <v>34</v>
      </c>
      <c r="K25">
        <v>0.2792224987569788</v>
      </c>
      <c r="L25">
        <v>0.27909973249417624</v>
      </c>
      <c r="M25">
        <v>0.35395853884498479</v>
      </c>
      <c r="N25">
        <v>0.33138400544703761</v>
      </c>
      <c r="O25">
        <f t="shared" si="2"/>
        <v>0.31091619388579439</v>
      </c>
      <c r="P25">
        <f t="shared" si="3"/>
        <v>3.7808078043786462E-2</v>
      </c>
    </row>
    <row r="26" spans="2:16" x14ac:dyDescent="0.35">
      <c r="B26">
        <v>36</v>
      </c>
      <c r="C26">
        <v>5.8755843655820761E-2</v>
      </c>
      <c r="D26">
        <v>6.0882163306099919E-2</v>
      </c>
      <c r="E26">
        <v>7.5338404400592696E-2</v>
      </c>
      <c r="F26">
        <v>7.4153152434929509E-2</v>
      </c>
      <c r="G26">
        <f t="shared" si="0"/>
        <v>6.7282390949360726E-2</v>
      </c>
      <c r="H26">
        <f t="shared" si="1"/>
        <v>8.675091522140398E-3</v>
      </c>
      <c r="J26">
        <v>36</v>
      </c>
      <c r="K26">
        <v>0.28541414018318623</v>
      </c>
      <c r="L26">
        <v>0.26970687033586566</v>
      </c>
      <c r="M26">
        <v>0.33831584220784544</v>
      </c>
      <c r="N26">
        <v>0.33327019597571139</v>
      </c>
      <c r="O26">
        <f t="shared" si="2"/>
        <v>0.30667676217565215</v>
      </c>
      <c r="P26">
        <f t="shared" si="3"/>
        <v>3.4288550582770694E-2</v>
      </c>
    </row>
    <row r="27" spans="2:16" x14ac:dyDescent="0.35">
      <c r="B27">
        <v>38</v>
      </c>
      <c r="C27">
        <v>5.837652211879954E-2</v>
      </c>
      <c r="D27">
        <v>6.2931313749359855E-2</v>
      </c>
      <c r="E27">
        <v>7.4388007852924487E-2</v>
      </c>
      <c r="F27">
        <v>7.408542681914615E-2</v>
      </c>
      <c r="G27">
        <f t="shared" si="0"/>
        <v>6.7445317635057511E-2</v>
      </c>
      <c r="H27">
        <f t="shared" si="1"/>
        <v>8.0604234924656886E-3</v>
      </c>
      <c r="J27">
        <v>38</v>
      </c>
      <c r="K27">
        <v>0.28544654881211073</v>
      </c>
      <c r="L27">
        <v>0.28388343323366511</v>
      </c>
      <c r="M27">
        <v>0.34644094845733514</v>
      </c>
      <c r="N27">
        <v>0.33934698254028367</v>
      </c>
      <c r="O27">
        <f t="shared" si="2"/>
        <v>0.31377947826084868</v>
      </c>
      <c r="P27">
        <f t="shared" si="3"/>
        <v>3.3749060776508771E-2</v>
      </c>
    </row>
    <row r="28" spans="2:16" x14ac:dyDescent="0.35">
      <c r="B28">
        <v>40</v>
      </c>
      <c r="C28">
        <v>5.8522453423874021E-2</v>
      </c>
      <c r="D28">
        <v>6.1176168553420361E-2</v>
      </c>
      <c r="E28">
        <v>7.45296762231136E-2</v>
      </c>
      <c r="F28">
        <v>7.5185588265508058E-2</v>
      </c>
      <c r="G28">
        <f t="shared" si="0"/>
        <v>6.7353471616479005E-2</v>
      </c>
      <c r="H28">
        <f t="shared" si="1"/>
        <v>8.7366263361261208E-3</v>
      </c>
      <c r="J28">
        <v>40</v>
      </c>
      <c r="K28">
        <v>0.28795660437988507</v>
      </c>
      <c r="L28">
        <v>0.29642285071757701</v>
      </c>
      <c r="M28">
        <v>0.36112397936649637</v>
      </c>
      <c r="N28">
        <v>0.341872053298166</v>
      </c>
      <c r="O28">
        <f t="shared" si="2"/>
        <v>0.32184387194053116</v>
      </c>
      <c r="P28">
        <f t="shared" si="3"/>
        <v>3.5301700198122572E-2</v>
      </c>
    </row>
    <row r="29" spans="2:16" x14ac:dyDescent="0.35">
      <c r="B29">
        <v>42</v>
      </c>
      <c r="C29">
        <v>5.6999252650239751E-2</v>
      </c>
      <c r="D29">
        <v>6.3644415455832104E-2</v>
      </c>
      <c r="E29">
        <v>7.5017604814065802E-2</v>
      </c>
      <c r="F29">
        <v>7.4680904461149486E-2</v>
      </c>
      <c r="G29">
        <f t="shared" si="0"/>
        <v>6.7585544345321782E-2</v>
      </c>
      <c r="H29">
        <f t="shared" si="1"/>
        <v>8.8163054764316962E-3</v>
      </c>
      <c r="J29">
        <v>42</v>
      </c>
      <c r="K29">
        <v>0.29629577496610998</v>
      </c>
      <c r="L29">
        <v>0.28379599314276976</v>
      </c>
      <c r="M29">
        <v>0.35102593704072382</v>
      </c>
      <c r="N29">
        <v>0.35289142448766381</v>
      </c>
      <c r="O29">
        <f t="shared" si="2"/>
        <v>0.32100228240931683</v>
      </c>
      <c r="P29">
        <f t="shared" si="3"/>
        <v>3.6115816899461181E-2</v>
      </c>
    </row>
    <row r="30" spans="2:16" x14ac:dyDescent="0.35">
      <c r="B30">
        <v>44</v>
      </c>
      <c r="C30">
        <v>5.7683666316256356E-2</v>
      </c>
      <c r="D30">
        <v>6.369073216970568E-2</v>
      </c>
      <c r="E30">
        <v>7.626934818099676E-2</v>
      </c>
      <c r="F30">
        <v>7.4129324686939363E-2</v>
      </c>
      <c r="G30">
        <f t="shared" si="0"/>
        <v>6.7943267838474541E-2</v>
      </c>
      <c r="H30">
        <f t="shared" si="1"/>
        <v>8.7737182579836481E-3</v>
      </c>
      <c r="J30">
        <v>44</v>
      </c>
      <c r="K30">
        <v>0.30286984853806892</v>
      </c>
      <c r="L30">
        <v>0.2919331400955385</v>
      </c>
      <c r="M30">
        <v>0.3644692303692238</v>
      </c>
      <c r="N30">
        <v>0.35687871275610061</v>
      </c>
      <c r="O30">
        <f t="shared" si="2"/>
        <v>0.32903773293973299</v>
      </c>
      <c r="P30">
        <f t="shared" si="3"/>
        <v>3.6932461563524782E-2</v>
      </c>
    </row>
    <row r="31" spans="2:16" x14ac:dyDescent="0.35">
      <c r="B31">
        <v>46</v>
      </c>
      <c r="C31">
        <v>5.9834691882127637E-2</v>
      </c>
      <c r="D31">
        <v>6.0891681724522959E-2</v>
      </c>
      <c r="E31">
        <v>7.3905424946666923E-2</v>
      </c>
      <c r="F31">
        <v>7.6500117015226743E-2</v>
      </c>
      <c r="G31">
        <f t="shared" si="0"/>
        <v>6.7782978892136067E-2</v>
      </c>
      <c r="H31">
        <f t="shared" si="1"/>
        <v>8.6436505751043054E-3</v>
      </c>
      <c r="J31">
        <v>46</v>
      </c>
      <c r="K31">
        <v>0.28662884164156155</v>
      </c>
      <c r="L31">
        <v>0.30566412921385056</v>
      </c>
      <c r="M31">
        <v>0.36489251684150709</v>
      </c>
      <c r="N31">
        <v>0.34849249821139</v>
      </c>
      <c r="O31">
        <f t="shared" si="2"/>
        <v>0.3264194964770773</v>
      </c>
      <c r="P31">
        <f t="shared" si="3"/>
        <v>3.6430171488275015E-2</v>
      </c>
    </row>
    <row r="32" spans="2:16" x14ac:dyDescent="0.35">
      <c r="B32">
        <v>48</v>
      </c>
      <c r="C32">
        <v>5.6852509392518853E-2</v>
      </c>
      <c r="D32">
        <v>6.5455014325735333E-2</v>
      </c>
      <c r="E32">
        <v>7.5775007589268778E-2</v>
      </c>
      <c r="F32">
        <v>7.5545050842795627E-2</v>
      </c>
      <c r="G32">
        <f t="shared" si="0"/>
        <v>6.8406895537579643E-2</v>
      </c>
      <c r="H32">
        <f t="shared" si="1"/>
        <v>9.0822129874027855E-3</v>
      </c>
      <c r="J32">
        <v>48</v>
      </c>
      <c r="K32">
        <v>0.31225860881110651</v>
      </c>
      <c r="L32">
        <v>0.30859274806422388</v>
      </c>
      <c r="M32">
        <v>0.38793998013121128</v>
      </c>
      <c r="N32">
        <v>0.3589516961882333</v>
      </c>
      <c r="O32">
        <f t="shared" si="2"/>
        <v>0.34193575829869377</v>
      </c>
      <c r="P32">
        <f t="shared" si="3"/>
        <v>3.8290208068907608E-2</v>
      </c>
    </row>
    <row r="33" spans="2:16" x14ac:dyDescent="0.35">
      <c r="B33">
        <v>50</v>
      </c>
      <c r="C33">
        <v>5.4035179360197215E-2</v>
      </c>
      <c r="D33">
        <v>6.5206282286285153E-2</v>
      </c>
      <c r="E33">
        <v>7.5571869891725721E-2</v>
      </c>
      <c r="F33">
        <v>7.5183056189123729E-2</v>
      </c>
      <c r="G33">
        <f t="shared" si="0"/>
        <v>6.7499096931832953E-2</v>
      </c>
      <c r="H33">
        <f t="shared" si="1"/>
        <v>1.0177540117080011E-2</v>
      </c>
      <c r="J33">
        <v>50</v>
      </c>
      <c r="K33">
        <v>0.3135431619952942</v>
      </c>
      <c r="L33">
        <v>0.29881365386031228</v>
      </c>
      <c r="M33">
        <v>0.37361065040403463</v>
      </c>
      <c r="N33">
        <v>0.36101573146485982</v>
      </c>
      <c r="O33">
        <f t="shared" si="2"/>
        <v>0.33674579943112526</v>
      </c>
      <c r="P33">
        <f t="shared" si="3"/>
        <v>3.6172074356520242E-2</v>
      </c>
    </row>
    <row r="34" spans="2:16" x14ac:dyDescent="0.35">
      <c r="B34">
        <v>52</v>
      </c>
      <c r="C34">
        <v>5.573424328655132E-2</v>
      </c>
      <c r="D34">
        <v>6.581722995048031E-2</v>
      </c>
      <c r="E34">
        <v>7.2535728224763937E-2</v>
      </c>
      <c r="F34">
        <v>7.434323906536143E-2</v>
      </c>
      <c r="G34">
        <f t="shared" si="0"/>
        <v>6.7107610131789258E-2</v>
      </c>
      <c r="H34">
        <f t="shared" si="1"/>
        <v>8.4229319223236131E-3</v>
      </c>
      <c r="J34">
        <v>52</v>
      </c>
      <c r="K34">
        <v>0.32528937181727713</v>
      </c>
      <c r="L34">
        <v>0.31438818984897465</v>
      </c>
      <c r="M34">
        <v>0.38512716064044022</v>
      </c>
      <c r="N34">
        <v>0.35779411608122758</v>
      </c>
      <c r="O34">
        <f t="shared" si="2"/>
        <v>0.34564970959697994</v>
      </c>
      <c r="P34">
        <f t="shared" si="3"/>
        <v>3.2133999238615152E-2</v>
      </c>
    </row>
    <row r="35" spans="2:16" x14ac:dyDescent="0.35">
      <c r="B35">
        <v>54</v>
      </c>
      <c r="C35">
        <v>5.6719951624857469E-2</v>
      </c>
      <c r="D35">
        <v>6.3638713745677145E-2</v>
      </c>
      <c r="E35">
        <v>7.2106143990835425E-2</v>
      </c>
      <c r="F35">
        <v>7.4142503620185221E-2</v>
      </c>
      <c r="G35">
        <f t="shared" si="0"/>
        <v>6.6651828245388817E-2</v>
      </c>
      <c r="H35">
        <f t="shared" si="1"/>
        <v>8.032866030988732E-3</v>
      </c>
      <c r="J35">
        <v>54</v>
      </c>
      <c r="K35">
        <v>0.30834410566052595</v>
      </c>
      <c r="L35">
        <v>0.31024963473768602</v>
      </c>
      <c r="M35">
        <v>0.39272889360721674</v>
      </c>
      <c r="N35">
        <v>0.37766728366882296</v>
      </c>
      <c r="O35">
        <f t="shared" si="2"/>
        <v>0.34724747941856293</v>
      </c>
      <c r="P35">
        <f t="shared" si="3"/>
        <v>4.4257716946734381E-2</v>
      </c>
    </row>
    <row r="36" spans="2:16" x14ac:dyDescent="0.35">
      <c r="B36">
        <v>56</v>
      </c>
      <c r="C36">
        <v>5.6529019653359332E-2</v>
      </c>
      <c r="D36">
        <v>6.0827099989218862E-2</v>
      </c>
      <c r="E36">
        <v>7.3927387247206724E-2</v>
      </c>
      <c r="F36">
        <v>7.4814402278131201E-2</v>
      </c>
      <c r="G36">
        <f t="shared" si="0"/>
        <v>6.6524477291979023E-2</v>
      </c>
      <c r="H36">
        <f t="shared" si="1"/>
        <v>9.235713537074244E-3</v>
      </c>
      <c r="J36">
        <v>56</v>
      </c>
      <c r="K36">
        <v>0.31556392907553388</v>
      </c>
      <c r="L36">
        <v>0.3072702347749916</v>
      </c>
      <c r="M36">
        <v>0.38654929909740587</v>
      </c>
      <c r="N36">
        <v>0.37413696240935579</v>
      </c>
      <c r="O36">
        <f t="shared" si="2"/>
        <v>0.34588010633932176</v>
      </c>
      <c r="P36">
        <f t="shared" si="3"/>
        <v>4.0258439863215582E-2</v>
      </c>
    </row>
    <row r="37" spans="2:16" x14ac:dyDescent="0.35">
      <c r="B37">
        <v>58</v>
      </c>
      <c r="C37">
        <v>5.432495428154966E-2</v>
      </c>
      <c r="D37">
        <v>6.0112074654946869E-2</v>
      </c>
      <c r="E37">
        <v>7.2033724307510177E-2</v>
      </c>
      <c r="F37">
        <v>7.5464674233303761E-2</v>
      </c>
      <c r="G37">
        <f t="shared" si="0"/>
        <v>6.5483856869327617E-2</v>
      </c>
      <c r="H37">
        <f t="shared" si="1"/>
        <v>9.9313414641572229E-3</v>
      </c>
      <c r="J37">
        <v>58</v>
      </c>
      <c r="K37">
        <v>0.31301860370153178</v>
      </c>
      <c r="L37">
        <v>0.29752613226277114</v>
      </c>
      <c r="M37">
        <v>0.39827464988815359</v>
      </c>
      <c r="N37">
        <v>0.36913851616664123</v>
      </c>
      <c r="O37">
        <f t="shared" si="2"/>
        <v>0.34448947550477443</v>
      </c>
      <c r="P37">
        <f t="shared" si="3"/>
        <v>4.7245428595520132E-2</v>
      </c>
    </row>
    <row r="38" spans="2:16" x14ac:dyDescent="0.35">
      <c r="B38">
        <v>60</v>
      </c>
      <c r="C38">
        <v>5.8117918243687075E-2</v>
      </c>
      <c r="D38">
        <v>6.5543472302894271E-2</v>
      </c>
      <c r="E38">
        <v>7.3802978271424263E-2</v>
      </c>
      <c r="F38">
        <v>7.4678850375024017E-2</v>
      </c>
      <c r="G38">
        <f t="shared" si="0"/>
        <v>6.803580479825741E-2</v>
      </c>
      <c r="H38">
        <f t="shared" si="1"/>
        <v>7.7881649396454511E-3</v>
      </c>
      <c r="J38">
        <v>60</v>
      </c>
      <c r="K38">
        <v>0.31812351057413502</v>
      </c>
      <c r="L38">
        <v>0.32184127316280087</v>
      </c>
      <c r="M38">
        <v>0.39693145163605031</v>
      </c>
      <c r="N38">
        <v>0.39350916874872532</v>
      </c>
      <c r="O38">
        <f t="shared" si="2"/>
        <v>0.35760135103042789</v>
      </c>
      <c r="P38">
        <f t="shared" si="3"/>
        <v>4.3487589199410641E-2</v>
      </c>
    </row>
    <row r="39" spans="2:16" x14ac:dyDescent="0.35">
      <c r="B39">
        <v>62</v>
      </c>
      <c r="C39">
        <v>5.9137007781973006E-2</v>
      </c>
      <c r="D39">
        <v>6.3466527246192936E-2</v>
      </c>
      <c r="E39">
        <v>7.4877682947871713E-2</v>
      </c>
      <c r="F39">
        <v>7.6501054248275413E-2</v>
      </c>
      <c r="G39">
        <f t="shared" si="0"/>
        <v>6.849556805607826E-2</v>
      </c>
      <c r="H39">
        <f t="shared" si="1"/>
        <v>8.5184721152929063E-3</v>
      </c>
      <c r="J39">
        <v>62</v>
      </c>
      <c r="K39">
        <v>0.32886166726210186</v>
      </c>
      <c r="L39">
        <v>0.31387851900359087</v>
      </c>
      <c r="M39">
        <v>0.39998691442805773</v>
      </c>
      <c r="N39">
        <v>0.39306706873303049</v>
      </c>
      <c r="O39">
        <f t="shared" si="2"/>
        <v>0.35894854235669521</v>
      </c>
      <c r="P39">
        <f t="shared" si="3"/>
        <v>4.391183926295756E-2</v>
      </c>
    </row>
    <row r="40" spans="2:16" x14ac:dyDescent="0.35">
      <c r="B40">
        <v>64</v>
      </c>
      <c r="C40">
        <v>6.1336823370244861E-2</v>
      </c>
      <c r="D40">
        <v>6.5658078465843928E-2</v>
      </c>
      <c r="E40">
        <v>7.3054074635427971E-2</v>
      </c>
      <c r="F40">
        <v>7.6880793220289526E-2</v>
      </c>
      <c r="G40">
        <f t="shared" si="0"/>
        <v>6.9232442422951568E-2</v>
      </c>
      <c r="H40">
        <f t="shared" si="1"/>
        <v>7.0289643763006985E-3</v>
      </c>
      <c r="J40">
        <v>64</v>
      </c>
      <c r="K40">
        <v>0.31876143040292931</v>
      </c>
      <c r="L40">
        <v>0.32437993594471132</v>
      </c>
      <c r="M40">
        <v>0.39213194589417727</v>
      </c>
      <c r="N40">
        <v>0.38483669167155382</v>
      </c>
      <c r="O40">
        <f t="shared" si="2"/>
        <v>0.3550275009783429</v>
      </c>
      <c r="P40">
        <f t="shared" si="3"/>
        <v>3.8815069237638264E-2</v>
      </c>
    </row>
    <row r="41" spans="2:16" x14ac:dyDescent="0.35">
      <c r="B41">
        <v>66</v>
      </c>
      <c r="C41">
        <v>5.7790436311565323E-2</v>
      </c>
      <c r="D41">
        <v>6.261357394915576E-2</v>
      </c>
      <c r="E41">
        <v>7.5094005702049799E-2</v>
      </c>
      <c r="F41">
        <v>7.8650689645089006E-2</v>
      </c>
      <c r="G41">
        <f t="shared" si="0"/>
        <v>6.8537176401964967E-2</v>
      </c>
      <c r="H41">
        <f t="shared" si="1"/>
        <v>9.930704056591905E-3</v>
      </c>
      <c r="J41">
        <v>66</v>
      </c>
      <c r="K41">
        <v>0.32794878817406381</v>
      </c>
      <c r="L41">
        <v>0.32524137759539445</v>
      </c>
      <c r="M41">
        <v>0.40901500792836804</v>
      </c>
      <c r="N41">
        <v>0.37949079926810125</v>
      </c>
      <c r="O41">
        <f t="shared" si="2"/>
        <v>0.36042399324148189</v>
      </c>
      <c r="P41">
        <f t="shared" si="3"/>
        <v>4.0894519552254135E-2</v>
      </c>
    </row>
    <row r="42" spans="2:16" x14ac:dyDescent="0.35">
      <c r="B42">
        <v>68</v>
      </c>
      <c r="C42">
        <v>5.7699227344916032E-2</v>
      </c>
      <c r="D42">
        <v>6.3850107128696043E-2</v>
      </c>
      <c r="E42">
        <v>7.3524858858342618E-2</v>
      </c>
      <c r="F42">
        <v>7.7156363264398939E-2</v>
      </c>
      <c r="G42">
        <f t="shared" si="0"/>
        <v>6.8057639149088411E-2</v>
      </c>
      <c r="H42">
        <f t="shared" si="1"/>
        <v>8.900885586712471E-3</v>
      </c>
      <c r="J42">
        <v>68</v>
      </c>
      <c r="K42">
        <v>0.33861734637809171</v>
      </c>
      <c r="L42">
        <v>0.32794777364149291</v>
      </c>
      <c r="M42">
        <v>0.40886897101655695</v>
      </c>
      <c r="N42">
        <v>0.37708365953761974</v>
      </c>
      <c r="O42">
        <f t="shared" si="2"/>
        <v>0.3631294376434403</v>
      </c>
      <c r="P42">
        <f t="shared" si="3"/>
        <v>3.7082868110980612E-2</v>
      </c>
    </row>
    <row r="43" spans="2:16" x14ac:dyDescent="0.35">
      <c r="B43">
        <v>70</v>
      </c>
      <c r="C43">
        <v>5.7577514605838237E-2</v>
      </c>
      <c r="D43">
        <v>6.6081112144181095E-2</v>
      </c>
      <c r="E43">
        <v>7.315592288162269E-2</v>
      </c>
      <c r="F43">
        <v>7.5632413375507579E-2</v>
      </c>
      <c r="G43">
        <f t="shared" si="0"/>
        <v>6.81117407517874E-2</v>
      </c>
      <c r="H43">
        <f t="shared" si="1"/>
        <v>8.1055056002726101E-3</v>
      </c>
      <c r="J43">
        <v>70</v>
      </c>
      <c r="K43">
        <v>0.32545683387137037</v>
      </c>
      <c r="L43">
        <v>0.32651594211590773</v>
      </c>
      <c r="M43">
        <v>0.42404574121012045</v>
      </c>
      <c r="N43">
        <v>0.39622636715061194</v>
      </c>
      <c r="O43">
        <f t="shared" si="2"/>
        <v>0.36806122108700262</v>
      </c>
      <c r="P43">
        <f t="shared" si="3"/>
        <v>4.9895510689860388E-2</v>
      </c>
    </row>
    <row r="44" spans="2:16" x14ac:dyDescent="0.35">
      <c r="B44">
        <v>72</v>
      </c>
      <c r="C44">
        <v>5.7243365667894106E-2</v>
      </c>
      <c r="D44">
        <v>6.5324068707929311E-2</v>
      </c>
      <c r="E44">
        <v>7.5945234668887085E-2</v>
      </c>
      <c r="F44">
        <v>7.730048557751229E-2</v>
      </c>
      <c r="G44">
        <f t="shared" si="0"/>
        <v>6.8953288655555695E-2</v>
      </c>
      <c r="H44">
        <f t="shared" si="1"/>
        <v>9.4667231097932611E-3</v>
      </c>
      <c r="J44">
        <v>72</v>
      </c>
      <c r="K44">
        <v>0.34550250336795657</v>
      </c>
      <c r="L44">
        <v>0.33259147925870158</v>
      </c>
      <c r="M44">
        <v>0.43056341899283096</v>
      </c>
      <c r="N44">
        <v>0.38995302132865423</v>
      </c>
      <c r="O44">
        <f t="shared" si="2"/>
        <v>0.37465260573703579</v>
      </c>
      <c r="P44">
        <f t="shared" si="3"/>
        <v>4.4642985955074911E-2</v>
      </c>
    </row>
    <row r="45" spans="2:16" x14ac:dyDescent="0.35">
      <c r="B45">
        <v>74</v>
      </c>
      <c r="C45">
        <v>5.9047985135872921E-2</v>
      </c>
      <c r="D45">
        <v>6.2168435655009832E-2</v>
      </c>
      <c r="E45">
        <v>7.2675212213225482E-2</v>
      </c>
      <c r="F45">
        <v>7.7881424766291021E-2</v>
      </c>
      <c r="G45">
        <f t="shared" si="0"/>
        <v>6.7943264442599807E-2</v>
      </c>
      <c r="H45">
        <f t="shared" si="1"/>
        <v>8.8248324213359344E-3</v>
      </c>
      <c r="J45">
        <v>74</v>
      </c>
      <c r="K45">
        <v>0.33847790587375037</v>
      </c>
      <c r="L45">
        <v>0.34415128968719122</v>
      </c>
      <c r="M45">
        <v>0.40451082877279571</v>
      </c>
      <c r="N45">
        <v>0.38744971909830439</v>
      </c>
      <c r="O45">
        <f t="shared" si="2"/>
        <v>0.36864743585801041</v>
      </c>
      <c r="P45">
        <f t="shared" si="3"/>
        <v>3.2403551878880076E-2</v>
      </c>
    </row>
    <row r="46" spans="2:16" x14ac:dyDescent="0.35">
      <c r="B46">
        <v>76</v>
      </c>
      <c r="C46">
        <v>5.5415694173563762E-2</v>
      </c>
      <c r="D46">
        <v>6.2907149357789072E-2</v>
      </c>
      <c r="E46">
        <v>7.7641003306207143E-2</v>
      </c>
      <c r="F46">
        <v>7.7399254032842341E-2</v>
      </c>
      <c r="G46">
        <f t="shared" si="0"/>
        <v>6.8340775217600569E-2</v>
      </c>
      <c r="H46">
        <f t="shared" si="1"/>
        <v>1.1032260132986221E-2</v>
      </c>
      <c r="J46">
        <v>76</v>
      </c>
      <c r="K46">
        <v>0.33816140669656131</v>
      </c>
      <c r="L46">
        <v>0.33298529889661416</v>
      </c>
      <c r="M46">
        <v>0.418802451995895</v>
      </c>
      <c r="N46">
        <v>0.391445531624595</v>
      </c>
      <c r="O46">
        <f t="shared" si="2"/>
        <v>0.37034867230341639</v>
      </c>
      <c r="P46">
        <f t="shared" si="3"/>
        <v>4.1732832715130605E-2</v>
      </c>
    </row>
    <row r="47" spans="2:16" x14ac:dyDescent="0.35">
      <c r="B47">
        <v>78</v>
      </c>
      <c r="C47">
        <v>5.8369494984618207E-2</v>
      </c>
      <c r="D47">
        <v>6.1933260476198147E-2</v>
      </c>
      <c r="E47">
        <v>7.4089863600687089E-2</v>
      </c>
      <c r="F47">
        <v>7.6013767798755794E-2</v>
      </c>
      <c r="G47">
        <f t="shared" si="0"/>
        <v>6.7601596715064813E-2</v>
      </c>
      <c r="H47">
        <f t="shared" si="1"/>
        <v>8.7602124707587218E-3</v>
      </c>
      <c r="J47">
        <v>78</v>
      </c>
      <c r="K47">
        <v>0.33702986682896025</v>
      </c>
      <c r="L47">
        <v>0.33292523281168013</v>
      </c>
      <c r="M47">
        <v>0.42189723609097401</v>
      </c>
      <c r="N47">
        <v>0.3919797651047216</v>
      </c>
      <c r="O47">
        <f t="shared" si="2"/>
        <v>0.370958025209084</v>
      </c>
      <c r="P47">
        <f t="shared" si="3"/>
        <v>4.3337166428368476E-2</v>
      </c>
    </row>
    <row r="48" spans="2:16" x14ac:dyDescent="0.35">
      <c r="B48">
        <v>80</v>
      </c>
      <c r="C48">
        <v>5.6633165547113923E-2</v>
      </c>
      <c r="D48">
        <v>6.1192380887512277E-2</v>
      </c>
      <c r="E48">
        <v>7.5933646213746195E-2</v>
      </c>
      <c r="F48">
        <v>7.7796507250848509E-2</v>
      </c>
      <c r="G48">
        <f t="shared" si="0"/>
        <v>6.7888924974805226E-2</v>
      </c>
      <c r="H48">
        <f t="shared" si="1"/>
        <v>1.0557991434232122E-2</v>
      </c>
      <c r="J48">
        <v>80</v>
      </c>
      <c r="K48">
        <v>0.33184037940164179</v>
      </c>
      <c r="L48">
        <v>0.33399869724283054</v>
      </c>
      <c r="M48">
        <v>0.42935692267699127</v>
      </c>
      <c r="N48">
        <v>0.40339301445292935</v>
      </c>
      <c r="O48">
        <f t="shared" si="2"/>
        <v>0.37464725344359828</v>
      </c>
      <c r="P48">
        <f t="shared" si="3"/>
        <v>4.93430179798642E-2</v>
      </c>
    </row>
    <row r="49" spans="2:16" x14ac:dyDescent="0.35">
      <c r="B49">
        <v>82</v>
      </c>
      <c r="C49">
        <v>5.6697603910453725E-2</v>
      </c>
      <c r="D49">
        <v>6.3463630074037727E-2</v>
      </c>
      <c r="E49">
        <v>7.8149311318664774E-2</v>
      </c>
      <c r="F49">
        <v>7.5865409082005716E-2</v>
      </c>
      <c r="G49">
        <f t="shared" si="0"/>
        <v>6.8543988596290489E-2</v>
      </c>
      <c r="H49">
        <f t="shared" si="1"/>
        <v>1.0198239968560964E-2</v>
      </c>
      <c r="J49">
        <v>82</v>
      </c>
      <c r="K49">
        <v>0.33346117065653003</v>
      </c>
      <c r="L49">
        <v>0.3438676035210374</v>
      </c>
      <c r="M49">
        <v>0.41992409469217279</v>
      </c>
      <c r="N49">
        <v>0.40317217929639093</v>
      </c>
      <c r="O49">
        <f t="shared" si="2"/>
        <v>0.3751062620415328</v>
      </c>
      <c r="P49">
        <f t="shared" si="3"/>
        <v>4.2842740565478411E-2</v>
      </c>
    </row>
    <row r="50" spans="2:16" x14ac:dyDescent="0.35">
      <c r="B50">
        <v>84</v>
      </c>
      <c r="C50">
        <v>5.9656677611054219E-2</v>
      </c>
      <c r="D50">
        <v>6.6710365439803465E-2</v>
      </c>
      <c r="E50">
        <v>7.5266946967955217E-2</v>
      </c>
      <c r="F50">
        <v>7.8501193493081378E-2</v>
      </c>
      <c r="G50">
        <f t="shared" si="0"/>
        <v>7.0033795877973565E-2</v>
      </c>
      <c r="H50">
        <f t="shared" si="1"/>
        <v>8.5208072017052897E-3</v>
      </c>
      <c r="J50">
        <v>84</v>
      </c>
      <c r="K50">
        <v>0.34049458418021972</v>
      </c>
      <c r="L50">
        <v>0.35976550944146968</v>
      </c>
      <c r="M50">
        <v>0.43145053397019273</v>
      </c>
      <c r="N50">
        <v>0.41846102357285037</v>
      </c>
      <c r="O50">
        <f t="shared" si="2"/>
        <v>0.38754291279118308</v>
      </c>
      <c r="P50">
        <f t="shared" si="3"/>
        <v>4.4230223956945744E-2</v>
      </c>
    </row>
    <row r="51" spans="2:16" x14ac:dyDescent="0.35">
      <c r="B51">
        <v>86</v>
      </c>
      <c r="C51">
        <v>5.8729314209564329E-2</v>
      </c>
      <c r="D51">
        <v>6.7543886836108472E-2</v>
      </c>
      <c r="E51">
        <v>7.6005524772590066E-2</v>
      </c>
      <c r="F51">
        <v>7.7152359470141083E-2</v>
      </c>
      <c r="G51">
        <f t="shared" si="0"/>
        <v>6.9857771322100984E-2</v>
      </c>
      <c r="H51">
        <f t="shared" si="1"/>
        <v>8.5674287830443969E-3</v>
      </c>
      <c r="J51">
        <v>86</v>
      </c>
      <c r="K51">
        <v>0.3364132825861279</v>
      </c>
      <c r="L51">
        <v>0.34202511301807725</v>
      </c>
      <c r="M51">
        <v>0.43056310015924132</v>
      </c>
      <c r="N51">
        <v>0.42247352040663572</v>
      </c>
      <c r="O51">
        <f t="shared" si="2"/>
        <v>0.38286875404252052</v>
      </c>
      <c r="P51">
        <f t="shared" si="3"/>
        <v>5.0562179576659746E-2</v>
      </c>
    </row>
    <row r="52" spans="2:16" x14ac:dyDescent="0.35">
      <c r="B52">
        <v>88</v>
      </c>
      <c r="C52">
        <v>5.7628526712701154E-2</v>
      </c>
      <c r="D52">
        <v>6.4586759378810879E-2</v>
      </c>
      <c r="E52">
        <v>7.6783823817142438E-2</v>
      </c>
      <c r="F52">
        <v>7.6965660554920226E-2</v>
      </c>
      <c r="G52">
        <f t="shared" si="0"/>
        <v>6.8991192615893676E-2</v>
      </c>
      <c r="H52">
        <f t="shared" si="1"/>
        <v>9.5363593423054803E-3</v>
      </c>
      <c r="J52">
        <v>88</v>
      </c>
      <c r="K52">
        <v>0.35042404784704229</v>
      </c>
      <c r="L52">
        <v>0.36047114640967187</v>
      </c>
      <c r="M52">
        <v>0.43582167002539757</v>
      </c>
      <c r="N52">
        <v>0.41349045376540872</v>
      </c>
      <c r="O52">
        <f t="shared" si="2"/>
        <v>0.39005182951188011</v>
      </c>
      <c r="P52">
        <f t="shared" si="3"/>
        <v>4.1189097667547282E-2</v>
      </c>
    </row>
    <row r="53" spans="2:16" x14ac:dyDescent="0.35">
      <c r="B53">
        <v>90</v>
      </c>
      <c r="C53">
        <v>5.8540655768583957E-2</v>
      </c>
      <c r="D53">
        <v>6.3231945126755257E-2</v>
      </c>
      <c r="E53">
        <v>7.8253250893062135E-2</v>
      </c>
      <c r="F53">
        <v>7.6358621676225202E-2</v>
      </c>
      <c r="G53">
        <f t="shared" si="0"/>
        <v>6.9096118366156645E-2</v>
      </c>
      <c r="H53">
        <f t="shared" si="1"/>
        <v>9.7022909472373325E-3</v>
      </c>
      <c r="J53">
        <v>90</v>
      </c>
      <c r="K53">
        <v>0.33759006588646029</v>
      </c>
      <c r="L53">
        <v>0.34339777858255965</v>
      </c>
      <c r="M53">
        <v>0.44064586167016068</v>
      </c>
      <c r="N53">
        <v>0.41807000270158001</v>
      </c>
      <c r="O53">
        <f t="shared" si="2"/>
        <v>0.38492592721019014</v>
      </c>
      <c r="P53">
        <f t="shared" si="3"/>
        <v>5.2180812987471507E-2</v>
      </c>
    </row>
    <row r="54" spans="2:16" x14ac:dyDescent="0.35">
      <c r="B54">
        <v>92</v>
      </c>
      <c r="C54">
        <v>5.8018378896420413E-2</v>
      </c>
      <c r="D54">
        <v>6.5912783736879463E-2</v>
      </c>
      <c r="E54">
        <v>7.7854379478210389E-2</v>
      </c>
      <c r="F54">
        <v>7.6502302037637998E-2</v>
      </c>
      <c r="G54">
        <f t="shared" si="0"/>
        <v>6.9571961037287064E-2</v>
      </c>
      <c r="H54">
        <f t="shared" si="1"/>
        <v>9.3719958815836335E-3</v>
      </c>
      <c r="J54">
        <v>92</v>
      </c>
      <c r="K54">
        <v>0.34376355660481855</v>
      </c>
      <c r="L54">
        <v>0.35064020067703899</v>
      </c>
      <c r="M54">
        <v>0.44911738230537068</v>
      </c>
      <c r="N54">
        <v>0.41417316519022807</v>
      </c>
      <c r="O54">
        <f t="shared" si="2"/>
        <v>0.38942357619436407</v>
      </c>
      <c r="P54">
        <f t="shared" si="3"/>
        <v>5.087527313249595E-2</v>
      </c>
    </row>
    <row r="55" spans="2:16" x14ac:dyDescent="0.35">
      <c r="B55">
        <v>94</v>
      </c>
      <c r="C55">
        <v>5.9374347501331921E-2</v>
      </c>
      <c r="D55">
        <v>6.6474457555009817E-2</v>
      </c>
      <c r="E55">
        <v>7.6197787563116459E-2</v>
      </c>
      <c r="F55">
        <v>7.8260259279138988E-2</v>
      </c>
      <c r="G55">
        <f t="shared" si="0"/>
        <v>7.0076712974649291E-2</v>
      </c>
      <c r="H55">
        <f t="shared" si="1"/>
        <v>8.7930816567739836E-3</v>
      </c>
      <c r="J55">
        <v>94</v>
      </c>
      <c r="K55">
        <v>0.3572152105727755</v>
      </c>
      <c r="L55">
        <v>0.35617809464724348</v>
      </c>
      <c r="M55">
        <v>0.4406861584704001</v>
      </c>
      <c r="N55">
        <v>0.42568367850899047</v>
      </c>
      <c r="O55">
        <f t="shared" si="2"/>
        <v>0.39494078554985235</v>
      </c>
      <c r="P55">
        <f t="shared" si="3"/>
        <v>4.4585236063444632E-2</v>
      </c>
    </row>
    <row r="56" spans="2:16" x14ac:dyDescent="0.35">
      <c r="B56">
        <v>96</v>
      </c>
      <c r="C56">
        <v>5.6817710046744789E-2</v>
      </c>
      <c r="D56">
        <v>6.2994192281472766E-2</v>
      </c>
      <c r="E56">
        <v>7.5634110490949966E-2</v>
      </c>
      <c r="F56">
        <v>7.5857400157495106E-2</v>
      </c>
      <c r="G56">
        <f t="shared" si="0"/>
        <v>6.7825853244165651E-2</v>
      </c>
      <c r="H56">
        <f t="shared" si="1"/>
        <v>9.4868117469518315E-3</v>
      </c>
      <c r="J56">
        <v>96</v>
      </c>
      <c r="K56">
        <v>0.33885928319402892</v>
      </c>
      <c r="L56">
        <v>0.3659349278810029</v>
      </c>
      <c r="M56">
        <v>0.43673808952555709</v>
      </c>
      <c r="N56">
        <v>0.4320858444417946</v>
      </c>
      <c r="O56">
        <f t="shared" si="2"/>
        <v>0.39340453626059585</v>
      </c>
      <c r="P56">
        <f t="shared" si="3"/>
        <v>4.8661430509868334E-2</v>
      </c>
    </row>
    <row r="57" spans="2:16" x14ac:dyDescent="0.35">
      <c r="B57">
        <v>98</v>
      </c>
      <c r="C57">
        <v>5.9890304642010568E-2</v>
      </c>
      <c r="D57">
        <v>6.7246862848407751E-2</v>
      </c>
      <c r="E57">
        <v>7.5879410221673591E-2</v>
      </c>
      <c r="F57">
        <v>7.8015768185048018E-2</v>
      </c>
      <c r="G57">
        <f t="shared" si="0"/>
        <v>7.0258086474284984E-2</v>
      </c>
      <c r="H57">
        <f t="shared" si="1"/>
        <v>8.3334521467225298E-3</v>
      </c>
      <c r="J57">
        <v>98</v>
      </c>
      <c r="K57">
        <v>0.35345175004464502</v>
      </c>
      <c r="L57">
        <v>0.34415235149235351</v>
      </c>
      <c r="M57">
        <v>0.44152340829536169</v>
      </c>
      <c r="N57">
        <v>0.42043677525961237</v>
      </c>
      <c r="O57">
        <f t="shared" si="2"/>
        <v>0.38989107127299311</v>
      </c>
      <c r="P57">
        <f t="shared" si="3"/>
        <v>4.8369387278816206E-2</v>
      </c>
    </row>
    <row r="58" spans="2:16" x14ac:dyDescent="0.35">
      <c r="B58">
        <v>100</v>
      </c>
      <c r="C58">
        <v>5.8801254027794472E-2</v>
      </c>
      <c r="D58">
        <v>6.6137148957897102E-2</v>
      </c>
      <c r="E58">
        <v>7.6686858047689391E-2</v>
      </c>
      <c r="F58">
        <v>7.9157342474875367E-2</v>
      </c>
      <c r="G58">
        <f t="shared" si="0"/>
        <v>7.0195650877064086E-2</v>
      </c>
      <c r="H58">
        <f t="shared" si="1"/>
        <v>9.4648719697765574E-3</v>
      </c>
      <c r="J58">
        <v>100</v>
      </c>
      <c r="K58">
        <v>0.36967799271984375</v>
      </c>
      <c r="L58">
        <v>0.36216561061480468</v>
      </c>
      <c r="M58">
        <v>0.44991228069537303</v>
      </c>
      <c r="N58">
        <v>0.41124343996173657</v>
      </c>
      <c r="O58">
        <f t="shared" si="2"/>
        <v>0.39824983099793954</v>
      </c>
      <c r="P58">
        <f t="shared" si="3"/>
        <v>4.0645883292539473E-2</v>
      </c>
    </row>
    <row r="59" spans="2:16" x14ac:dyDescent="0.35">
      <c r="B59">
        <v>102</v>
      </c>
      <c r="C59">
        <v>5.9534313051178116E-2</v>
      </c>
      <c r="D59">
        <v>6.8109811549396632E-2</v>
      </c>
      <c r="E59">
        <v>7.5280606260394525E-2</v>
      </c>
      <c r="F59">
        <v>7.7576243166167458E-2</v>
      </c>
      <c r="G59">
        <f t="shared" si="0"/>
        <v>7.0125243506784188E-2</v>
      </c>
      <c r="H59">
        <f t="shared" si="1"/>
        <v>8.1307017929119676E-3</v>
      </c>
      <c r="J59">
        <v>102</v>
      </c>
      <c r="K59">
        <v>0.35908665758748953</v>
      </c>
      <c r="L59">
        <v>0.3629430569875966</v>
      </c>
      <c r="M59">
        <v>0.45964333695953141</v>
      </c>
      <c r="N59">
        <v>0.43230960267302448</v>
      </c>
      <c r="O59">
        <f t="shared" si="2"/>
        <v>0.40349566355191047</v>
      </c>
      <c r="P59">
        <f t="shared" si="3"/>
        <v>5.0330501112387994E-2</v>
      </c>
    </row>
    <row r="60" spans="2:16" x14ac:dyDescent="0.35">
      <c r="B60">
        <v>104</v>
      </c>
      <c r="C60">
        <v>5.7930393977772339E-2</v>
      </c>
      <c r="D60">
        <v>6.6604650312537025E-2</v>
      </c>
      <c r="E60">
        <v>7.7537590752246907E-2</v>
      </c>
      <c r="F60">
        <v>7.9517886512023239E-2</v>
      </c>
      <c r="G60">
        <f t="shared" si="0"/>
        <v>7.0397630388644883E-2</v>
      </c>
      <c r="H60">
        <f t="shared" si="1"/>
        <v>1.0066061582236987E-2</v>
      </c>
      <c r="J60">
        <v>104</v>
      </c>
      <c r="K60">
        <v>0.35888550444313838</v>
      </c>
      <c r="L60">
        <v>0.35987296789889056</v>
      </c>
      <c r="M60">
        <v>0.45107291579349534</v>
      </c>
      <c r="N60">
        <v>0.41373897023286027</v>
      </c>
      <c r="O60">
        <f t="shared" si="2"/>
        <v>0.39589258959209611</v>
      </c>
      <c r="P60">
        <f t="shared" si="3"/>
        <v>4.483413580376646E-2</v>
      </c>
    </row>
    <row r="61" spans="2:16" x14ac:dyDescent="0.35">
      <c r="B61">
        <v>106</v>
      </c>
      <c r="C61">
        <v>5.7618462201528484E-2</v>
      </c>
      <c r="D61">
        <v>6.4762433337151731E-2</v>
      </c>
      <c r="E61">
        <v>8.0152312709359463E-2</v>
      </c>
      <c r="F61">
        <v>7.7409459951093038E-2</v>
      </c>
      <c r="G61">
        <f t="shared" si="0"/>
        <v>6.9985667049783179E-2</v>
      </c>
      <c r="H61">
        <f t="shared" si="1"/>
        <v>1.0625493105175294E-2</v>
      </c>
      <c r="J61">
        <v>106</v>
      </c>
      <c r="K61">
        <v>0.36419196843653939</v>
      </c>
      <c r="L61">
        <v>0.36014515232712763</v>
      </c>
      <c r="M61">
        <v>0.44955643298120013</v>
      </c>
      <c r="N61">
        <v>0.43072560007216509</v>
      </c>
      <c r="O61">
        <f t="shared" si="2"/>
        <v>0.40115478845425806</v>
      </c>
      <c r="P61">
        <f t="shared" si="3"/>
        <v>4.5698987631369224E-2</v>
      </c>
    </row>
    <row r="62" spans="2:16" x14ac:dyDescent="0.35">
      <c r="B62">
        <v>108</v>
      </c>
      <c r="C62">
        <v>5.6972421552388859E-2</v>
      </c>
      <c r="D62">
        <v>7.0317192330783637E-2</v>
      </c>
      <c r="E62">
        <v>7.9194642413544125E-2</v>
      </c>
      <c r="F62">
        <v>7.7677592596976125E-2</v>
      </c>
      <c r="G62">
        <f t="shared" si="0"/>
        <v>7.1040462223423195E-2</v>
      </c>
      <c r="H62">
        <f t="shared" si="1"/>
        <v>1.0148481689855018E-2</v>
      </c>
      <c r="J62">
        <v>108</v>
      </c>
      <c r="K62">
        <v>0.3734404556111125</v>
      </c>
      <c r="L62">
        <v>0.35931943893512347</v>
      </c>
      <c r="M62">
        <v>0.43960544509340732</v>
      </c>
      <c r="N62">
        <v>0.42863886379326804</v>
      </c>
      <c r="O62">
        <f t="shared" si="2"/>
        <v>0.40025105085822782</v>
      </c>
      <c r="P62">
        <f t="shared" si="3"/>
        <v>3.9786267065328909E-2</v>
      </c>
    </row>
    <row r="63" spans="2:16" x14ac:dyDescent="0.35">
      <c r="B63">
        <v>110</v>
      </c>
      <c r="C63">
        <v>5.9311629448453092E-2</v>
      </c>
      <c r="D63">
        <v>6.7648789795546241E-2</v>
      </c>
      <c r="E63">
        <v>7.798370724013752E-2</v>
      </c>
      <c r="F63">
        <v>7.7577782966086459E-2</v>
      </c>
      <c r="G63">
        <f t="shared" si="0"/>
        <v>7.063047736255583E-2</v>
      </c>
      <c r="H63">
        <f t="shared" si="1"/>
        <v>8.9319990974632696E-3</v>
      </c>
      <c r="J63">
        <v>110</v>
      </c>
      <c r="K63">
        <v>0.35960931566874665</v>
      </c>
      <c r="L63">
        <v>0.37386026283050022</v>
      </c>
      <c r="M63">
        <v>0.45996042259388109</v>
      </c>
      <c r="N63">
        <v>0.43248670460463678</v>
      </c>
      <c r="O63">
        <f t="shared" si="2"/>
        <v>0.4064791764244412</v>
      </c>
      <c r="P63">
        <f t="shared" si="3"/>
        <v>4.7600464231584115E-2</v>
      </c>
    </row>
    <row r="64" spans="2:16" x14ac:dyDescent="0.35">
      <c r="B64">
        <v>112</v>
      </c>
      <c r="C64">
        <v>5.718354827902563E-2</v>
      </c>
      <c r="D64">
        <v>6.5945857390906665E-2</v>
      </c>
      <c r="E64">
        <v>7.8890270549802605E-2</v>
      </c>
      <c r="F64">
        <v>8.0132276179444142E-2</v>
      </c>
      <c r="G64">
        <f t="shared" si="0"/>
        <v>7.0537988099794766E-2</v>
      </c>
      <c r="H64">
        <f t="shared" si="1"/>
        <v>1.0973296576296216E-2</v>
      </c>
      <c r="J64">
        <v>112</v>
      </c>
      <c r="K64">
        <v>0.36197681880393023</v>
      </c>
      <c r="L64">
        <v>0.36939739623659751</v>
      </c>
      <c r="M64">
        <v>0.44307263487852955</v>
      </c>
      <c r="N64">
        <v>0.43012091468200853</v>
      </c>
      <c r="O64">
        <f t="shared" si="2"/>
        <v>0.40114194115026647</v>
      </c>
      <c r="P64">
        <f t="shared" si="3"/>
        <v>4.1390767584354844E-2</v>
      </c>
    </row>
    <row r="65" spans="2:16" x14ac:dyDescent="0.35">
      <c r="B65">
        <v>114</v>
      </c>
      <c r="C65">
        <v>5.7792935599485895E-2</v>
      </c>
      <c r="D65">
        <v>6.7304714640263205E-2</v>
      </c>
      <c r="E65">
        <v>8.0840275457845598E-2</v>
      </c>
      <c r="F65">
        <v>7.9328110123371195E-2</v>
      </c>
      <c r="G65">
        <f t="shared" si="0"/>
        <v>7.1316508955241484E-2</v>
      </c>
      <c r="H65">
        <f t="shared" si="1"/>
        <v>1.0860776700394419E-2</v>
      </c>
      <c r="J65">
        <v>114</v>
      </c>
      <c r="K65">
        <v>0.36928755008837949</v>
      </c>
      <c r="L65">
        <v>0.37134479437212703</v>
      </c>
      <c r="M65">
        <v>0.46446806766853027</v>
      </c>
      <c r="N65">
        <v>0.44456953934860866</v>
      </c>
      <c r="O65">
        <f t="shared" si="2"/>
        <v>0.41241748786941135</v>
      </c>
      <c r="P65">
        <f t="shared" si="3"/>
        <v>4.9295621698290937E-2</v>
      </c>
    </row>
    <row r="66" spans="2:16" x14ac:dyDescent="0.35">
      <c r="B66">
        <v>116</v>
      </c>
      <c r="C66">
        <v>5.7313208481028236E-2</v>
      </c>
      <c r="D66">
        <v>6.4346784099542489E-2</v>
      </c>
      <c r="E66">
        <v>7.8281519333862057E-2</v>
      </c>
      <c r="F66">
        <v>8.1014297591237183E-2</v>
      </c>
      <c r="G66">
        <f t="shared" si="0"/>
        <v>7.0238952376417488E-2</v>
      </c>
      <c r="H66">
        <f t="shared" si="1"/>
        <v>1.1292821466396671E-2</v>
      </c>
      <c r="J66">
        <v>116</v>
      </c>
      <c r="K66">
        <v>0.38022645280547807</v>
      </c>
      <c r="L66">
        <v>0.37091294574359318</v>
      </c>
      <c r="M66">
        <v>0.44877574893992639</v>
      </c>
      <c r="N66">
        <v>0.44598356182028848</v>
      </c>
      <c r="O66">
        <f t="shared" si="2"/>
        <v>0.41147467732732157</v>
      </c>
      <c r="P66">
        <f t="shared" si="3"/>
        <v>4.1649084252580217E-2</v>
      </c>
    </row>
    <row r="67" spans="2:16" x14ac:dyDescent="0.35">
      <c r="B67">
        <v>118</v>
      </c>
      <c r="C67">
        <v>5.9134460634204356E-2</v>
      </c>
      <c r="D67">
        <v>6.825605581723744E-2</v>
      </c>
      <c r="E67">
        <v>7.9347760775440326E-2</v>
      </c>
      <c r="F67">
        <v>8.0960037483350039E-2</v>
      </c>
      <c r="G67">
        <f t="shared" si="0"/>
        <v>7.1924578677558026E-2</v>
      </c>
      <c r="H67">
        <f t="shared" si="1"/>
        <v>1.0227223928142475E-2</v>
      </c>
      <c r="J67">
        <v>118</v>
      </c>
      <c r="K67">
        <v>0.38386800598059168</v>
      </c>
      <c r="L67">
        <v>0.37633538763479224</v>
      </c>
      <c r="M67">
        <v>0.45435066433413185</v>
      </c>
      <c r="N67">
        <v>0.44301173705078484</v>
      </c>
      <c r="O67">
        <f t="shared" si="2"/>
        <v>0.41439144875007516</v>
      </c>
      <c r="P67">
        <f t="shared" si="3"/>
        <v>3.9982513505368571E-2</v>
      </c>
    </row>
    <row r="68" spans="2:16" x14ac:dyDescent="0.35">
      <c r="B68">
        <v>120</v>
      </c>
      <c r="C68">
        <v>6.0461929412243993E-2</v>
      </c>
      <c r="D68">
        <v>6.5581877024218221E-2</v>
      </c>
      <c r="E68">
        <v>7.8867717477407145E-2</v>
      </c>
      <c r="F68">
        <v>8.0612322400068895E-2</v>
      </c>
      <c r="G68">
        <f t="shared" ref="G68:G131" si="4">AVERAGE(C68:F68)</f>
        <v>7.1380961578484559E-2</v>
      </c>
      <c r="H68">
        <f t="shared" ref="H68:H131" si="5">STDEV(C68:F68)</f>
        <v>9.9015854222655481E-3</v>
      </c>
      <c r="J68">
        <v>120</v>
      </c>
      <c r="K68">
        <v>0.39018641315093772</v>
      </c>
      <c r="L68">
        <v>0.36863299669022076</v>
      </c>
      <c r="M68">
        <v>0.46305160029124809</v>
      </c>
      <c r="N68">
        <v>0.44390403252754551</v>
      </c>
      <c r="O68">
        <f t="shared" ref="O68:O131" si="6">AVERAGE(K68:N68)</f>
        <v>0.41644376066498801</v>
      </c>
      <c r="P68">
        <f t="shared" ref="P68:P131" si="7">STDEV(K68:N68)</f>
        <v>4.435340909752504E-2</v>
      </c>
    </row>
    <row r="69" spans="2:16" x14ac:dyDescent="0.35">
      <c r="B69">
        <v>122</v>
      </c>
      <c r="C69">
        <v>6.1646227325150467E-2</v>
      </c>
      <c r="D69">
        <v>6.4206244332965554E-2</v>
      </c>
      <c r="E69">
        <v>7.9582591573838901E-2</v>
      </c>
      <c r="F69">
        <v>8.1570966242240375E-2</v>
      </c>
      <c r="G69">
        <f t="shared" si="4"/>
        <v>7.1751507368548822E-2</v>
      </c>
      <c r="H69">
        <f t="shared" si="5"/>
        <v>1.0276110344452766E-2</v>
      </c>
      <c r="J69">
        <v>122</v>
      </c>
      <c r="K69">
        <v>0.3845268336321554</v>
      </c>
      <c r="L69">
        <v>0.37428248839561001</v>
      </c>
      <c r="M69">
        <v>0.46397423564780488</v>
      </c>
      <c r="N69">
        <v>0.44134478519761194</v>
      </c>
      <c r="O69">
        <f t="shared" si="6"/>
        <v>0.41603208571829559</v>
      </c>
      <c r="P69">
        <f t="shared" si="7"/>
        <v>4.3492498511855909E-2</v>
      </c>
    </row>
    <row r="70" spans="2:16" x14ac:dyDescent="0.35">
      <c r="B70">
        <v>124</v>
      </c>
      <c r="C70">
        <v>6.0342831428757779E-2</v>
      </c>
      <c r="D70">
        <v>6.6648461672398615E-2</v>
      </c>
      <c r="E70">
        <v>7.9999034622532189E-2</v>
      </c>
      <c r="F70">
        <v>7.8889252000052465E-2</v>
      </c>
      <c r="G70">
        <f t="shared" si="4"/>
        <v>7.1469894930935265E-2</v>
      </c>
      <c r="H70">
        <f t="shared" si="5"/>
        <v>9.5716742535087562E-3</v>
      </c>
      <c r="J70">
        <v>124</v>
      </c>
      <c r="K70">
        <v>0.38748632363695884</v>
      </c>
      <c r="L70">
        <v>0.37234154005956149</v>
      </c>
      <c r="M70">
        <v>0.48279914035914662</v>
      </c>
      <c r="N70">
        <v>0.44470043809166598</v>
      </c>
      <c r="O70">
        <f t="shared" si="6"/>
        <v>0.42183186053683325</v>
      </c>
      <c r="P70">
        <f t="shared" si="7"/>
        <v>5.1214870152451283E-2</v>
      </c>
    </row>
    <row r="71" spans="2:16" x14ac:dyDescent="0.35">
      <c r="B71">
        <v>126</v>
      </c>
      <c r="C71">
        <v>6.2052893380056075E-2</v>
      </c>
      <c r="D71">
        <v>6.593159649122643E-2</v>
      </c>
      <c r="E71">
        <v>8.0429070169214564E-2</v>
      </c>
      <c r="F71">
        <v>8.1807703443378663E-2</v>
      </c>
      <c r="G71">
        <f t="shared" si="4"/>
        <v>7.2555315870968931E-2</v>
      </c>
      <c r="H71">
        <f t="shared" si="5"/>
        <v>1.0029576580268859E-2</v>
      </c>
      <c r="J71">
        <v>126</v>
      </c>
      <c r="K71">
        <v>0.36972005656049695</v>
      </c>
      <c r="L71">
        <v>0.36943770827801514</v>
      </c>
      <c r="M71">
        <v>0.47386154097913713</v>
      </c>
      <c r="N71">
        <v>0.45709787013189568</v>
      </c>
      <c r="O71">
        <f t="shared" si="6"/>
        <v>0.41752929398738625</v>
      </c>
      <c r="P71">
        <f t="shared" si="7"/>
        <v>5.5789837989326262E-2</v>
      </c>
    </row>
    <row r="72" spans="2:16" x14ac:dyDescent="0.35">
      <c r="B72">
        <v>128</v>
      </c>
      <c r="C72">
        <v>6.0059986339402127E-2</v>
      </c>
      <c r="D72">
        <v>6.6986677220662622E-2</v>
      </c>
      <c r="E72">
        <v>7.9978710867150651E-2</v>
      </c>
      <c r="F72">
        <v>8.1966675817398527E-2</v>
      </c>
      <c r="G72">
        <f t="shared" si="4"/>
        <v>7.2248012561153485E-2</v>
      </c>
      <c r="H72">
        <f t="shared" si="5"/>
        <v>1.0495169436997021E-2</v>
      </c>
      <c r="J72">
        <v>128</v>
      </c>
      <c r="K72">
        <v>0.38564917573364954</v>
      </c>
      <c r="L72">
        <v>0.36840221986385036</v>
      </c>
      <c r="M72">
        <v>0.46312728392537622</v>
      </c>
      <c r="N72">
        <v>0.44755816679660027</v>
      </c>
      <c r="O72">
        <f t="shared" si="6"/>
        <v>0.41618421157986907</v>
      </c>
      <c r="P72">
        <f t="shared" si="7"/>
        <v>4.6200592541858758E-2</v>
      </c>
    </row>
    <row r="73" spans="2:16" x14ac:dyDescent="0.35">
      <c r="B73">
        <v>130</v>
      </c>
      <c r="C73">
        <v>6.095207998139468E-2</v>
      </c>
      <c r="D73">
        <v>6.4403483575349529E-2</v>
      </c>
      <c r="E73">
        <v>8.1701236771415373E-2</v>
      </c>
      <c r="F73">
        <v>8.2211442812344548E-2</v>
      </c>
      <c r="G73">
        <f t="shared" si="4"/>
        <v>7.2317060785126036E-2</v>
      </c>
      <c r="H73">
        <f t="shared" si="5"/>
        <v>1.1221245438400494E-2</v>
      </c>
      <c r="J73">
        <v>130</v>
      </c>
      <c r="K73">
        <v>0.37924752318889893</v>
      </c>
      <c r="L73">
        <v>0.38599970747391182</v>
      </c>
      <c r="M73">
        <v>0.47693140189673905</v>
      </c>
      <c r="N73">
        <v>0.44850336097694959</v>
      </c>
      <c r="O73">
        <f t="shared" si="6"/>
        <v>0.42267049838412485</v>
      </c>
      <c r="P73">
        <f t="shared" si="7"/>
        <v>4.7755921519502899E-2</v>
      </c>
    </row>
    <row r="74" spans="2:16" x14ac:dyDescent="0.35">
      <c r="B74">
        <v>132</v>
      </c>
      <c r="C74">
        <v>5.9595134578000482E-2</v>
      </c>
      <c r="D74">
        <v>6.8125485117593282E-2</v>
      </c>
      <c r="E74">
        <v>8.2586487648247289E-2</v>
      </c>
      <c r="F74">
        <v>8.0872108781050153E-2</v>
      </c>
      <c r="G74">
        <f t="shared" si="4"/>
        <v>7.2794804031222807E-2</v>
      </c>
      <c r="H74">
        <f t="shared" si="5"/>
        <v>1.0911060639995753E-2</v>
      </c>
      <c r="J74">
        <v>132</v>
      </c>
      <c r="K74">
        <v>0.37939038884586451</v>
      </c>
      <c r="L74">
        <v>0.37758680234823144</v>
      </c>
      <c r="M74">
        <v>0.48631717784862971</v>
      </c>
      <c r="N74">
        <v>0.461238182481501</v>
      </c>
      <c r="O74">
        <f t="shared" si="6"/>
        <v>0.42613313788105667</v>
      </c>
      <c r="P74">
        <f t="shared" si="7"/>
        <v>5.5964614130270207E-2</v>
      </c>
    </row>
    <row r="75" spans="2:16" x14ac:dyDescent="0.35">
      <c r="B75">
        <v>134</v>
      </c>
      <c r="C75">
        <v>6.2308726859600171E-2</v>
      </c>
      <c r="D75">
        <v>6.4200632104790198E-2</v>
      </c>
      <c r="E75">
        <v>8.151949585626192E-2</v>
      </c>
      <c r="F75">
        <v>8.3130937951824385E-2</v>
      </c>
      <c r="G75">
        <f t="shared" si="4"/>
        <v>7.2789948193119167E-2</v>
      </c>
      <c r="H75">
        <f t="shared" si="5"/>
        <v>1.1057025264512004E-2</v>
      </c>
      <c r="J75">
        <v>134</v>
      </c>
      <c r="K75">
        <v>0.38998386420478254</v>
      </c>
      <c r="L75">
        <v>0.3779048470618992</v>
      </c>
      <c r="M75">
        <v>0.47793266819081681</v>
      </c>
      <c r="N75">
        <v>0.46287757344037739</v>
      </c>
      <c r="O75">
        <f t="shared" si="6"/>
        <v>0.427174738224469</v>
      </c>
      <c r="P75">
        <f t="shared" si="7"/>
        <v>5.0536268106653251E-2</v>
      </c>
    </row>
    <row r="76" spans="2:16" x14ac:dyDescent="0.35">
      <c r="B76">
        <v>136</v>
      </c>
      <c r="C76">
        <v>6.151847234156467E-2</v>
      </c>
      <c r="D76">
        <v>6.7240556619694331E-2</v>
      </c>
      <c r="E76">
        <v>8.0420613735899843E-2</v>
      </c>
      <c r="F76">
        <v>7.8894576766115609E-2</v>
      </c>
      <c r="G76">
        <f t="shared" si="4"/>
        <v>7.2018554865818624E-2</v>
      </c>
      <c r="H76">
        <f t="shared" si="5"/>
        <v>9.1461334396158896E-3</v>
      </c>
      <c r="J76">
        <v>136</v>
      </c>
      <c r="K76">
        <v>0.38070256467352492</v>
      </c>
      <c r="L76">
        <v>0.38924273844553448</v>
      </c>
      <c r="M76">
        <v>0.46198509748477301</v>
      </c>
      <c r="N76">
        <v>0.44670014806282349</v>
      </c>
      <c r="O76">
        <f t="shared" si="6"/>
        <v>0.41965763716666399</v>
      </c>
      <c r="P76">
        <f t="shared" si="7"/>
        <v>4.0683637291144804E-2</v>
      </c>
    </row>
    <row r="77" spans="2:16" x14ac:dyDescent="0.35">
      <c r="B77">
        <v>138</v>
      </c>
      <c r="C77">
        <v>6.0299654945219064E-2</v>
      </c>
      <c r="D77">
        <v>6.6006703321149204E-2</v>
      </c>
      <c r="E77">
        <v>8.1052142979852748E-2</v>
      </c>
      <c r="F77">
        <v>8.3926058321555627E-2</v>
      </c>
      <c r="G77">
        <f t="shared" si="4"/>
        <v>7.2821139891944164E-2</v>
      </c>
      <c r="H77">
        <f t="shared" si="5"/>
        <v>1.1464332459268747E-2</v>
      </c>
      <c r="J77">
        <v>138</v>
      </c>
      <c r="K77">
        <v>0.37088746279516788</v>
      </c>
      <c r="L77">
        <v>0.38492474738950461</v>
      </c>
      <c r="M77">
        <v>0.47972655267515624</v>
      </c>
      <c r="N77">
        <v>0.47010337382421358</v>
      </c>
      <c r="O77">
        <f t="shared" si="6"/>
        <v>0.42641053417101055</v>
      </c>
      <c r="P77">
        <f t="shared" si="7"/>
        <v>5.6437410837087088E-2</v>
      </c>
    </row>
    <row r="78" spans="2:16" x14ac:dyDescent="0.35">
      <c r="B78">
        <v>140</v>
      </c>
      <c r="C78">
        <v>5.5508746893718645E-2</v>
      </c>
      <c r="D78">
        <v>6.9108963224183181E-2</v>
      </c>
      <c r="E78">
        <v>8.3029967078712102E-2</v>
      </c>
      <c r="F78">
        <v>8.3486540921621222E-2</v>
      </c>
      <c r="G78">
        <f t="shared" si="4"/>
        <v>7.2783554529558786E-2</v>
      </c>
      <c r="H78">
        <f t="shared" si="5"/>
        <v>1.3309952265791493E-2</v>
      </c>
      <c r="J78">
        <v>140</v>
      </c>
      <c r="K78">
        <v>0.38424704882499161</v>
      </c>
      <c r="L78">
        <v>0.38631089835142574</v>
      </c>
      <c r="M78">
        <v>0.47924920523985876</v>
      </c>
      <c r="N78">
        <v>0.47083031210049037</v>
      </c>
      <c r="O78">
        <f t="shared" si="6"/>
        <v>0.43015936612919164</v>
      </c>
      <c r="P78">
        <f t="shared" si="7"/>
        <v>5.1944095451458783E-2</v>
      </c>
    </row>
    <row r="79" spans="2:16" x14ac:dyDescent="0.35">
      <c r="B79">
        <v>142</v>
      </c>
      <c r="C79">
        <v>5.7261866361546523E-2</v>
      </c>
      <c r="D79">
        <v>7.1069053247812583E-2</v>
      </c>
      <c r="E79">
        <v>8.4291358103832079E-2</v>
      </c>
      <c r="F79">
        <v>8.2374708680030079E-2</v>
      </c>
      <c r="G79">
        <f t="shared" si="4"/>
        <v>7.3749246598305312E-2</v>
      </c>
      <c r="H79">
        <f t="shared" si="5"/>
        <v>1.2443898834177363E-2</v>
      </c>
      <c r="J79">
        <v>142</v>
      </c>
      <c r="K79">
        <v>0.39250850243587559</v>
      </c>
      <c r="L79">
        <v>0.39434381779170435</v>
      </c>
      <c r="M79">
        <v>0.47973985381470069</v>
      </c>
      <c r="N79">
        <v>0.46296735046520565</v>
      </c>
      <c r="O79">
        <f t="shared" si="6"/>
        <v>0.43238988112687154</v>
      </c>
      <c r="P79">
        <f t="shared" si="7"/>
        <v>4.5515670730980513E-2</v>
      </c>
    </row>
    <row r="80" spans="2:16" x14ac:dyDescent="0.35">
      <c r="B80">
        <v>144</v>
      </c>
      <c r="C80">
        <v>5.9164259294046118E-2</v>
      </c>
      <c r="D80">
        <v>6.9407757126701594E-2</v>
      </c>
      <c r="E80">
        <v>7.9348595512789014E-2</v>
      </c>
      <c r="F80">
        <v>8.3295107420715817E-2</v>
      </c>
      <c r="G80">
        <f t="shared" si="4"/>
        <v>7.2803929838563139E-2</v>
      </c>
      <c r="H80">
        <f t="shared" si="5"/>
        <v>1.0808516048305083E-2</v>
      </c>
      <c r="J80">
        <v>144</v>
      </c>
      <c r="K80">
        <v>0.37489758620442187</v>
      </c>
      <c r="L80">
        <v>0.37190017744549425</v>
      </c>
      <c r="M80">
        <v>0.49486549284415704</v>
      </c>
      <c r="N80">
        <v>0.46137315837094517</v>
      </c>
      <c r="O80">
        <f t="shared" si="6"/>
        <v>0.42575910371625458</v>
      </c>
      <c r="P80">
        <f t="shared" si="7"/>
        <v>6.1999279054652398E-2</v>
      </c>
    </row>
    <row r="81" spans="2:16" x14ac:dyDescent="0.35">
      <c r="B81">
        <v>146</v>
      </c>
      <c r="C81">
        <v>5.8479607299277939E-2</v>
      </c>
      <c r="D81">
        <v>6.7412713240138977E-2</v>
      </c>
      <c r="E81">
        <v>8.0629302196713049E-2</v>
      </c>
      <c r="F81">
        <v>8.3674006163981157E-2</v>
      </c>
      <c r="G81">
        <f t="shared" si="4"/>
        <v>7.254890722502777E-2</v>
      </c>
      <c r="H81">
        <f t="shared" si="5"/>
        <v>1.1738629936397474E-2</v>
      </c>
      <c r="J81">
        <v>146</v>
      </c>
      <c r="K81">
        <v>0.39394992686176339</v>
      </c>
      <c r="L81">
        <v>0.3843138685378279</v>
      </c>
      <c r="M81">
        <v>0.48284368108678066</v>
      </c>
      <c r="N81">
        <v>0.45508822939948534</v>
      </c>
      <c r="O81">
        <f t="shared" si="6"/>
        <v>0.42904892647146431</v>
      </c>
      <c r="P81">
        <f t="shared" si="7"/>
        <v>4.7627324450805676E-2</v>
      </c>
    </row>
    <row r="82" spans="2:16" x14ac:dyDescent="0.35">
      <c r="B82">
        <v>148</v>
      </c>
      <c r="C82">
        <v>5.8821731658543229E-2</v>
      </c>
      <c r="D82">
        <v>7.0209489713531942E-2</v>
      </c>
      <c r="E82">
        <v>8.3907984521808782E-2</v>
      </c>
      <c r="F82">
        <v>7.9942698392853118E-2</v>
      </c>
      <c r="G82">
        <f t="shared" si="4"/>
        <v>7.3220476071684276E-2</v>
      </c>
      <c r="H82">
        <f t="shared" si="5"/>
        <v>1.1192273962137711E-2</v>
      </c>
      <c r="J82">
        <v>148</v>
      </c>
      <c r="K82">
        <v>0.38696618611572497</v>
      </c>
      <c r="L82">
        <v>0.39352798185832588</v>
      </c>
      <c r="M82">
        <v>0.47031830557125098</v>
      </c>
      <c r="N82">
        <v>0.46845816281370278</v>
      </c>
      <c r="O82">
        <f t="shared" si="6"/>
        <v>0.42981765908975117</v>
      </c>
      <c r="P82">
        <f t="shared" si="7"/>
        <v>4.5776923964900573E-2</v>
      </c>
    </row>
    <row r="83" spans="2:16" x14ac:dyDescent="0.35">
      <c r="B83">
        <v>150</v>
      </c>
      <c r="C83">
        <v>5.8083707876431245E-2</v>
      </c>
      <c r="D83">
        <v>7.0565253123707691E-2</v>
      </c>
      <c r="E83">
        <v>8.3318362290951173E-2</v>
      </c>
      <c r="F83">
        <v>8.2076249005282209E-2</v>
      </c>
      <c r="G83">
        <f t="shared" si="4"/>
        <v>7.3510893074093087E-2</v>
      </c>
      <c r="H83">
        <f t="shared" si="5"/>
        <v>1.1778888070156633E-2</v>
      </c>
      <c r="J83">
        <v>150</v>
      </c>
      <c r="K83">
        <v>0.40465013136001288</v>
      </c>
      <c r="L83">
        <v>0.38782896579853871</v>
      </c>
      <c r="M83">
        <v>0.48152734445296685</v>
      </c>
      <c r="N83">
        <v>0.46715191038803955</v>
      </c>
      <c r="O83">
        <f t="shared" si="6"/>
        <v>0.43528958799988948</v>
      </c>
      <c r="P83">
        <f t="shared" si="7"/>
        <v>4.598704409108699E-2</v>
      </c>
    </row>
    <row r="84" spans="2:16" x14ac:dyDescent="0.35">
      <c r="B84">
        <v>152</v>
      </c>
      <c r="C84">
        <v>5.858902071434989E-2</v>
      </c>
      <c r="D84">
        <v>6.5884223800449615E-2</v>
      </c>
      <c r="E84">
        <v>8.311000364742302E-2</v>
      </c>
      <c r="F84">
        <v>8.0636576609477637E-2</v>
      </c>
      <c r="G84">
        <f t="shared" si="4"/>
        <v>7.205495619292504E-2</v>
      </c>
      <c r="H84">
        <f t="shared" si="5"/>
        <v>1.1765311155648633E-2</v>
      </c>
      <c r="J84">
        <v>152</v>
      </c>
      <c r="K84">
        <v>0.3948802679723164</v>
      </c>
      <c r="L84">
        <v>0.38860879794158332</v>
      </c>
      <c r="M84">
        <v>0.4974163531339626</v>
      </c>
      <c r="N84">
        <v>0.47495008346523754</v>
      </c>
      <c r="O84">
        <f t="shared" si="6"/>
        <v>0.43896387562827499</v>
      </c>
      <c r="P84">
        <f t="shared" si="7"/>
        <v>5.5349488386178647E-2</v>
      </c>
    </row>
    <row r="85" spans="2:16" x14ac:dyDescent="0.35">
      <c r="B85">
        <v>154</v>
      </c>
      <c r="C85">
        <v>5.5792561743092918E-2</v>
      </c>
      <c r="D85">
        <v>7.0189333576207061E-2</v>
      </c>
      <c r="E85">
        <v>8.3946419767777336E-2</v>
      </c>
      <c r="F85">
        <v>8.0704519968891761E-2</v>
      </c>
      <c r="G85">
        <f t="shared" si="4"/>
        <v>7.2658208763992274E-2</v>
      </c>
      <c r="H85">
        <f t="shared" si="5"/>
        <v>1.2684797013203039E-2</v>
      </c>
      <c r="J85">
        <v>154</v>
      </c>
      <c r="K85">
        <v>0.3940636557250809</v>
      </c>
      <c r="L85">
        <v>0.39442619884910746</v>
      </c>
      <c r="M85">
        <v>0.50250140502778284</v>
      </c>
      <c r="N85">
        <v>0.46929580396411175</v>
      </c>
      <c r="O85">
        <f t="shared" si="6"/>
        <v>0.44007176589152069</v>
      </c>
      <c r="P85">
        <f t="shared" si="7"/>
        <v>5.4625294005808726E-2</v>
      </c>
    </row>
    <row r="86" spans="2:16" x14ac:dyDescent="0.35">
      <c r="B86">
        <v>156</v>
      </c>
      <c r="C86">
        <v>5.8182349096893869E-2</v>
      </c>
      <c r="D86">
        <v>6.696106232300611E-2</v>
      </c>
      <c r="E86">
        <v>8.4129030157128262E-2</v>
      </c>
      <c r="F86">
        <v>8.0900861887386211E-2</v>
      </c>
      <c r="G86">
        <f t="shared" si="4"/>
        <v>7.2543325866103611E-2</v>
      </c>
      <c r="H86">
        <f t="shared" si="5"/>
        <v>1.2130900932418831E-2</v>
      </c>
      <c r="J86">
        <v>156</v>
      </c>
      <c r="K86">
        <v>0.39517974351796209</v>
      </c>
      <c r="L86">
        <v>0.3839646469954367</v>
      </c>
      <c r="M86">
        <v>0.49676764009369473</v>
      </c>
      <c r="N86">
        <v>0.46128866614009051</v>
      </c>
      <c r="O86">
        <f t="shared" si="6"/>
        <v>0.43430017418679601</v>
      </c>
      <c r="P86">
        <f t="shared" si="7"/>
        <v>5.3835045549931661E-2</v>
      </c>
    </row>
    <row r="87" spans="2:16" x14ac:dyDescent="0.35">
      <c r="B87">
        <v>158</v>
      </c>
      <c r="C87">
        <v>5.9469829706329469E-2</v>
      </c>
      <c r="D87">
        <v>6.9462006357648987E-2</v>
      </c>
      <c r="E87">
        <v>8.3292987889643427E-2</v>
      </c>
      <c r="F87">
        <v>7.8948861214436727E-2</v>
      </c>
      <c r="G87">
        <f t="shared" si="4"/>
        <v>7.2793421292014659E-2</v>
      </c>
      <c r="H87">
        <f t="shared" si="5"/>
        <v>1.0594759043722837E-2</v>
      </c>
      <c r="J87">
        <v>158</v>
      </c>
      <c r="K87">
        <v>0.39970262345070823</v>
      </c>
      <c r="L87">
        <v>0.38808143996531907</v>
      </c>
      <c r="M87">
        <v>0.48933320346985359</v>
      </c>
      <c r="N87">
        <v>0.46716089181564519</v>
      </c>
      <c r="O87">
        <f t="shared" si="6"/>
        <v>0.43606953967538153</v>
      </c>
      <c r="P87">
        <f t="shared" si="7"/>
        <v>4.9763106709675771E-2</v>
      </c>
    </row>
    <row r="88" spans="2:16" x14ac:dyDescent="0.35">
      <c r="B88">
        <v>160</v>
      </c>
      <c r="C88">
        <v>6.0414992531723381E-2</v>
      </c>
      <c r="D88">
        <v>6.8472161663907002E-2</v>
      </c>
      <c r="E88">
        <v>8.6195092237130899E-2</v>
      </c>
      <c r="F88">
        <v>8.202928951489874E-2</v>
      </c>
      <c r="G88">
        <f t="shared" si="4"/>
        <v>7.4277883986915011E-2</v>
      </c>
      <c r="H88">
        <f t="shared" si="5"/>
        <v>1.1944180051787658E-2</v>
      </c>
      <c r="J88">
        <v>160</v>
      </c>
      <c r="K88">
        <v>0.40726377416244958</v>
      </c>
      <c r="L88">
        <v>0.41108559922437116</v>
      </c>
      <c r="M88">
        <v>0.50938767462602874</v>
      </c>
      <c r="N88">
        <v>0.47831985704079316</v>
      </c>
      <c r="O88">
        <f t="shared" si="6"/>
        <v>0.4515142262634107</v>
      </c>
      <c r="P88">
        <f t="shared" si="7"/>
        <v>5.053201711837485E-2</v>
      </c>
    </row>
    <row r="89" spans="2:16" x14ac:dyDescent="0.35">
      <c r="B89">
        <v>162</v>
      </c>
      <c r="C89">
        <v>5.8848535010366756E-2</v>
      </c>
      <c r="D89">
        <v>6.6394969150735159E-2</v>
      </c>
      <c r="E89">
        <v>8.3113156741067146E-2</v>
      </c>
      <c r="F89">
        <v>8.1770848929164974E-2</v>
      </c>
      <c r="G89">
        <f t="shared" si="4"/>
        <v>7.2531877457833516E-2</v>
      </c>
      <c r="H89">
        <f t="shared" si="5"/>
        <v>1.1863354910848193E-2</v>
      </c>
      <c r="J89">
        <v>162</v>
      </c>
      <c r="K89">
        <v>0.39891135046141313</v>
      </c>
      <c r="L89">
        <v>0.40115130711598651</v>
      </c>
      <c r="M89">
        <v>0.4926502747478389</v>
      </c>
      <c r="N89">
        <v>0.46246597940423911</v>
      </c>
      <c r="O89">
        <f t="shared" si="6"/>
        <v>0.43879472793236945</v>
      </c>
      <c r="P89">
        <f t="shared" si="7"/>
        <v>4.6434394573734501E-2</v>
      </c>
    </row>
    <row r="90" spans="2:16" x14ac:dyDescent="0.35">
      <c r="B90">
        <v>164</v>
      </c>
      <c r="C90">
        <v>6.0884902383766225E-2</v>
      </c>
      <c r="D90">
        <v>6.8100465279924444E-2</v>
      </c>
      <c r="E90">
        <v>8.5730890522026565E-2</v>
      </c>
      <c r="F90">
        <v>8.0330273516500461E-2</v>
      </c>
      <c r="G90">
        <f t="shared" si="4"/>
        <v>7.3761632925554432E-2</v>
      </c>
      <c r="H90">
        <f t="shared" si="5"/>
        <v>1.1317673129247505E-2</v>
      </c>
      <c r="J90">
        <v>164</v>
      </c>
      <c r="K90">
        <v>0.40296183076832937</v>
      </c>
      <c r="L90">
        <v>0.39198757943823592</v>
      </c>
      <c r="M90">
        <v>0.49370848796989675</v>
      </c>
      <c r="N90">
        <v>0.4796746727671094</v>
      </c>
      <c r="O90">
        <f t="shared" si="6"/>
        <v>0.44208314273589289</v>
      </c>
      <c r="P90">
        <f t="shared" si="7"/>
        <v>5.2020322672300598E-2</v>
      </c>
    </row>
    <row r="91" spans="2:16" x14ac:dyDescent="0.35">
      <c r="B91">
        <v>166</v>
      </c>
      <c r="C91">
        <v>6.1045965841090101E-2</v>
      </c>
      <c r="D91">
        <v>7.1552539872621099E-2</v>
      </c>
      <c r="E91">
        <v>8.5726351355770516E-2</v>
      </c>
      <c r="F91">
        <v>7.7802101760662962E-2</v>
      </c>
      <c r="G91">
        <f t="shared" si="4"/>
        <v>7.4031739707536182E-2</v>
      </c>
      <c r="H91">
        <f t="shared" si="5"/>
        <v>1.0420433873670018E-2</v>
      </c>
      <c r="J91">
        <v>166</v>
      </c>
      <c r="K91">
        <v>0.42610325712558927</v>
      </c>
      <c r="L91">
        <v>0.4082921930548003</v>
      </c>
      <c r="M91">
        <v>0.51624338952543269</v>
      </c>
      <c r="N91">
        <v>0.47979243706426999</v>
      </c>
      <c r="O91">
        <f t="shared" si="6"/>
        <v>0.45760781919252302</v>
      </c>
      <c r="P91">
        <f t="shared" si="7"/>
        <v>4.9513822281479991E-2</v>
      </c>
    </row>
    <row r="92" spans="2:16" x14ac:dyDescent="0.35">
      <c r="B92">
        <v>168</v>
      </c>
      <c r="C92">
        <v>6.2283343829954221E-2</v>
      </c>
      <c r="D92">
        <v>6.8212800062407666E-2</v>
      </c>
      <c r="E92">
        <v>8.5752970034143033E-2</v>
      </c>
      <c r="F92">
        <v>7.8497539410639361E-2</v>
      </c>
      <c r="G92">
        <f t="shared" si="4"/>
        <v>7.3686663334286071E-2</v>
      </c>
      <c r="H92">
        <f t="shared" si="5"/>
        <v>1.0468033257400611E-2</v>
      </c>
      <c r="J92">
        <v>168</v>
      </c>
      <c r="K92">
        <v>0.40806224592848639</v>
      </c>
      <c r="L92">
        <v>0.40368996980769811</v>
      </c>
      <c r="M92">
        <v>0.50286944424048408</v>
      </c>
      <c r="N92">
        <v>0.47813103625974229</v>
      </c>
      <c r="O92">
        <f t="shared" si="6"/>
        <v>0.44818817405910272</v>
      </c>
      <c r="P92">
        <f t="shared" si="7"/>
        <v>4.9922595403146613E-2</v>
      </c>
    </row>
    <row r="93" spans="2:16" x14ac:dyDescent="0.35">
      <c r="B93">
        <v>170</v>
      </c>
      <c r="C93">
        <v>5.8700902341984461E-2</v>
      </c>
      <c r="D93">
        <v>7.0764431953707171E-2</v>
      </c>
      <c r="E93">
        <v>8.520924841544493E-2</v>
      </c>
      <c r="F93">
        <v>8.1608070905767618E-2</v>
      </c>
      <c r="G93">
        <f t="shared" si="4"/>
        <v>7.4070663404226036E-2</v>
      </c>
      <c r="H93">
        <f t="shared" si="5"/>
        <v>1.1944891647495834E-2</v>
      </c>
      <c r="J93">
        <v>170</v>
      </c>
      <c r="K93">
        <v>0.41182416175924008</v>
      </c>
      <c r="L93">
        <v>0.39267172422952745</v>
      </c>
      <c r="M93">
        <v>0.50211363517172769</v>
      </c>
      <c r="N93">
        <v>0.48697556373348266</v>
      </c>
      <c r="O93">
        <f t="shared" si="6"/>
        <v>0.44839627122349446</v>
      </c>
      <c r="P93">
        <f t="shared" si="7"/>
        <v>5.421150347932429E-2</v>
      </c>
    </row>
    <row r="94" spans="2:16" x14ac:dyDescent="0.35">
      <c r="B94">
        <v>172</v>
      </c>
      <c r="C94">
        <v>5.7165649712544411E-2</v>
      </c>
      <c r="D94">
        <v>7.1258023577052035E-2</v>
      </c>
      <c r="E94">
        <v>8.5617059545612398E-2</v>
      </c>
      <c r="F94">
        <v>8.0376482225517451E-2</v>
      </c>
      <c r="G94">
        <f t="shared" si="4"/>
        <v>7.3604303765181581E-2</v>
      </c>
      <c r="H94">
        <f t="shared" si="5"/>
        <v>1.2461983260064743E-2</v>
      </c>
      <c r="J94">
        <v>172</v>
      </c>
      <c r="K94">
        <v>0.42556312188511319</v>
      </c>
      <c r="L94">
        <v>0.38330852665041104</v>
      </c>
      <c r="M94">
        <v>0.50774645287684128</v>
      </c>
      <c r="N94">
        <v>0.48999228666558553</v>
      </c>
      <c r="O94">
        <f t="shared" si="6"/>
        <v>0.45165259701948779</v>
      </c>
      <c r="P94">
        <f t="shared" si="7"/>
        <v>5.7642649529970134E-2</v>
      </c>
    </row>
    <row r="95" spans="2:16" x14ac:dyDescent="0.35">
      <c r="B95">
        <v>174</v>
      </c>
      <c r="C95">
        <v>5.7992365375247823E-2</v>
      </c>
      <c r="D95">
        <v>6.8871674277521999E-2</v>
      </c>
      <c r="E95">
        <v>8.5059211699918064E-2</v>
      </c>
      <c r="F95">
        <v>7.689112143784825E-2</v>
      </c>
      <c r="G95">
        <f t="shared" si="4"/>
        <v>7.2203593197634031E-2</v>
      </c>
      <c r="H95">
        <f t="shared" si="5"/>
        <v>1.155134231722358E-2</v>
      </c>
      <c r="J95">
        <v>174</v>
      </c>
      <c r="K95">
        <v>0.40693969645827904</v>
      </c>
      <c r="L95">
        <v>0.39831902321973989</v>
      </c>
      <c r="M95">
        <v>0.50834115830369953</v>
      </c>
      <c r="N95">
        <v>0.47984255109556201</v>
      </c>
      <c r="O95">
        <f t="shared" si="6"/>
        <v>0.44836060726932009</v>
      </c>
      <c r="P95">
        <f t="shared" si="7"/>
        <v>5.418681043720916E-2</v>
      </c>
    </row>
    <row r="96" spans="2:16" x14ac:dyDescent="0.35">
      <c r="B96">
        <v>176</v>
      </c>
      <c r="C96">
        <v>5.8790327350825351E-2</v>
      </c>
      <c r="D96">
        <v>6.7523665032676441E-2</v>
      </c>
      <c r="E96">
        <v>8.5526294938129577E-2</v>
      </c>
      <c r="F96">
        <v>8.0026505318882127E-2</v>
      </c>
      <c r="G96">
        <f t="shared" si="4"/>
        <v>7.2966698160128379E-2</v>
      </c>
      <c r="H96">
        <f t="shared" si="5"/>
        <v>1.2085534704681232E-2</v>
      </c>
      <c r="J96">
        <v>176</v>
      </c>
      <c r="K96">
        <v>0.42110056880344998</v>
      </c>
      <c r="L96">
        <v>0.40669382307088559</v>
      </c>
      <c r="M96">
        <v>0.5055756383204999</v>
      </c>
      <c r="N96">
        <v>0.47599461781082503</v>
      </c>
      <c r="O96">
        <f t="shared" si="6"/>
        <v>0.45234116200141511</v>
      </c>
      <c r="P96">
        <f t="shared" si="7"/>
        <v>4.6379052942372913E-2</v>
      </c>
    </row>
    <row r="97" spans="2:16" x14ac:dyDescent="0.35">
      <c r="B97">
        <v>178</v>
      </c>
      <c r="C97">
        <v>6.0561681403933677E-2</v>
      </c>
      <c r="D97">
        <v>6.9201036734636748E-2</v>
      </c>
      <c r="E97">
        <v>8.4394156177203861E-2</v>
      </c>
      <c r="F97">
        <v>8.0895784331394258E-2</v>
      </c>
      <c r="G97">
        <f t="shared" si="4"/>
        <v>7.3763164661792141E-2</v>
      </c>
      <c r="H97">
        <f t="shared" si="5"/>
        <v>1.0938988609300112E-2</v>
      </c>
      <c r="J97">
        <v>178</v>
      </c>
      <c r="K97">
        <v>0.41131975956896305</v>
      </c>
      <c r="L97">
        <v>0.41795906234888458</v>
      </c>
      <c r="M97">
        <v>0.51159784239491346</v>
      </c>
      <c r="N97">
        <v>0.48513260993395224</v>
      </c>
      <c r="O97">
        <f t="shared" si="6"/>
        <v>0.45650231856167833</v>
      </c>
      <c r="P97">
        <f t="shared" si="7"/>
        <v>4.9605969288433902E-2</v>
      </c>
    </row>
    <row r="98" spans="2:16" x14ac:dyDescent="0.35">
      <c r="B98">
        <v>180</v>
      </c>
      <c r="C98">
        <v>6.2142342479931778E-2</v>
      </c>
      <c r="D98">
        <v>6.9245327523865155E-2</v>
      </c>
      <c r="E98">
        <v>8.6101857278789093E-2</v>
      </c>
      <c r="F98">
        <v>8.0440924485087176E-2</v>
      </c>
      <c r="G98">
        <f t="shared" si="4"/>
        <v>7.4482612941918297E-2</v>
      </c>
      <c r="H98">
        <f t="shared" si="5"/>
        <v>1.0804624766436711E-2</v>
      </c>
      <c r="J98">
        <v>180</v>
      </c>
      <c r="K98">
        <v>0.40185547879297978</v>
      </c>
      <c r="L98">
        <v>0.40430569826567853</v>
      </c>
      <c r="M98">
        <v>0.5207511723928917</v>
      </c>
      <c r="N98">
        <v>0.48268198465860246</v>
      </c>
      <c r="O98">
        <f t="shared" si="6"/>
        <v>0.45239858352753815</v>
      </c>
      <c r="P98">
        <f t="shared" si="7"/>
        <v>5.9038664838334892E-2</v>
      </c>
    </row>
    <row r="99" spans="2:16" x14ac:dyDescent="0.35">
      <c r="B99">
        <v>182</v>
      </c>
      <c r="C99">
        <v>6.2790322956150876E-2</v>
      </c>
      <c r="D99">
        <v>6.9822388660144383E-2</v>
      </c>
      <c r="E99">
        <v>8.6903174594722424E-2</v>
      </c>
      <c r="F99">
        <v>8.0135499434026661E-2</v>
      </c>
      <c r="G99">
        <f t="shared" si="4"/>
        <v>7.4912846411261086E-2</v>
      </c>
      <c r="H99">
        <f t="shared" si="5"/>
        <v>1.0706888897323859E-2</v>
      </c>
      <c r="J99">
        <v>182</v>
      </c>
      <c r="K99">
        <v>0.40689999323907522</v>
      </c>
      <c r="L99">
        <v>0.40626955084826327</v>
      </c>
      <c r="M99">
        <v>0.51745616641275516</v>
      </c>
      <c r="N99">
        <v>0.4942517738806636</v>
      </c>
      <c r="O99">
        <f t="shared" si="6"/>
        <v>0.45621937109518934</v>
      </c>
      <c r="P99">
        <f t="shared" si="7"/>
        <v>5.8091291192444723E-2</v>
      </c>
    </row>
    <row r="100" spans="2:16" x14ac:dyDescent="0.35">
      <c r="B100">
        <v>184</v>
      </c>
      <c r="C100">
        <v>6.2960548678162878E-2</v>
      </c>
      <c r="D100">
        <v>6.9623234460400321E-2</v>
      </c>
      <c r="E100">
        <v>8.730157003664045E-2</v>
      </c>
      <c r="F100">
        <v>7.8407178991404924E-2</v>
      </c>
      <c r="G100">
        <f t="shared" si="4"/>
        <v>7.457313304165214E-2</v>
      </c>
      <c r="H100">
        <f t="shared" si="5"/>
        <v>1.0584054488459508E-2</v>
      </c>
      <c r="J100">
        <v>184</v>
      </c>
      <c r="K100">
        <v>0.41147033249986947</v>
      </c>
      <c r="L100">
        <v>0.41849918861714136</v>
      </c>
      <c r="M100">
        <v>0.52030082214739781</v>
      </c>
      <c r="N100">
        <v>0.48311448922498013</v>
      </c>
      <c r="O100">
        <f t="shared" si="6"/>
        <v>0.45834620812234717</v>
      </c>
      <c r="P100">
        <f t="shared" si="7"/>
        <v>5.2399028701539556E-2</v>
      </c>
    </row>
    <row r="101" spans="2:16" x14ac:dyDescent="0.35">
      <c r="B101">
        <v>186</v>
      </c>
      <c r="C101">
        <v>6.3134650866107409E-2</v>
      </c>
      <c r="D101">
        <v>6.9225186410907927E-2</v>
      </c>
      <c r="E101">
        <v>8.8679934605390504E-2</v>
      </c>
      <c r="F101">
        <v>8.1659575803564741E-2</v>
      </c>
      <c r="G101">
        <f t="shared" si="4"/>
        <v>7.5674836921492641E-2</v>
      </c>
      <c r="H101">
        <f t="shared" si="5"/>
        <v>1.1601780370079357E-2</v>
      </c>
      <c r="J101">
        <v>186</v>
      </c>
      <c r="K101">
        <v>0.41364830666270197</v>
      </c>
      <c r="L101">
        <v>0.41311445662778962</v>
      </c>
      <c r="M101">
        <v>0.51387766115528499</v>
      </c>
      <c r="N101">
        <v>0.48636466164356978</v>
      </c>
      <c r="O101">
        <f t="shared" si="6"/>
        <v>0.45675127152233658</v>
      </c>
      <c r="P101">
        <f t="shared" si="7"/>
        <v>5.1323855599515127E-2</v>
      </c>
    </row>
    <row r="102" spans="2:16" x14ac:dyDescent="0.35">
      <c r="B102">
        <v>188</v>
      </c>
      <c r="C102">
        <v>6.3487227145408859E-2</v>
      </c>
      <c r="D102">
        <v>6.7310905100654239E-2</v>
      </c>
      <c r="E102">
        <v>8.7447836883353641E-2</v>
      </c>
      <c r="F102">
        <v>8.1253821175475735E-2</v>
      </c>
      <c r="G102">
        <f t="shared" si="4"/>
        <v>7.4874947576223122E-2</v>
      </c>
      <c r="H102">
        <f t="shared" si="5"/>
        <v>1.1338172826153702E-2</v>
      </c>
      <c r="J102">
        <v>188</v>
      </c>
      <c r="K102">
        <v>0.41183689605941637</v>
      </c>
      <c r="L102">
        <v>0.40876313248709029</v>
      </c>
      <c r="M102">
        <v>0.51601359943843861</v>
      </c>
      <c r="N102">
        <v>0.5062117151383303</v>
      </c>
      <c r="O102">
        <f t="shared" si="6"/>
        <v>0.46070633578081888</v>
      </c>
      <c r="P102">
        <f t="shared" si="7"/>
        <v>5.8355095381243477E-2</v>
      </c>
    </row>
    <row r="103" spans="2:16" x14ac:dyDescent="0.35">
      <c r="B103">
        <v>190</v>
      </c>
      <c r="C103">
        <v>6.2391688405806514E-2</v>
      </c>
      <c r="D103">
        <v>7.0074410846409863E-2</v>
      </c>
      <c r="E103">
        <v>8.8430009920505606E-2</v>
      </c>
      <c r="F103">
        <v>7.9160554403892816E-2</v>
      </c>
      <c r="G103">
        <f t="shared" si="4"/>
        <v>7.5014165894153689E-2</v>
      </c>
      <c r="H103">
        <f t="shared" si="5"/>
        <v>1.1268030388206696E-2</v>
      </c>
      <c r="J103">
        <v>190</v>
      </c>
      <c r="K103">
        <v>0.43658171982495664</v>
      </c>
      <c r="L103">
        <v>0.41692396352410388</v>
      </c>
      <c r="M103">
        <v>0.51512009742882992</v>
      </c>
      <c r="N103">
        <v>0.48880659463505965</v>
      </c>
      <c r="O103">
        <f t="shared" si="6"/>
        <v>0.46435809385323756</v>
      </c>
      <c r="P103">
        <f t="shared" si="7"/>
        <v>4.5446062798763273E-2</v>
      </c>
    </row>
    <row r="104" spans="2:16" x14ac:dyDescent="0.35">
      <c r="B104">
        <v>192</v>
      </c>
      <c r="C104">
        <v>6.3186437735257464E-2</v>
      </c>
      <c r="D104">
        <v>6.7923199201626566E-2</v>
      </c>
      <c r="E104">
        <v>8.6157729495660446E-2</v>
      </c>
      <c r="F104">
        <v>8.1494043678012773E-2</v>
      </c>
      <c r="G104">
        <f t="shared" si="4"/>
        <v>7.4690352527639309E-2</v>
      </c>
      <c r="H104">
        <f t="shared" si="5"/>
        <v>1.0892281173450643E-2</v>
      </c>
      <c r="J104">
        <v>192</v>
      </c>
      <c r="K104">
        <v>0.43355196499415094</v>
      </c>
      <c r="L104">
        <v>0.3976307130688867</v>
      </c>
      <c r="M104">
        <v>0.5029821962820944</v>
      </c>
      <c r="N104">
        <v>0.4892165687676896</v>
      </c>
      <c r="O104">
        <f t="shared" si="6"/>
        <v>0.45584536077820537</v>
      </c>
      <c r="P104">
        <f t="shared" si="7"/>
        <v>4.9062747196838612E-2</v>
      </c>
    </row>
    <row r="105" spans="2:16" x14ac:dyDescent="0.35">
      <c r="B105">
        <v>194</v>
      </c>
      <c r="C105">
        <v>5.8639219506480725E-2</v>
      </c>
      <c r="D105">
        <v>7.2179578301089786E-2</v>
      </c>
      <c r="E105">
        <v>8.4622751040965213E-2</v>
      </c>
      <c r="F105">
        <v>7.9237560005809893E-2</v>
      </c>
      <c r="G105">
        <f t="shared" si="4"/>
        <v>7.3669777213586404E-2</v>
      </c>
      <c r="H105">
        <f t="shared" si="5"/>
        <v>1.1241384829727268E-2</v>
      </c>
      <c r="J105">
        <v>194</v>
      </c>
      <c r="K105">
        <v>0.42535329797800864</v>
      </c>
      <c r="L105">
        <v>0.41404541471707107</v>
      </c>
      <c r="M105">
        <v>0.52506563135935258</v>
      </c>
      <c r="N105">
        <v>0.49626278688962044</v>
      </c>
      <c r="O105">
        <f t="shared" si="6"/>
        <v>0.46518178273601318</v>
      </c>
      <c r="P105">
        <f t="shared" si="7"/>
        <v>5.4016480440161128E-2</v>
      </c>
    </row>
    <row r="106" spans="2:16" x14ac:dyDescent="0.35">
      <c r="B106">
        <v>196</v>
      </c>
      <c r="C106">
        <v>6.3416613140825265E-2</v>
      </c>
      <c r="D106">
        <v>7.2687413227480499E-2</v>
      </c>
      <c r="E106">
        <v>8.8294397772689201E-2</v>
      </c>
      <c r="F106">
        <v>7.7418470321059252E-2</v>
      </c>
      <c r="G106">
        <f t="shared" si="4"/>
        <v>7.5454223615513558E-2</v>
      </c>
      <c r="H106">
        <f t="shared" si="5"/>
        <v>1.0348713980820668E-2</v>
      </c>
      <c r="J106">
        <v>196</v>
      </c>
      <c r="K106">
        <v>0.42881430027376016</v>
      </c>
      <c r="L106">
        <v>0.42470033512059296</v>
      </c>
      <c r="M106">
        <v>0.53076563980602998</v>
      </c>
      <c r="N106">
        <v>0.4913648571680872</v>
      </c>
      <c r="O106">
        <f t="shared" si="6"/>
        <v>0.4689112830921176</v>
      </c>
      <c r="P106">
        <f t="shared" si="7"/>
        <v>5.1291650993618446E-2</v>
      </c>
    </row>
    <row r="107" spans="2:16" x14ac:dyDescent="0.35">
      <c r="B107">
        <v>198</v>
      </c>
      <c r="C107">
        <v>6.1863793000132068E-2</v>
      </c>
      <c r="D107">
        <v>7.0863303727717111E-2</v>
      </c>
      <c r="E107">
        <v>8.7143217951994048E-2</v>
      </c>
      <c r="F107">
        <v>7.7434562796350345E-2</v>
      </c>
      <c r="G107">
        <f t="shared" si="4"/>
        <v>7.4326219369048402E-2</v>
      </c>
      <c r="H107">
        <f t="shared" si="5"/>
        <v>1.0665225537182599E-2</v>
      </c>
      <c r="J107">
        <v>198</v>
      </c>
      <c r="K107">
        <v>0.4204242185736462</v>
      </c>
      <c r="L107">
        <v>0.41121017724755304</v>
      </c>
      <c r="M107">
        <v>0.5421434610432766</v>
      </c>
      <c r="N107">
        <v>0.50641031498692057</v>
      </c>
      <c r="O107">
        <f t="shared" si="6"/>
        <v>0.4700470429628491</v>
      </c>
      <c r="P107">
        <f t="shared" si="7"/>
        <v>6.4405958626734164E-2</v>
      </c>
    </row>
    <row r="108" spans="2:16" x14ac:dyDescent="0.35">
      <c r="B108">
        <v>200</v>
      </c>
      <c r="C108">
        <v>6.2330386248352722E-2</v>
      </c>
      <c r="D108">
        <v>6.7013754596298256E-2</v>
      </c>
      <c r="E108">
        <v>8.95045610057707E-2</v>
      </c>
      <c r="F108">
        <v>7.7227158357737274E-2</v>
      </c>
      <c r="G108">
        <f t="shared" si="4"/>
        <v>7.401896505203974E-2</v>
      </c>
      <c r="H108">
        <f t="shared" si="5"/>
        <v>1.2052552071493196E-2</v>
      </c>
      <c r="J108">
        <v>200</v>
      </c>
      <c r="K108">
        <v>0.40390878939778241</v>
      </c>
      <c r="L108">
        <v>0.42210798857632165</v>
      </c>
      <c r="M108">
        <v>0.53119438475362279</v>
      </c>
      <c r="N108">
        <v>0.49842705438660667</v>
      </c>
      <c r="O108">
        <f t="shared" si="6"/>
        <v>0.46390955427858338</v>
      </c>
      <c r="P108">
        <f t="shared" si="7"/>
        <v>6.0734857940625581E-2</v>
      </c>
    </row>
    <row r="109" spans="2:16" x14ac:dyDescent="0.35">
      <c r="B109">
        <v>202</v>
      </c>
      <c r="C109">
        <v>6.5596598974671405E-2</v>
      </c>
      <c r="D109">
        <v>6.9369734872775174E-2</v>
      </c>
      <c r="E109">
        <v>8.9633843521565115E-2</v>
      </c>
      <c r="F109">
        <v>7.979878416972401E-2</v>
      </c>
      <c r="G109">
        <f t="shared" si="4"/>
        <v>7.6099740384683923E-2</v>
      </c>
      <c r="H109">
        <f t="shared" si="5"/>
        <v>1.0839185490807908E-2</v>
      </c>
      <c r="J109">
        <v>202</v>
      </c>
      <c r="K109">
        <v>0.42657537682109214</v>
      </c>
      <c r="L109">
        <v>0.40771301591432096</v>
      </c>
      <c r="M109">
        <v>0.50972499040171171</v>
      </c>
      <c r="N109">
        <v>0.49510145366614211</v>
      </c>
      <c r="O109">
        <f t="shared" si="6"/>
        <v>0.45977870920081676</v>
      </c>
      <c r="P109">
        <f t="shared" si="7"/>
        <v>5.0185074078798457E-2</v>
      </c>
    </row>
    <row r="110" spans="2:16" x14ac:dyDescent="0.35">
      <c r="B110">
        <v>204</v>
      </c>
      <c r="C110">
        <v>6.2166487428477926E-2</v>
      </c>
      <c r="D110">
        <v>7.447244882719202E-2</v>
      </c>
      <c r="E110">
        <v>8.8466105078238169E-2</v>
      </c>
      <c r="F110">
        <v>7.873052919961189E-2</v>
      </c>
      <c r="G110">
        <f t="shared" si="4"/>
        <v>7.5958892633380001E-2</v>
      </c>
      <c r="H110">
        <f t="shared" si="5"/>
        <v>1.0901869700824327E-2</v>
      </c>
      <c r="J110">
        <v>204</v>
      </c>
      <c r="K110">
        <v>0.44996699971350651</v>
      </c>
      <c r="L110">
        <v>0.43173190409628048</v>
      </c>
      <c r="M110">
        <v>0.51319252712050789</v>
      </c>
      <c r="N110">
        <v>0.50462816726939397</v>
      </c>
      <c r="O110">
        <f t="shared" si="6"/>
        <v>0.47487989954992221</v>
      </c>
      <c r="P110">
        <f t="shared" si="7"/>
        <v>4.014647744447216E-2</v>
      </c>
    </row>
    <row r="111" spans="2:16" x14ac:dyDescent="0.35">
      <c r="B111">
        <v>206</v>
      </c>
      <c r="C111">
        <v>6.418651617342358E-2</v>
      </c>
      <c r="D111">
        <v>7.0040272559523373E-2</v>
      </c>
      <c r="E111">
        <v>9.1673264974495988E-2</v>
      </c>
      <c r="F111">
        <v>7.8155776336956265E-2</v>
      </c>
      <c r="G111">
        <f t="shared" si="4"/>
        <v>7.6013957511099808E-2</v>
      </c>
      <c r="H111">
        <f t="shared" si="5"/>
        <v>1.1907624708743372E-2</v>
      </c>
      <c r="J111">
        <v>206</v>
      </c>
      <c r="K111">
        <v>0.44550287853218756</v>
      </c>
      <c r="L111">
        <v>0.41605637728216383</v>
      </c>
      <c r="M111">
        <v>0.52995774762568659</v>
      </c>
      <c r="N111">
        <v>0.50821037991798612</v>
      </c>
      <c r="O111">
        <f t="shared" si="6"/>
        <v>0.47493184583950598</v>
      </c>
      <c r="P111">
        <f t="shared" si="7"/>
        <v>5.3127819493547071E-2</v>
      </c>
    </row>
    <row r="112" spans="2:16" x14ac:dyDescent="0.35">
      <c r="B112">
        <v>208</v>
      </c>
      <c r="C112">
        <v>6.1394555115393108E-2</v>
      </c>
      <c r="D112">
        <v>6.9906038344666604E-2</v>
      </c>
      <c r="E112">
        <v>9.0790496234456522E-2</v>
      </c>
      <c r="F112">
        <v>7.8087369681955926E-2</v>
      </c>
      <c r="G112">
        <f t="shared" si="4"/>
        <v>7.5044614844118035E-2</v>
      </c>
      <c r="H112">
        <f t="shared" si="5"/>
        <v>1.2515593431133142E-2</v>
      </c>
      <c r="J112">
        <v>208</v>
      </c>
      <c r="K112">
        <v>0.41624628742483999</v>
      </c>
      <c r="L112">
        <v>0.43026588133167043</v>
      </c>
      <c r="M112">
        <v>0.52830039111780147</v>
      </c>
      <c r="N112">
        <v>0.50013498348659746</v>
      </c>
      <c r="O112">
        <f t="shared" si="6"/>
        <v>0.46873688584022732</v>
      </c>
      <c r="P112">
        <f t="shared" si="7"/>
        <v>5.4064568824895125E-2</v>
      </c>
    </row>
    <row r="113" spans="2:16" x14ac:dyDescent="0.35">
      <c r="B113">
        <v>210</v>
      </c>
      <c r="C113">
        <v>6.6019552789546923E-2</v>
      </c>
      <c r="D113">
        <v>7.3588399061530335E-2</v>
      </c>
      <c r="E113">
        <v>9.3463585862792284E-2</v>
      </c>
      <c r="F113">
        <v>7.7392393455830502E-2</v>
      </c>
      <c r="G113">
        <f t="shared" si="4"/>
        <v>7.7615982792425015E-2</v>
      </c>
      <c r="H113">
        <f t="shared" si="5"/>
        <v>1.1574326975226548E-2</v>
      </c>
      <c r="J113">
        <v>210</v>
      </c>
      <c r="K113">
        <v>0.43565683037127367</v>
      </c>
      <c r="L113">
        <v>0.42394674643011121</v>
      </c>
      <c r="M113">
        <v>0.52934409827005968</v>
      </c>
      <c r="N113">
        <v>0.50453303168114427</v>
      </c>
      <c r="O113">
        <f t="shared" si="6"/>
        <v>0.47337017668814718</v>
      </c>
      <c r="P113">
        <f t="shared" si="7"/>
        <v>5.1540195891039045E-2</v>
      </c>
    </row>
    <row r="114" spans="2:16" x14ac:dyDescent="0.35">
      <c r="B114">
        <v>212</v>
      </c>
      <c r="C114">
        <v>6.4108997393650002E-2</v>
      </c>
      <c r="D114">
        <v>7.3476530708592419E-2</v>
      </c>
      <c r="E114">
        <v>9.0889970463161621E-2</v>
      </c>
      <c r="F114">
        <v>7.875894486866189E-2</v>
      </c>
      <c r="G114">
        <f t="shared" si="4"/>
        <v>7.680861085851648E-2</v>
      </c>
      <c r="H114">
        <f t="shared" si="5"/>
        <v>1.1172457672762409E-2</v>
      </c>
      <c r="J114">
        <v>212</v>
      </c>
      <c r="K114">
        <v>0.45115182220165712</v>
      </c>
      <c r="L114">
        <v>0.43564003134143603</v>
      </c>
      <c r="M114">
        <v>0.53712398842208242</v>
      </c>
      <c r="N114">
        <v>0.50538440357588243</v>
      </c>
      <c r="O114">
        <f t="shared" si="6"/>
        <v>0.48232506138526454</v>
      </c>
      <c r="P114">
        <f t="shared" si="7"/>
        <v>4.7208468654264667E-2</v>
      </c>
    </row>
    <row r="115" spans="2:16" x14ac:dyDescent="0.35">
      <c r="B115">
        <v>214</v>
      </c>
      <c r="C115">
        <v>6.2033593222852824E-2</v>
      </c>
      <c r="D115">
        <v>7.3316127048096744E-2</v>
      </c>
      <c r="E115">
        <v>9.3153051873916592E-2</v>
      </c>
      <c r="F115">
        <v>7.6563394222855186E-2</v>
      </c>
      <c r="G115">
        <f t="shared" si="4"/>
        <v>7.6266541591930331E-2</v>
      </c>
      <c r="H115">
        <f t="shared" si="5"/>
        <v>1.2864992761306518E-2</v>
      </c>
      <c r="J115">
        <v>214</v>
      </c>
      <c r="K115">
        <v>0.43058386899418044</v>
      </c>
      <c r="L115">
        <v>0.42904359705278244</v>
      </c>
      <c r="M115">
        <v>0.53234376944332185</v>
      </c>
      <c r="N115">
        <v>0.50932973696423212</v>
      </c>
      <c r="O115">
        <f t="shared" si="6"/>
        <v>0.47532524311362923</v>
      </c>
      <c r="P115">
        <f t="shared" si="7"/>
        <v>5.3389135183866503E-2</v>
      </c>
    </row>
    <row r="116" spans="2:16" x14ac:dyDescent="0.35">
      <c r="B116">
        <v>216</v>
      </c>
      <c r="C116">
        <v>6.5999582146220426E-2</v>
      </c>
      <c r="D116">
        <v>7.0106781948306732E-2</v>
      </c>
      <c r="E116">
        <v>9.049279765946433E-2</v>
      </c>
      <c r="F116">
        <v>7.7445760941232358E-2</v>
      </c>
      <c r="G116">
        <f t="shared" si="4"/>
        <v>7.6011230673805955E-2</v>
      </c>
      <c r="H116">
        <f t="shared" si="5"/>
        <v>1.0752817932062115E-2</v>
      </c>
      <c r="J116">
        <v>216</v>
      </c>
      <c r="K116">
        <v>0.44053093303234747</v>
      </c>
      <c r="L116">
        <v>0.41763920032147323</v>
      </c>
      <c r="M116">
        <v>0.54451504483356905</v>
      </c>
      <c r="N116">
        <v>0.5060680372889339</v>
      </c>
      <c r="O116">
        <f t="shared" si="6"/>
        <v>0.4771883038690809</v>
      </c>
      <c r="P116">
        <f t="shared" si="7"/>
        <v>5.8471610265970295E-2</v>
      </c>
    </row>
    <row r="117" spans="2:16" x14ac:dyDescent="0.35">
      <c r="B117">
        <v>218</v>
      </c>
      <c r="C117">
        <v>6.3582386947386965E-2</v>
      </c>
      <c r="D117">
        <v>7.1792272295117421E-2</v>
      </c>
      <c r="E117">
        <v>9.3149332238543187E-2</v>
      </c>
      <c r="F117">
        <v>7.7556982430690452E-2</v>
      </c>
      <c r="G117">
        <f t="shared" si="4"/>
        <v>7.6520243477934513E-2</v>
      </c>
      <c r="H117">
        <f t="shared" si="5"/>
        <v>1.248122942361771E-2</v>
      </c>
      <c r="J117">
        <v>218</v>
      </c>
      <c r="K117">
        <v>0.437018937411705</v>
      </c>
      <c r="L117">
        <v>0.41583129886739278</v>
      </c>
      <c r="M117">
        <v>0.53019934356977971</v>
      </c>
      <c r="N117">
        <v>0.517935727398115</v>
      </c>
      <c r="O117">
        <f t="shared" si="6"/>
        <v>0.47524632681174817</v>
      </c>
      <c r="P117">
        <f t="shared" si="7"/>
        <v>5.7252941173948246E-2</v>
      </c>
    </row>
    <row r="118" spans="2:16" x14ac:dyDescent="0.35">
      <c r="B118">
        <v>220</v>
      </c>
      <c r="C118">
        <v>6.7422135369036407E-2</v>
      </c>
      <c r="D118">
        <v>7.4621052413911051E-2</v>
      </c>
      <c r="E118">
        <v>8.9068019158531714E-2</v>
      </c>
      <c r="F118">
        <v>7.9687461878821725E-2</v>
      </c>
      <c r="G118">
        <f t="shared" si="4"/>
        <v>7.7699667205075221E-2</v>
      </c>
      <c r="H118">
        <f t="shared" si="5"/>
        <v>9.0975506497774257E-3</v>
      </c>
      <c r="J118">
        <v>220</v>
      </c>
      <c r="K118">
        <v>0.43746133951045812</v>
      </c>
      <c r="L118">
        <v>0.43271979052372728</v>
      </c>
      <c r="M118">
        <v>0.53836582182621417</v>
      </c>
      <c r="N118">
        <v>0.51802504252247439</v>
      </c>
      <c r="O118">
        <f t="shared" si="6"/>
        <v>0.48164299859571852</v>
      </c>
      <c r="P118">
        <f t="shared" si="7"/>
        <v>5.4426191866012372E-2</v>
      </c>
    </row>
    <row r="119" spans="2:16" x14ac:dyDescent="0.35">
      <c r="B119">
        <v>222</v>
      </c>
      <c r="C119">
        <v>6.3004055945287213E-2</v>
      </c>
      <c r="D119">
        <v>7.7336947200503464E-2</v>
      </c>
      <c r="E119">
        <v>9.060776794002183E-2</v>
      </c>
      <c r="F119">
        <v>7.9079508701051293E-2</v>
      </c>
      <c r="G119">
        <f t="shared" si="4"/>
        <v>7.7507069946715954E-2</v>
      </c>
      <c r="H119">
        <f t="shared" si="5"/>
        <v>1.1320589036829637E-2</v>
      </c>
      <c r="J119">
        <v>222</v>
      </c>
      <c r="K119">
        <v>0.44811728052444072</v>
      </c>
      <c r="L119">
        <v>0.4285377534499436</v>
      </c>
      <c r="M119">
        <v>0.53267442230958029</v>
      </c>
      <c r="N119">
        <v>0.48929796964186839</v>
      </c>
      <c r="O119">
        <f t="shared" si="6"/>
        <v>0.47465685648145828</v>
      </c>
      <c r="P119">
        <f t="shared" si="7"/>
        <v>4.6230296327574971E-2</v>
      </c>
    </row>
    <row r="120" spans="2:16" x14ac:dyDescent="0.35">
      <c r="B120">
        <v>224</v>
      </c>
      <c r="C120">
        <v>6.6214301800815348E-2</v>
      </c>
      <c r="D120">
        <v>7.4398685045388963E-2</v>
      </c>
      <c r="E120">
        <v>9.2070801334766195E-2</v>
      </c>
      <c r="F120">
        <v>8.0468246647352082E-2</v>
      </c>
      <c r="G120">
        <f t="shared" si="4"/>
        <v>7.828800870708065E-2</v>
      </c>
      <c r="H120">
        <f t="shared" si="5"/>
        <v>1.0887608355339433E-2</v>
      </c>
      <c r="J120">
        <v>224</v>
      </c>
      <c r="K120">
        <v>0.4333714896417542</v>
      </c>
      <c r="L120">
        <v>0.42936582343560536</v>
      </c>
      <c r="M120">
        <v>0.53935447571837536</v>
      </c>
      <c r="N120">
        <v>0.5044895111963611</v>
      </c>
      <c r="O120">
        <f t="shared" si="6"/>
        <v>0.47664532499802403</v>
      </c>
      <c r="P120">
        <f t="shared" si="7"/>
        <v>5.4208585985209945E-2</v>
      </c>
    </row>
    <row r="121" spans="2:16" x14ac:dyDescent="0.35">
      <c r="B121">
        <v>226</v>
      </c>
      <c r="C121">
        <v>6.5192292974827828E-2</v>
      </c>
      <c r="D121">
        <v>7.1308195633832464E-2</v>
      </c>
      <c r="E121">
        <v>9.4261049459145416E-2</v>
      </c>
      <c r="F121">
        <v>7.9464918339961998E-2</v>
      </c>
      <c r="G121">
        <f t="shared" si="4"/>
        <v>7.7556614101941923E-2</v>
      </c>
      <c r="H121">
        <f t="shared" si="5"/>
        <v>1.2577744312274309E-2</v>
      </c>
      <c r="J121">
        <v>226</v>
      </c>
      <c r="K121">
        <v>0.44382358571105363</v>
      </c>
      <c r="L121">
        <v>0.4264685661408753</v>
      </c>
      <c r="M121">
        <v>0.55196089812585902</v>
      </c>
      <c r="N121">
        <v>0.51341386055534488</v>
      </c>
      <c r="O121">
        <f t="shared" si="6"/>
        <v>0.48391672763328319</v>
      </c>
      <c r="P121">
        <f t="shared" si="7"/>
        <v>5.8900597837085511E-2</v>
      </c>
    </row>
    <row r="122" spans="2:16" x14ac:dyDescent="0.35">
      <c r="B122">
        <v>228</v>
      </c>
      <c r="C122">
        <v>6.3645803948426269E-2</v>
      </c>
      <c r="D122">
        <v>7.2324094916081397E-2</v>
      </c>
      <c r="E122">
        <v>9.4275444129125668E-2</v>
      </c>
      <c r="F122">
        <v>7.7295535560993806E-2</v>
      </c>
      <c r="G122">
        <f t="shared" si="4"/>
        <v>7.6885219638656785E-2</v>
      </c>
      <c r="H122">
        <f t="shared" si="5"/>
        <v>1.2892817813788621E-2</v>
      </c>
      <c r="J122">
        <v>228</v>
      </c>
      <c r="K122">
        <v>0.43430189006818659</v>
      </c>
      <c r="L122">
        <v>0.43788710511691065</v>
      </c>
      <c r="M122">
        <v>0.55257882330976971</v>
      </c>
      <c r="N122">
        <v>0.52086243826375445</v>
      </c>
      <c r="O122">
        <f t="shared" si="6"/>
        <v>0.48640756418965536</v>
      </c>
      <c r="P122">
        <f t="shared" si="7"/>
        <v>5.9539930873562436E-2</v>
      </c>
    </row>
    <row r="123" spans="2:16" x14ac:dyDescent="0.35">
      <c r="B123">
        <v>230</v>
      </c>
      <c r="C123">
        <v>6.1960371987030832E-2</v>
      </c>
      <c r="D123">
        <v>7.5222066981870381E-2</v>
      </c>
      <c r="E123">
        <v>9.5014708635732206E-2</v>
      </c>
      <c r="F123">
        <v>7.9336615448932044E-2</v>
      </c>
      <c r="G123">
        <f t="shared" si="4"/>
        <v>7.7883440763391362E-2</v>
      </c>
      <c r="H123">
        <f t="shared" si="5"/>
        <v>1.3616400469559595E-2</v>
      </c>
      <c r="J123">
        <v>230</v>
      </c>
      <c r="K123">
        <v>0.43633318047915842</v>
      </c>
      <c r="L123">
        <v>0.43482630776316361</v>
      </c>
      <c r="M123">
        <v>0.56011060385125289</v>
      </c>
      <c r="N123">
        <v>0.51696963753745251</v>
      </c>
      <c r="O123">
        <f t="shared" si="6"/>
        <v>0.48705993240775691</v>
      </c>
      <c r="P123">
        <f t="shared" si="7"/>
        <v>6.2001467627867859E-2</v>
      </c>
    </row>
    <row r="124" spans="2:16" x14ac:dyDescent="0.35">
      <c r="B124">
        <v>232</v>
      </c>
      <c r="C124">
        <v>6.1429466181449843E-2</v>
      </c>
      <c r="D124">
        <v>7.2824760310692349E-2</v>
      </c>
      <c r="E124">
        <v>9.3582332231006107E-2</v>
      </c>
      <c r="F124">
        <v>7.6957950578160891E-2</v>
      </c>
      <c r="G124">
        <f t="shared" si="4"/>
        <v>7.6198627325327298E-2</v>
      </c>
      <c r="H124">
        <f t="shared" si="5"/>
        <v>1.3320171014621325E-2</v>
      </c>
      <c r="J124">
        <v>232</v>
      </c>
      <c r="K124">
        <v>0.44777292458122031</v>
      </c>
      <c r="L124">
        <v>0.44665260024541453</v>
      </c>
      <c r="M124">
        <v>0.54682498508679089</v>
      </c>
      <c r="N124">
        <v>0.51889493675831488</v>
      </c>
      <c r="O124">
        <f t="shared" si="6"/>
        <v>0.49003636166793518</v>
      </c>
      <c r="P124">
        <f t="shared" si="7"/>
        <v>5.074811646949598E-2</v>
      </c>
    </row>
    <row r="125" spans="2:16" x14ac:dyDescent="0.35">
      <c r="B125">
        <v>234</v>
      </c>
      <c r="C125">
        <v>6.3823483937748213E-2</v>
      </c>
      <c r="D125">
        <v>7.7020959159212032E-2</v>
      </c>
      <c r="E125">
        <v>9.5756060089011497E-2</v>
      </c>
      <c r="F125">
        <v>7.7915287986280501E-2</v>
      </c>
      <c r="G125">
        <f t="shared" si="4"/>
        <v>7.8628947793063064E-2</v>
      </c>
      <c r="H125">
        <f t="shared" si="5"/>
        <v>1.3110233577063271E-2</v>
      </c>
      <c r="J125">
        <v>234</v>
      </c>
      <c r="K125">
        <v>0.4406050335128624</v>
      </c>
      <c r="L125">
        <v>0.4395920139370279</v>
      </c>
      <c r="M125">
        <v>0.55301296134004185</v>
      </c>
      <c r="N125">
        <v>0.53109169907057563</v>
      </c>
      <c r="O125">
        <f t="shared" si="6"/>
        <v>0.49107542696512696</v>
      </c>
      <c r="P125">
        <f t="shared" si="7"/>
        <v>5.9540917667066463E-2</v>
      </c>
    </row>
    <row r="126" spans="2:16" x14ac:dyDescent="0.35">
      <c r="B126">
        <v>236</v>
      </c>
      <c r="C126">
        <v>6.446080771488806E-2</v>
      </c>
      <c r="D126">
        <v>7.3963053151449132E-2</v>
      </c>
      <c r="E126">
        <v>9.7325358920286861E-2</v>
      </c>
      <c r="F126">
        <v>7.7519957145270352E-2</v>
      </c>
      <c r="G126">
        <f t="shared" si="4"/>
        <v>7.8317294232973594E-2</v>
      </c>
      <c r="H126">
        <f t="shared" si="5"/>
        <v>1.381911603070712E-2</v>
      </c>
      <c r="J126">
        <v>236</v>
      </c>
      <c r="K126">
        <v>0.42348158962963317</v>
      </c>
      <c r="L126">
        <v>0.44553564454783512</v>
      </c>
      <c r="M126">
        <v>0.55028406058321577</v>
      </c>
      <c r="N126">
        <v>0.51915936695481602</v>
      </c>
      <c r="O126">
        <f t="shared" si="6"/>
        <v>0.48461516542887501</v>
      </c>
      <c r="P126">
        <f t="shared" si="7"/>
        <v>5.9917244852518432E-2</v>
      </c>
    </row>
    <row r="127" spans="2:16" x14ac:dyDescent="0.35">
      <c r="B127">
        <v>238</v>
      </c>
      <c r="C127">
        <v>6.5710230280941667E-2</v>
      </c>
      <c r="D127">
        <v>7.6202672272724523E-2</v>
      </c>
      <c r="E127">
        <v>9.6056090214497708E-2</v>
      </c>
      <c r="F127">
        <v>7.8206779609668958E-2</v>
      </c>
      <c r="G127">
        <f t="shared" si="4"/>
        <v>7.9043943094458211E-2</v>
      </c>
      <c r="H127">
        <f t="shared" si="5"/>
        <v>1.2595961120003277E-2</v>
      </c>
      <c r="J127">
        <v>238</v>
      </c>
      <c r="K127">
        <v>0.43838643986035497</v>
      </c>
      <c r="L127">
        <v>0.44452382574398525</v>
      </c>
      <c r="M127">
        <v>0.56774587552590416</v>
      </c>
      <c r="N127">
        <v>0.51700936214666848</v>
      </c>
      <c r="O127">
        <f t="shared" si="6"/>
        <v>0.4919163758192282</v>
      </c>
      <c r="P127">
        <f t="shared" si="7"/>
        <v>6.1890437697028934E-2</v>
      </c>
    </row>
    <row r="128" spans="2:16" x14ac:dyDescent="0.35">
      <c r="B128">
        <v>240</v>
      </c>
      <c r="C128">
        <v>6.6357274043913908E-2</v>
      </c>
      <c r="D128">
        <v>7.7080015342325239E-2</v>
      </c>
      <c r="E128">
        <v>9.4948952521173954E-2</v>
      </c>
      <c r="F128">
        <v>7.7405641726756055E-2</v>
      </c>
      <c r="G128">
        <f t="shared" si="4"/>
        <v>7.8947970908542289E-2</v>
      </c>
      <c r="H128">
        <f t="shared" si="5"/>
        <v>1.1838145933198152E-2</v>
      </c>
      <c r="J128">
        <v>240</v>
      </c>
      <c r="K128">
        <v>0.44440873165373262</v>
      </c>
      <c r="L128">
        <v>0.42875936577232854</v>
      </c>
      <c r="M128">
        <v>0.55385016439640189</v>
      </c>
      <c r="N128">
        <v>0.51344684061444112</v>
      </c>
      <c r="O128">
        <f t="shared" si="6"/>
        <v>0.4851162756092261</v>
      </c>
      <c r="P128">
        <f t="shared" si="7"/>
        <v>5.8765561917887003E-2</v>
      </c>
    </row>
    <row r="129" spans="2:16" x14ac:dyDescent="0.35">
      <c r="B129">
        <v>242</v>
      </c>
      <c r="C129">
        <v>6.3198464361401113E-2</v>
      </c>
      <c r="D129">
        <v>7.9358749420479116E-2</v>
      </c>
      <c r="E129">
        <v>0.10081545832669569</v>
      </c>
      <c r="F129">
        <v>7.8347195835396261E-2</v>
      </c>
      <c r="G129">
        <f t="shared" si="4"/>
        <v>8.0429966985993057E-2</v>
      </c>
      <c r="H129">
        <f t="shared" si="5"/>
        <v>1.5470168956646853E-2</v>
      </c>
      <c r="J129">
        <v>242</v>
      </c>
      <c r="K129">
        <v>0.45124094744365345</v>
      </c>
      <c r="L129">
        <v>0.43859509158293103</v>
      </c>
      <c r="M129">
        <v>0.54312690452824597</v>
      </c>
      <c r="N129">
        <v>0.52401299193739903</v>
      </c>
      <c r="O129">
        <f t="shared" si="6"/>
        <v>0.4892439838730574</v>
      </c>
      <c r="P129">
        <f t="shared" si="7"/>
        <v>5.2031381966985486E-2</v>
      </c>
    </row>
    <row r="130" spans="2:16" x14ac:dyDescent="0.35">
      <c r="B130">
        <v>244</v>
      </c>
      <c r="C130">
        <v>6.6222560928660593E-2</v>
      </c>
      <c r="D130">
        <v>7.2873915905310796E-2</v>
      </c>
      <c r="E130">
        <v>9.7835787470069213E-2</v>
      </c>
      <c r="F130">
        <v>7.7402663418135245E-2</v>
      </c>
      <c r="G130">
        <f t="shared" si="4"/>
        <v>7.8583731930543965E-2</v>
      </c>
      <c r="H130">
        <f t="shared" si="5"/>
        <v>1.3631301147332167E-2</v>
      </c>
      <c r="J130">
        <v>244</v>
      </c>
      <c r="K130">
        <v>0.44521798834040621</v>
      </c>
      <c r="L130">
        <v>0.43286946354212469</v>
      </c>
      <c r="M130">
        <v>0.5434617273142508</v>
      </c>
      <c r="N130">
        <v>0.52047502340042906</v>
      </c>
      <c r="O130">
        <f t="shared" si="6"/>
        <v>0.48550605064930263</v>
      </c>
      <c r="P130">
        <f t="shared" si="7"/>
        <v>5.4697433760211245E-2</v>
      </c>
    </row>
    <row r="131" spans="2:16" x14ac:dyDescent="0.35">
      <c r="B131">
        <v>246</v>
      </c>
      <c r="C131">
        <v>6.8276698327161156E-2</v>
      </c>
      <c r="D131">
        <v>7.6277649601187034E-2</v>
      </c>
      <c r="E131">
        <v>9.9227136192885756E-2</v>
      </c>
      <c r="F131">
        <v>7.817928838416599E-2</v>
      </c>
      <c r="G131">
        <f t="shared" si="4"/>
        <v>8.0490193126349988E-2</v>
      </c>
      <c r="H131">
        <f t="shared" si="5"/>
        <v>1.3207678251270519E-2</v>
      </c>
      <c r="J131">
        <v>246</v>
      </c>
      <c r="K131">
        <v>0.44931677131645709</v>
      </c>
      <c r="L131">
        <v>0.4402520007800752</v>
      </c>
      <c r="M131">
        <v>0.55984211052871491</v>
      </c>
      <c r="N131">
        <v>0.51670252656213411</v>
      </c>
      <c r="O131">
        <f t="shared" si="6"/>
        <v>0.49152835229684533</v>
      </c>
      <c r="P131">
        <f t="shared" si="7"/>
        <v>5.6896368974468856E-2</v>
      </c>
    </row>
    <row r="132" spans="2:16" x14ac:dyDescent="0.35">
      <c r="B132">
        <v>248</v>
      </c>
      <c r="C132">
        <v>6.9514293020147139E-2</v>
      </c>
      <c r="D132">
        <v>7.5969334745389236E-2</v>
      </c>
      <c r="E132">
        <v>9.6517877246175221E-2</v>
      </c>
      <c r="F132">
        <v>7.7163041767778592E-2</v>
      </c>
      <c r="G132">
        <f t="shared" ref="G132:G157" si="8">AVERAGE(C132:F132)</f>
        <v>7.9791136694872547E-2</v>
      </c>
      <c r="H132">
        <f t="shared" ref="H132:H157" si="9">STDEV(C132:F132)</f>
        <v>1.1646321571956036E-2</v>
      </c>
      <c r="J132">
        <v>248</v>
      </c>
      <c r="K132">
        <v>0.43557535428407057</v>
      </c>
      <c r="L132">
        <v>0.4375579387179282</v>
      </c>
      <c r="M132">
        <v>0.55040536800858164</v>
      </c>
      <c r="N132">
        <v>0.52714187620173014</v>
      </c>
      <c r="O132">
        <f t="shared" ref="O132:O157" si="10">AVERAGE(K132:N132)</f>
        <v>0.48767013430307765</v>
      </c>
      <c r="P132">
        <f t="shared" ref="P132:P157" si="11">STDEV(K132:N132)</f>
        <v>5.9774091957946071E-2</v>
      </c>
    </row>
    <row r="133" spans="2:16" x14ac:dyDescent="0.35">
      <c r="B133">
        <v>250</v>
      </c>
      <c r="C133">
        <v>7.2417059396189629E-2</v>
      </c>
      <c r="D133">
        <v>7.5750062256321443E-2</v>
      </c>
      <c r="E133">
        <v>9.7684990667741722E-2</v>
      </c>
      <c r="F133">
        <v>8.1431436976248828E-2</v>
      </c>
      <c r="G133">
        <f t="shared" si="8"/>
        <v>8.1820887324125402E-2</v>
      </c>
      <c r="H133">
        <f t="shared" si="9"/>
        <v>1.1211725159737883E-2</v>
      </c>
      <c r="J133">
        <v>250</v>
      </c>
      <c r="K133">
        <v>0.44422331815623489</v>
      </c>
      <c r="L133">
        <v>0.45504323492921223</v>
      </c>
      <c r="M133">
        <v>0.56088428735454499</v>
      </c>
      <c r="N133">
        <v>0.52095259269965843</v>
      </c>
      <c r="O133">
        <f t="shared" si="10"/>
        <v>0.49527585828491261</v>
      </c>
      <c r="P133">
        <f t="shared" si="11"/>
        <v>5.5343733432859622E-2</v>
      </c>
    </row>
    <row r="134" spans="2:16" x14ac:dyDescent="0.35">
      <c r="B134">
        <v>252</v>
      </c>
      <c r="C134">
        <v>7.1175921869146161E-2</v>
      </c>
      <c r="D134">
        <v>7.7181547198268183E-2</v>
      </c>
      <c r="E134">
        <v>9.9286240427530134E-2</v>
      </c>
      <c r="F134">
        <v>7.6938747072689426E-2</v>
      </c>
      <c r="G134">
        <f t="shared" si="8"/>
        <v>8.1145614141908476E-2</v>
      </c>
      <c r="H134">
        <f t="shared" si="9"/>
        <v>1.2408177993026815E-2</v>
      </c>
      <c r="J134">
        <v>252</v>
      </c>
      <c r="K134">
        <v>0.44064787225501711</v>
      </c>
      <c r="L134">
        <v>0.44796981982491674</v>
      </c>
      <c r="M134">
        <v>0.55343789853889203</v>
      </c>
      <c r="N134">
        <v>0.51427845148788065</v>
      </c>
      <c r="O134">
        <f t="shared" si="10"/>
        <v>0.48908351052667659</v>
      </c>
      <c r="P134">
        <f t="shared" si="11"/>
        <v>5.4199074175267217E-2</v>
      </c>
    </row>
    <row r="135" spans="2:16" x14ac:dyDescent="0.35">
      <c r="B135">
        <v>254</v>
      </c>
      <c r="C135">
        <v>7.0947586990450479E-2</v>
      </c>
      <c r="D135">
        <v>7.6452022738039194E-2</v>
      </c>
      <c r="E135">
        <v>9.9605351552976257E-2</v>
      </c>
      <c r="F135">
        <v>8.0014673740479214E-2</v>
      </c>
      <c r="G135">
        <f t="shared" si="8"/>
        <v>8.1754908755486286E-2</v>
      </c>
      <c r="H135">
        <f t="shared" si="9"/>
        <v>1.2471107005407477E-2</v>
      </c>
      <c r="J135">
        <v>254</v>
      </c>
      <c r="K135">
        <v>0.44817173315670999</v>
      </c>
      <c r="L135">
        <v>0.45521202170220243</v>
      </c>
      <c r="M135">
        <v>0.56455709818728972</v>
      </c>
      <c r="N135">
        <v>0.52688863681713294</v>
      </c>
      <c r="O135">
        <f t="shared" si="10"/>
        <v>0.49870737246583374</v>
      </c>
      <c r="P135">
        <f t="shared" si="11"/>
        <v>5.6497983493401384E-2</v>
      </c>
    </row>
    <row r="136" spans="2:16" x14ac:dyDescent="0.35">
      <c r="B136">
        <v>256</v>
      </c>
      <c r="C136">
        <v>7.3275019271145103E-2</v>
      </c>
      <c r="D136">
        <v>7.6760865813646176E-2</v>
      </c>
      <c r="E136">
        <v>0.10302120635852134</v>
      </c>
      <c r="F136">
        <v>7.8549585537890862E-2</v>
      </c>
      <c r="G136">
        <f t="shared" si="8"/>
        <v>8.2901669245300874E-2</v>
      </c>
      <c r="H136">
        <f t="shared" si="9"/>
        <v>1.3590661778805982E-2</v>
      </c>
      <c r="J136">
        <v>256</v>
      </c>
      <c r="K136">
        <v>0.46888739990803974</v>
      </c>
      <c r="L136">
        <v>0.4282762911684791</v>
      </c>
      <c r="M136">
        <v>0.56542062670182069</v>
      </c>
      <c r="N136">
        <v>0.51544907620791836</v>
      </c>
      <c r="O136">
        <f t="shared" si="10"/>
        <v>0.49450834849656444</v>
      </c>
      <c r="P136">
        <f t="shared" si="11"/>
        <v>5.9189480207852911E-2</v>
      </c>
    </row>
    <row r="137" spans="2:16" x14ac:dyDescent="0.35">
      <c r="B137">
        <v>258</v>
      </c>
      <c r="C137">
        <v>6.6241267425754993E-2</v>
      </c>
      <c r="D137">
        <v>7.5769767604955324E-2</v>
      </c>
      <c r="E137">
        <v>0.10146797998851891</v>
      </c>
      <c r="F137">
        <v>8.1385366863745673E-2</v>
      </c>
      <c r="G137">
        <f t="shared" si="8"/>
        <v>8.1216095470743738E-2</v>
      </c>
      <c r="H137">
        <f t="shared" si="9"/>
        <v>1.4878120866162553E-2</v>
      </c>
      <c r="J137">
        <v>258</v>
      </c>
      <c r="K137">
        <v>0.4368077573560662</v>
      </c>
      <c r="L137">
        <v>0.45573375277448103</v>
      </c>
      <c r="M137">
        <v>0.58353703453335803</v>
      </c>
      <c r="N137">
        <v>0.52347428072632018</v>
      </c>
      <c r="O137">
        <f t="shared" si="10"/>
        <v>0.49988820634755637</v>
      </c>
      <c r="P137">
        <f t="shared" si="11"/>
        <v>6.7037770887670184E-2</v>
      </c>
    </row>
    <row r="138" spans="2:16" x14ac:dyDescent="0.35">
      <c r="B138">
        <v>260</v>
      </c>
      <c r="C138">
        <v>6.5708167953475421E-2</v>
      </c>
      <c r="D138">
        <v>7.6800847062094765E-2</v>
      </c>
      <c r="E138">
        <v>0.10177065681608015</v>
      </c>
      <c r="F138">
        <v>7.9515366725351019E-2</v>
      </c>
      <c r="G138">
        <f t="shared" si="8"/>
        <v>8.0948759639250342E-2</v>
      </c>
      <c r="H138">
        <f t="shared" si="9"/>
        <v>1.5111660298903038E-2</v>
      </c>
      <c r="J138">
        <v>260</v>
      </c>
      <c r="K138">
        <v>0.44696768134728287</v>
      </c>
      <c r="L138">
        <v>0.45412315649772317</v>
      </c>
      <c r="M138">
        <v>0.5742095737539461</v>
      </c>
      <c r="N138">
        <v>0.53260921946007533</v>
      </c>
      <c r="O138">
        <f t="shared" si="10"/>
        <v>0.50197740776475686</v>
      </c>
      <c r="P138">
        <f t="shared" si="11"/>
        <v>6.1838211099829135E-2</v>
      </c>
    </row>
    <row r="139" spans="2:16" x14ac:dyDescent="0.35">
      <c r="B139">
        <v>262</v>
      </c>
      <c r="C139">
        <v>6.8750292140412714E-2</v>
      </c>
      <c r="D139">
        <v>7.7765324658638946E-2</v>
      </c>
      <c r="E139">
        <v>0.10278204510424523</v>
      </c>
      <c r="F139">
        <v>8.0840149537200146E-2</v>
      </c>
      <c r="G139">
        <f t="shared" si="8"/>
        <v>8.2534452860124258E-2</v>
      </c>
      <c r="H139">
        <f t="shared" si="9"/>
        <v>1.4440490827107163E-2</v>
      </c>
      <c r="J139">
        <v>262</v>
      </c>
      <c r="K139">
        <v>0.45525391452313124</v>
      </c>
      <c r="L139">
        <v>0.44971216760640259</v>
      </c>
      <c r="M139">
        <v>0.56853033544721321</v>
      </c>
      <c r="N139">
        <v>0.53047858180995633</v>
      </c>
      <c r="O139">
        <f t="shared" si="10"/>
        <v>0.50099374984667577</v>
      </c>
      <c r="P139">
        <f t="shared" si="11"/>
        <v>5.8173530415395962E-2</v>
      </c>
    </row>
    <row r="140" spans="2:16" x14ac:dyDescent="0.35">
      <c r="B140">
        <v>264</v>
      </c>
      <c r="C140">
        <v>6.5880143007268591E-2</v>
      </c>
      <c r="D140">
        <v>7.7444895118519735E-2</v>
      </c>
      <c r="E140">
        <v>0.10305571600312215</v>
      </c>
      <c r="F140">
        <v>7.8484245912921094E-2</v>
      </c>
      <c r="G140">
        <f t="shared" si="8"/>
        <v>8.1216250010457888E-2</v>
      </c>
      <c r="H140">
        <f t="shared" si="9"/>
        <v>1.5640177076660811E-2</v>
      </c>
      <c r="J140">
        <v>264</v>
      </c>
      <c r="K140">
        <v>0.44473366465149</v>
      </c>
      <c r="L140">
        <v>0.44684411512810834</v>
      </c>
      <c r="M140">
        <v>0.57034276130671202</v>
      </c>
      <c r="N140">
        <v>0.51808704270021144</v>
      </c>
      <c r="O140">
        <f t="shared" si="10"/>
        <v>0.49500189594663047</v>
      </c>
      <c r="P140">
        <f t="shared" si="11"/>
        <v>6.070485132932639E-2</v>
      </c>
    </row>
    <row r="141" spans="2:16" x14ac:dyDescent="0.35">
      <c r="B141">
        <v>266</v>
      </c>
      <c r="C141">
        <v>6.5130546502329315E-2</v>
      </c>
      <c r="D141">
        <v>7.656470427558966E-2</v>
      </c>
      <c r="E141">
        <v>0.10277357176561011</v>
      </c>
      <c r="F141">
        <v>7.9947235386879908E-2</v>
      </c>
      <c r="G141">
        <f t="shared" si="8"/>
        <v>8.1104014482602252E-2</v>
      </c>
      <c r="H141">
        <f t="shared" si="9"/>
        <v>1.5776193744480395E-2</v>
      </c>
      <c r="J141">
        <v>266</v>
      </c>
      <c r="K141">
        <v>0.46664723149025494</v>
      </c>
      <c r="L141">
        <v>0.44810711639414802</v>
      </c>
      <c r="M141">
        <v>0.59606165737635175</v>
      </c>
      <c r="N141">
        <v>0.5267074330377175</v>
      </c>
      <c r="O141">
        <f t="shared" si="10"/>
        <v>0.50938085957461809</v>
      </c>
      <c r="P141">
        <f t="shared" si="11"/>
        <v>6.6819172468476129E-2</v>
      </c>
    </row>
    <row r="142" spans="2:16" x14ac:dyDescent="0.35">
      <c r="B142">
        <v>268</v>
      </c>
      <c r="C142">
        <v>6.8064918889810574E-2</v>
      </c>
      <c r="D142">
        <v>7.4887631532982391E-2</v>
      </c>
      <c r="E142">
        <v>0.10119852981005355</v>
      </c>
      <c r="F142">
        <v>8.1770534462053734E-2</v>
      </c>
      <c r="G142">
        <f t="shared" si="8"/>
        <v>8.1480403673725069E-2</v>
      </c>
      <c r="H142">
        <f t="shared" si="9"/>
        <v>1.4286690200902459E-2</v>
      </c>
      <c r="J142">
        <v>268</v>
      </c>
      <c r="K142">
        <v>0.44308474795821728</v>
      </c>
      <c r="L142">
        <v>0.44691767662388571</v>
      </c>
      <c r="M142">
        <v>0.5609802956377028</v>
      </c>
      <c r="N142">
        <v>0.54363961064273947</v>
      </c>
      <c r="O142">
        <f t="shared" si="10"/>
        <v>0.49865558271563631</v>
      </c>
      <c r="P142">
        <f t="shared" si="11"/>
        <v>6.2377509867364525E-2</v>
      </c>
    </row>
    <row r="143" spans="2:16" x14ac:dyDescent="0.35">
      <c r="B143">
        <v>270</v>
      </c>
      <c r="C143">
        <v>6.3893325657099667E-2</v>
      </c>
      <c r="D143">
        <v>7.7141587740181192E-2</v>
      </c>
      <c r="E143">
        <v>0.10332031709467603</v>
      </c>
      <c r="F143">
        <v>8.0695452572753582E-2</v>
      </c>
      <c r="G143">
        <f t="shared" si="8"/>
        <v>8.1262670766177617E-2</v>
      </c>
      <c r="H143">
        <f t="shared" si="9"/>
        <v>1.6386366008132831E-2</v>
      </c>
      <c r="J143">
        <v>270</v>
      </c>
      <c r="K143">
        <v>0.46226563394445985</v>
      </c>
      <c r="L143">
        <v>0.44736276799574209</v>
      </c>
      <c r="M143">
        <v>0.56149919768195378</v>
      </c>
      <c r="N143">
        <v>0.51511985057237053</v>
      </c>
      <c r="O143">
        <f t="shared" si="10"/>
        <v>0.49656186254863155</v>
      </c>
      <c r="P143">
        <f t="shared" si="11"/>
        <v>5.2147350891489544E-2</v>
      </c>
    </row>
    <row r="144" spans="2:16" x14ac:dyDescent="0.35">
      <c r="B144">
        <v>272</v>
      </c>
      <c r="C144">
        <v>6.7828895768843461E-2</v>
      </c>
      <c r="D144">
        <v>7.7244465996151715E-2</v>
      </c>
      <c r="E144">
        <v>0.10115137986986035</v>
      </c>
      <c r="F144">
        <v>8.1391953062619621E-2</v>
      </c>
      <c r="G144">
        <f t="shared" si="8"/>
        <v>8.190417367436878E-2</v>
      </c>
      <c r="H144">
        <f t="shared" si="9"/>
        <v>1.4030248751074392E-2</v>
      </c>
      <c r="J144">
        <v>272</v>
      </c>
      <c r="K144">
        <v>0.44390626319334409</v>
      </c>
      <c r="L144">
        <v>0.4390073460145032</v>
      </c>
      <c r="M144">
        <v>0.57736611855181164</v>
      </c>
      <c r="N144">
        <v>0.53680533303078271</v>
      </c>
      <c r="O144">
        <f t="shared" si="10"/>
        <v>0.49927126519761045</v>
      </c>
      <c r="P144">
        <f t="shared" si="11"/>
        <v>6.8810454076784239E-2</v>
      </c>
    </row>
    <row r="145" spans="2:16" x14ac:dyDescent="0.35">
      <c r="B145">
        <v>274</v>
      </c>
      <c r="C145">
        <v>6.5138315046176815E-2</v>
      </c>
      <c r="D145">
        <v>7.830311045704888E-2</v>
      </c>
      <c r="E145">
        <v>0.10355234638142556</v>
      </c>
      <c r="F145">
        <v>7.9138688900746698E-2</v>
      </c>
      <c r="G145">
        <f t="shared" si="8"/>
        <v>8.1533115196349495E-2</v>
      </c>
      <c r="H145">
        <f t="shared" si="9"/>
        <v>1.601876214367496E-2</v>
      </c>
      <c r="J145">
        <v>274</v>
      </c>
      <c r="K145">
        <v>0.45796994477719166</v>
      </c>
      <c r="L145">
        <v>0.44233492148439907</v>
      </c>
      <c r="M145">
        <v>0.56529762023529984</v>
      </c>
      <c r="N145">
        <v>0.51815617428278515</v>
      </c>
      <c r="O145">
        <f t="shared" si="10"/>
        <v>0.49593966519491889</v>
      </c>
      <c r="P145">
        <f t="shared" si="11"/>
        <v>5.6625281221687647E-2</v>
      </c>
    </row>
    <row r="146" spans="2:16" x14ac:dyDescent="0.35">
      <c r="B146">
        <v>276</v>
      </c>
      <c r="C146">
        <v>6.6221387449707625E-2</v>
      </c>
      <c r="D146">
        <v>7.6671050642831404E-2</v>
      </c>
      <c r="E146">
        <v>0.10378493034346961</v>
      </c>
      <c r="F146">
        <v>7.8066383325296432E-2</v>
      </c>
      <c r="G146">
        <f t="shared" si="8"/>
        <v>8.1185937940326275E-2</v>
      </c>
      <c r="H146">
        <f t="shared" si="9"/>
        <v>1.5966298436903816E-2</v>
      </c>
      <c r="J146">
        <v>276</v>
      </c>
      <c r="K146">
        <v>0.46629338422069416</v>
      </c>
      <c r="L146">
        <v>0.44555620192613121</v>
      </c>
      <c r="M146">
        <v>0.56036380189440327</v>
      </c>
      <c r="N146">
        <v>0.53275994541157645</v>
      </c>
      <c r="O146">
        <f t="shared" si="10"/>
        <v>0.50124333336320126</v>
      </c>
      <c r="P146">
        <f t="shared" si="11"/>
        <v>5.4194348374192375E-2</v>
      </c>
    </row>
    <row r="147" spans="2:16" x14ac:dyDescent="0.35">
      <c r="B147">
        <v>278</v>
      </c>
      <c r="C147">
        <v>6.9995008499033465E-2</v>
      </c>
      <c r="D147">
        <v>7.8682069252249187E-2</v>
      </c>
      <c r="E147">
        <v>0.1047364366661498</v>
      </c>
      <c r="F147">
        <v>7.8849437636922537E-2</v>
      </c>
      <c r="G147">
        <f t="shared" si="8"/>
        <v>8.3065738013588741E-2</v>
      </c>
      <c r="H147">
        <f t="shared" si="9"/>
        <v>1.5027273991071495E-2</v>
      </c>
      <c r="J147">
        <v>278</v>
      </c>
      <c r="K147">
        <v>0.44548739602989551</v>
      </c>
      <c r="L147">
        <v>0.45630684232548424</v>
      </c>
      <c r="M147">
        <v>0.55455037570656274</v>
      </c>
      <c r="N147">
        <v>0.52061964215324885</v>
      </c>
      <c r="O147">
        <f t="shared" si="10"/>
        <v>0.49424106405379786</v>
      </c>
      <c r="P147">
        <f t="shared" si="11"/>
        <v>5.2118351785453647E-2</v>
      </c>
    </row>
    <row r="148" spans="2:16" x14ac:dyDescent="0.35">
      <c r="B148">
        <v>280</v>
      </c>
      <c r="C148">
        <v>6.7122745877743917E-2</v>
      </c>
      <c r="D148">
        <v>7.7399065990061536E-2</v>
      </c>
      <c r="E148">
        <v>0.10614218769776664</v>
      </c>
      <c r="F148">
        <v>7.8046259670421655E-2</v>
      </c>
      <c r="G148">
        <f t="shared" si="8"/>
        <v>8.2177564808998432E-2</v>
      </c>
      <c r="H148">
        <f t="shared" si="9"/>
        <v>1.6741689046253654E-2</v>
      </c>
      <c r="J148">
        <v>280</v>
      </c>
      <c r="K148">
        <v>0.46123935969881702</v>
      </c>
      <c r="L148">
        <v>0.45871377771471805</v>
      </c>
      <c r="M148">
        <v>0.58058571433227513</v>
      </c>
      <c r="N148">
        <v>0.51913863709922992</v>
      </c>
      <c r="O148">
        <f t="shared" si="10"/>
        <v>0.50491937221125993</v>
      </c>
      <c r="P148">
        <f t="shared" si="11"/>
        <v>5.7649756518117823E-2</v>
      </c>
    </row>
    <row r="149" spans="2:16" x14ac:dyDescent="0.35">
      <c r="B149">
        <v>282</v>
      </c>
      <c r="C149">
        <v>6.5410962259990629E-2</v>
      </c>
      <c r="D149">
        <v>7.3548964401680267E-2</v>
      </c>
      <c r="E149">
        <v>0.10281889293277749</v>
      </c>
      <c r="F149">
        <v>7.9119497292630556E-2</v>
      </c>
      <c r="G149">
        <f t="shared" si="8"/>
        <v>8.0224579221769732E-2</v>
      </c>
      <c r="H149">
        <f t="shared" si="9"/>
        <v>1.6080332696164951E-2</v>
      </c>
      <c r="J149">
        <v>282</v>
      </c>
      <c r="K149">
        <v>0.4553494758294212</v>
      </c>
      <c r="L149">
        <v>0.44892158313382918</v>
      </c>
      <c r="M149">
        <v>0.56696338854327655</v>
      </c>
      <c r="N149">
        <v>0.53771871376985336</v>
      </c>
      <c r="O149">
        <f t="shared" si="10"/>
        <v>0.50223829031909506</v>
      </c>
      <c r="P149">
        <f t="shared" si="11"/>
        <v>5.9131015487367031E-2</v>
      </c>
    </row>
    <row r="150" spans="2:16" x14ac:dyDescent="0.35">
      <c r="B150">
        <v>284</v>
      </c>
      <c r="C150">
        <v>6.5955024068511378E-2</v>
      </c>
      <c r="D150">
        <v>7.9595700307834624E-2</v>
      </c>
      <c r="E150">
        <v>0.10222146040324918</v>
      </c>
      <c r="F150">
        <v>7.9170045705117154E-2</v>
      </c>
      <c r="G150">
        <f t="shared" si="8"/>
        <v>8.1735557621178082E-2</v>
      </c>
      <c r="H150">
        <f t="shared" si="9"/>
        <v>1.5053884246446476E-2</v>
      </c>
      <c r="J150">
        <v>284</v>
      </c>
      <c r="K150">
        <v>0.45355491189354485</v>
      </c>
      <c r="L150">
        <v>0.43580783673469098</v>
      </c>
      <c r="M150">
        <v>0.57641561532886942</v>
      </c>
      <c r="N150">
        <v>0.5164131822294703</v>
      </c>
      <c r="O150">
        <f t="shared" si="10"/>
        <v>0.49554788654664383</v>
      </c>
      <c r="P150">
        <f t="shared" si="11"/>
        <v>6.4050067900245131E-2</v>
      </c>
    </row>
    <row r="151" spans="2:16" x14ac:dyDescent="0.35">
      <c r="B151">
        <v>286</v>
      </c>
      <c r="C151">
        <v>6.7096094995140479E-2</v>
      </c>
      <c r="D151">
        <v>8.1039064665528432E-2</v>
      </c>
      <c r="E151">
        <v>0.10446647755334071</v>
      </c>
      <c r="F151">
        <v>7.9938740532900968E-2</v>
      </c>
      <c r="G151">
        <f t="shared" si="8"/>
        <v>8.3135094436727647E-2</v>
      </c>
      <c r="H151">
        <f t="shared" si="9"/>
        <v>1.5565853952752062E-2</v>
      </c>
      <c r="J151">
        <v>286</v>
      </c>
      <c r="K151">
        <v>0.45793979677576752</v>
      </c>
      <c r="L151">
        <v>0.43819207504278013</v>
      </c>
      <c r="M151">
        <v>0.58846863305294128</v>
      </c>
      <c r="N151">
        <v>0.54797649888864175</v>
      </c>
      <c r="O151">
        <f t="shared" si="10"/>
        <v>0.50814425094003268</v>
      </c>
      <c r="P151">
        <f t="shared" si="11"/>
        <v>7.1769093787302993E-2</v>
      </c>
    </row>
    <row r="152" spans="2:16" x14ac:dyDescent="0.35">
      <c r="B152">
        <v>288</v>
      </c>
      <c r="C152">
        <v>7.2903074320232561E-2</v>
      </c>
      <c r="D152">
        <v>7.7800421984374327E-2</v>
      </c>
      <c r="E152">
        <v>0.10741849765457476</v>
      </c>
      <c r="F152">
        <v>7.9529644546021086E-2</v>
      </c>
      <c r="G152">
        <f t="shared" si="8"/>
        <v>8.4412909626300686E-2</v>
      </c>
      <c r="H152">
        <f t="shared" si="9"/>
        <v>1.5591714252110388E-2</v>
      </c>
      <c r="J152">
        <v>288</v>
      </c>
      <c r="K152">
        <v>0.4718724908573626</v>
      </c>
      <c r="L152">
        <v>0.43417925346947667</v>
      </c>
      <c r="M152">
        <v>0.58200762119342442</v>
      </c>
      <c r="N152">
        <v>0.54261873754696155</v>
      </c>
      <c r="O152">
        <f t="shared" si="10"/>
        <v>0.50766952576680624</v>
      </c>
      <c r="P152">
        <f t="shared" si="11"/>
        <v>6.6907517431040647E-2</v>
      </c>
    </row>
    <row r="153" spans="2:16" x14ac:dyDescent="0.35">
      <c r="B153">
        <v>290</v>
      </c>
      <c r="C153">
        <v>7.2079542151836276E-2</v>
      </c>
      <c r="D153">
        <v>7.7901258142657998E-2</v>
      </c>
      <c r="E153">
        <v>0.10648012885910713</v>
      </c>
      <c r="F153">
        <v>8.0762013582618308E-2</v>
      </c>
      <c r="G153">
        <f t="shared" si="8"/>
        <v>8.430573568405493E-2</v>
      </c>
      <c r="H153">
        <f t="shared" si="9"/>
        <v>1.5217958906935499E-2</v>
      </c>
      <c r="J153">
        <v>290</v>
      </c>
      <c r="K153">
        <v>0.45617912683946776</v>
      </c>
      <c r="L153">
        <v>0.44285915600629794</v>
      </c>
      <c r="M153">
        <v>0.56669081212484829</v>
      </c>
      <c r="N153">
        <v>0.53431212503539482</v>
      </c>
      <c r="O153">
        <f t="shared" si="10"/>
        <v>0.50001030500150223</v>
      </c>
      <c r="P153">
        <f t="shared" si="11"/>
        <v>6.0028690080683407E-2</v>
      </c>
    </row>
    <row r="154" spans="2:16" x14ac:dyDescent="0.35">
      <c r="B154">
        <v>292</v>
      </c>
      <c r="C154">
        <v>6.9753017637946321E-2</v>
      </c>
      <c r="D154">
        <v>7.5085971432433257E-2</v>
      </c>
      <c r="E154">
        <v>0.10838682622384693</v>
      </c>
      <c r="F154">
        <v>8.3377323167175887E-2</v>
      </c>
      <c r="G154">
        <f t="shared" si="8"/>
        <v>8.4150784615350596E-2</v>
      </c>
      <c r="H154">
        <f t="shared" si="9"/>
        <v>1.7102148865346407E-2</v>
      </c>
      <c r="J154">
        <v>292</v>
      </c>
      <c r="K154">
        <v>0.45377730611089595</v>
      </c>
      <c r="L154">
        <v>0.45609141373664086</v>
      </c>
      <c r="M154">
        <v>0.58029259645496756</v>
      </c>
      <c r="N154">
        <v>0.54461984730634949</v>
      </c>
      <c r="O154">
        <f t="shared" si="10"/>
        <v>0.50869529090221344</v>
      </c>
      <c r="P154">
        <f t="shared" si="11"/>
        <v>6.3770162462911728E-2</v>
      </c>
    </row>
    <row r="155" spans="2:16" x14ac:dyDescent="0.35">
      <c r="B155">
        <v>294</v>
      </c>
      <c r="C155">
        <v>6.8577305070076686E-2</v>
      </c>
      <c r="D155">
        <v>7.6349131403609605E-2</v>
      </c>
      <c r="E155">
        <v>0.10393044189797718</v>
      </c>
      <c r="F155">
        <v>7.8484197805581982E-2</v>
      </c>
      <c r="G155">
        <f t="shared" si="8"/>
        <v>8.1835269044311362E-2</v>
      </c>
      <c r="H155">
        <f t="shared" si="9"/>
        <v>1.5332945540406732E-2</v>
      </c>
      <c r="J155">
        <v>294</v>
      </c>
      <c r="K155">
        <v>0.44676506288071871</v>
      </c>
      <c r="L155">
        <v>0.44837799073626372</v>
      </c>
      <c r="M155">
        <v>0.56932327761271839</v>
      </c>
      <c r="N155">
        <v>0.5279751745324347</v>
      </c>
      <c r="O155">
        <f t="shared" si="10"/>
        <v>0.49811037644053391</v>
      </c>
      <c r="P155">
        <f t="shared" si="11"/>
        <v>6.0753147712205614E-2</v>
      </c>
    </row>
    <row r="156" spans="2:16" x14ac:dyDescent="0.35">
      <c r="B156">
        <v>296</v>
      </c>
      <c r="C156">
        <v>6.8392219822224848E-2</v>
      </c>
      <c r="D156">
        <v>7.6878863142909981E-2</v>
      </c>
      <c r="E156">
        <v>0.10797556418726882</v>
      </c>
      <c r="F156">
        <v>7.9865330561105452E-2</v>
      </c>
      <c r="G156">
        <f t="shared" si="8"/>
        <v>8.3277994428377272E-2</v>
      </c>
      <c r="H156">
        <f t="shared" si="9"/>
        <v>1.7167327432268131E-2</v>
      </c>
      <c r="J156">
        <v>296</v>
      </c>
      <c r="K156">
        <v>0.45025528814843152</v>
      </c>
      <c r="L156">
        <v>0.44509215640297217</v>
      </c>
      <c r="M156">
        <v>0.58005956793485502</v>
      </c>
      <c r="N156">
        <v>0.55673272120097339</v>
      </c>
      <c r="O156">
        <f t="shared" si="10"/>
        <v>0.50803493342180805</v>
      </c>
      <c r="P156">
        <f t="shared" si="11"/>
        <v>7.0378271026604489E-2</v>
      </c>
    </row>
    <row r="157" spans="2:16" x14ac:dyDescent="0.35">
      <c r="B157">
        <v>298</v>
      </c>
      <c r="C157">
        <v>6.8900083641069892E-2</v>
      </c>
      <c r="D157">
        <v>7.5648604480500495E-2</v>
      </c>
      <c r="E157">
        <v>0.10717122161231808</v>
      </c>
      <c r="F157">
        <v>7.9081468852006148E-2</v>
      </c>
      <c r="G157">
        <f t="shared" si="8"/>
        <v>8.2700344646473661E-2</v>
      </c>
      <c r="H157">
        <f t="shared" si="9"/>
        <v>1.6853232377192461E-2</v>
      </c>
      <c r="J157">
        <v>298</v>
      </c>
      <c r="K157">
        <v>0.45889150811862545</v>
      </c>
      <c r="L157">
        <v>0.44669396218377533</v>
      </c>
      <c r="M157">
        <v>0.57538422133651113</v>
      </c>
      <c r="N157">
        <v>0.54940018835714977</v>
      </c>
      <c r="O157">
        <f t="shared" si="10"/>
        <v>0.50759246999901542</v>
      </c>
      <c r="P157">
        <f t="shared" si="11"/>
        <v>6.43532408039562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14957-333B-4422-A6C1-2BDC9276B34E}">
  <dimension ref="B1:P157"/>
  <sheetViews>
    <sheetView workbookViewId="0">
      <selection sqref="A1:XFD2"/>
    </sheetView>
  </sheetViews>
  <sheetFormatPr defaultRowHeight="14.5" x14ac:dyDescent="0.35"/>
  <cols>
    <col min="3" max="6" width="20.7265625" bestFit="1" customWidth="1"/>
    <col min="7" max="8" width="11.81640625" bestFit="1" customWidth="1"/>
    <col min="11" max="14" width="20.7265625" bestFit="1" customWidth="1"/>
  </cols>
  <sheetData>
    <row r="1" spans="2:16" ht="18.5" x14ac:dyDescent="0.45">
      <c r="B1" s="1" t="s">
        <v>5</v>
      </c>
      <c r="J1" s="1" t="s">
        <v>8</v>
      </c>
    </row>
    <row r="2" spans="2:1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6</v>
      </c>
      <c r="P2" t="s">
        <v>7</v>
      </c>
    </row>
    <row r="3" spans="2:16" x14ac:dyDescent="0.35">
      <c r="B3">
        <v>-11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  <c r="J3">
        <v>-11</v>
      </c>
      <c r="K3">
        <v>1</v>
      </c>
      <c r="L3">
        <v>1</v>
      </c>
      <c r="M3">
        <v>1</v>
      </c>
      <c r="N3">
        <v>1</v>
      </c>
      <c r="O3">
        <f>AVERAGE(K3:N3)</f>
        <v>1</v>
      </c>
      <c r="P3">
        <f>STDEV(K3:N3)</f>
        <v>0</v>
      </c>
    </row>
    <row r="4" spans="2:16" x14ac:dyDescent="0.35">
      <c r="B4">
        <v>-9</v>
      </c>
      <c r="C4">
        <v>0.99776502509218479</v>
      </c>
      <c r="D4">
        <v>0.99068686675161877</v>
      </c>
      <c r="E4">
        <v>0.98727442799647691</v>
      </c>
      <c r="F4">
        <v>1.0082539277726368</v>
      </c>
      <c r="G4">
        <f t="shared" ref="G4:G67" si="0">AVERAGE(C4:F4)</f>
        <v>0.99599506190322928</v>
      </c>
      <c r="H4">
        <f t="shared" ref="H4:H67" si="1">STDEV(C4:F4)</f>
        <v>9.2671274513296403E-3</v>
      </c>
      <c r="J4">
        <v>-9</v>
      </c>
      <c r="K4">
        <v>1.0139339794689235</v>
      </c>
      <c r="L4">
        <v>0.99456750551759721</v>
      </c>
      <c r="M4">
        <v>1.0251296716161704</v>
      </c>
      <c r="N4">
        <v>1.0041233126379192</v>
      </c>
      <c r="O4">
        <f t="shared" ref="O4:O67" si="2">AVERAGE(K4:N4)</f>
        <v>1.0094386173101526</v>
      </c>
      <c r="P4">
        <f t="shared" ref="P4:P67" si="3">STDEV(K4:N4)</f>
        <v>1.3112588047092455E-2</v>
      </c>
    </row>
    <row r="5" spans="2:16" x14ac:dyDescent="0.35">
      <c r="B5">
        <v>-7</v>
      </c>
      <c r="C5">
        <v>0.98570090458743753</v>
      </c>
      <c r="D5">
        <v>0.98821554955036317</v>
      </c>
      <c r="E5">
        <v>0.99251259141314319</v>
      </c>
      <c r="F5">
        <v>1.0154625823586936</v>
      </c>
      <c r="G5">
        <f t="shared" si="0"/>
        <v>0.99547290697740942</v>
      </c>
      <c r="H5">
        <f t="shared" si="1"/>
        <v>1.3619983573444261E-2</v>
      </c>
      <c r="J5">
        <v>-7</v>
      </c>
      <c r="K5">
        <v>1.0276488704537396</v>
      </c>
      <c r="L5">
        <v>0.99607820150592652</v>
      </c>
      <c r="M5">
        <v>0.98096659830976063</v>
      </c>
      <c r="N5">
        <v>0.99311113724822953</v>
      </c>
      <c r="O5">
        <f t="shared" si="2"/>
        <v>0.99945120187941416</v>
      </c>
      <c r="P5">
        <f t="shared" si="3"/>
        <v>1.9902785677737823E-2</v>
      </c>
    </row>
    <row r="6" spans="2:16" x14ac:dyDescent="0.35">
      <c r="B6">
        <v>-5</v>
      </c>
      <c r="C6">
        <v>1.0035800379289785</v>
      </c>
      <c r="D6">
        <v>0.98780551908520786</v>
      </c>
      <c r="E6">
        <v>0.98561327172104995</v>
      </c>
      <c r="F6">
        <v>1.0045858897191906</v>
      </c>
      <c r="G6">
        <f t="shared" si="0"/>
        <v>0.99539617961360682</v>
      </c>
      <c r="H6">
        <f t="shared" si="1"/>
        <v>1.0078851172006872E-2</v>
      </c>
      <c r="J6">
        <v>-5</v>
      </c>
      <c r="K6">
        <v>1.0079454443475622</v>
      </c>
      <c r="L6">
        <v>0.98935126243289184</v>
      </c>
      <c r="M6">
        <v>0.99504932820801029</v>
      </c>
      <c r="N6">
        <v>1.0042986425716096</v>
      </c>
      <c r="O6">
        <f t="shared" si="2"/>
        <v>0.99916116939001853</v>
      </c>
      <c r="P6">
        <f t="shared" si="3"/>
        <v>8.4989926782499236E-3</v>
      </c>
    </row>
    <row r="7" spans="2:16" x14ac:dyDescent="0.35">
      <c r="B7">
        <v>-3</v>
      </c>
      <c r="C7">
        <v>0.98897752123835247</v>
      </c>
      <c r="D7">
        <v>0.99229682006251674</v>
      </c>
      <c r="E7">
        <v>0.99963763607439304</v>
      </c>
      <c r="F7">
        <v>1.0023757811126484</v>
      </c>
      <c r="G7">
        <f t="shared" si="0"/>
        <v>0.99582193962197763</v>
      </c>
      <c r="H7">
        <f t="shared" si="1"/>
        <v>6.2392549934644284E-3</v>
      </c>
      <c r="J7">
        <v>-3</v>
      </c>
      <c r="K7">
        <v>1.0257976498750661</v>
      </c>
      <c r="L7">
        <v>0.98192178745067538</v>
      </c>
      <c r="M7">
        <v>1.0085193897648852</v>
      </c>
      <c r="N7">
        <v>0.99837558639755009</v>
      </c>
      <c r="O7">
        <f t="shared" si="2"/>
        <v>1.0036536033720442</v>
      </c>
      <c r="P7">
        <f t="shared" si="3"/>
        <v>1.8386262617980653E-2</v>
      </c>
    </row>
    <row r="8" spans="2:16" x14ac:dyDescent="0.35">
      <c r="B8">
        <v>0</v>
      </c>
      <c r="C8">
        <v>6.46255122982103E-2</v>
      </c>
      <c r="D8">
        <v>5.801211995049934E-2</v>
      </c>
      <c r="E8">
        <v>5.9947758969636583E-2</v>
      </c>
      <c r="F8">
        <v>6.5542765622488161E-2</v>
      </c>
      <c r="G8">
        <f t="shared" si="0"/>
        <v>6.2032039210208598E-2</v>
      </c>
      <c r="H8">
        <f t="shared" si="1"/>
        <v>3.6311282716664792E-3</v>
      </c>
      <c r="J8">
        <v>0</v>
      </c>
      <c r="K8">
        <v>0.12245036777892447</v>
      </c>
      <c r="L8">
        <v>0.14916843019404596</v>
      </c>
      <c r="M8">
        <v>0.24252149518116048</v>
      </c>
      <c r="N8">
        <v>0.18703691016872342</v>
      </c>
      <c r="O8">
        <f t="shared" si="2"/>
        <v>0.17529430083071357</v>
      </c>
      <c r="P8">
        <f t="shared" si="3"/>
        <v>5.2065429705335668E-2</v>
      </c>
    </row>
    <row r="9" spans="2:16" x14ac:dyDescent="0.35">
      <c r="B9">
        <v>2</v>
      </c>
      <c r="C9">
        <v>6.7875926588929755E-2</v>
      </c>
      <c r="D9">
        <v>5.8249574318892765E-2</v>
      </c>
      <c r="E9">
        <v>6.4847651252631158E-2</v>
      </c>
      <c r="F9">
        <v>6.7927256934382479E-2</v>
      </c>
      <c r="G9">
        <f t="shared" si="0"/>
        <v>6.4725102273709034E-2</v>
      </c>
      <c r="H9">
        <f t="shared" si="1"/>
        <v>4.5507863379896825E-3</v>
      </c>
      <c r="J9">
        <v>2</v>
      </c>
      <c r="K9">
        <v>0.20476633535560851</v>
      </c>
      <c r="L9">
        <v>0.24611950462155871</v>
      </c>
      <c r="M9">
        <v>0.38590690362653829</v>
      </c>
      <c r="N9">
        <v>0.32225925904238484</v>
      </c>
      <c r="O9">
        <f t="shared" si="2"/>
        <v>0.28976300066152261</v>
      </c>
      <c r="P9">
        <f t="shared" si="3"/>
        <v>8.0475347665849448E-2</v>
      </c>
    </row>
    <row r="10" spans="2:16" x14ac:dyDescent="0.35">
      <c r="B10">
        <v>4</v>
      </c>
      <c r="C10">
        <v>6.9340324400796752E-2</v>
      </c>
      <c r="D10">
        <v>6.0466577435187158E-2</v>
      </c>
      <c r="E10">
        <v>6.423055919539819E-2</v>
      </c>
      <c r="F10">
        <v>7.1152585193576492E-2</v>
      </c>
      <c r="G10">
        <f t="shared" si="0"/>
        <v>6.6297511556239655E-2</v>
      </c>
      <c r="H10">
        <f t="shared" si="1"/>
        <v>4.8683513573901365E-3</v>
      </c>
      <c r="J10">
        <v>4</v>
      </c>
      <c r="K10">
        <v>0.2375018721749291</v>
      </c>
      <c r="L10">
        <v>0.27848459180583979</v>
      </c>
      <c r="M10">
        <v>0.47144077162383224</v>
      </c>
      <c r="N10">
        <v>0.37656408271234076</v>
      </c>
      <c r="O10">
        <f t="shared" si="2"/>
        <v>0.34099782957923547</v>
      </c>
      <c r="P10">
        <f t="shared" si="3"/>
        <v>0.10472127702799985</v>
      </c>
    </row>
    <row r="11" spans="2:16" x14ac:dyDescent="0.35">
      <c r="B11">
        <v>6</v>
      </c>
      <c r="C11">
        <v>6.7561403372244894E-2</v>
      </c>
      <c r="D11">
        <v>5.9221517041069295E-2</v>
      </c>
      <c r="E11">
        <v>6.2907942704304484E-2</v>
      </c>
      <c r="F11">
        <v>7.1740968654944379E-2</v>
      </c>
      <c r="G11">
        <f t="shared" si="0"/>
        <v>6.5357957943140768E-2</v>
      </c>
      <c r="H11">
        <f t="shared" si="1"/>
        <v>5.4545540337466412E-3</v>
      </c>
      <c r="J11">
        <v>6</v>
      </c>
      <c r="K11">
        <v>0.28124084734544902</v>
      </c>
      <c r="L11">
        <v>0.32352584238113213</v>
      </c>
      <c r="M11">
        <v>0.51197928365968937</v>
      </c>
      <c r="N11">
        <v>0.43996425116401766</v>
      </c>
      <c r="O11">
        <f t="shared" si="2"/>
        <v>0.38917755613757204</v>
      </c>
      <c r="P11">
        <f t="shared" si="3"/>
        <v>0.10586159722039362</v>
      </c>
    </row>
    <row r="12" spans="2:16" x14ac:dyDescent="0.35">
      <c r="B12">
        <v>8</v>
      </c>
      <c r="C12">
        <v>6.8109440055187695E-2</v>
      </c>
      <c r="D12">
        <v>5.9396977716819684E-2</v>
      </c>
      <c r="E12">
        <v>6.3621184832738237E-2</v>
      </c>
      <c r="F12">
        <v>7.259233130557817E-2</v>
      </c>
      <c r="G12">
        <f t="shared" si="0"/>
        <v>6.5929983477580945E-2</v>
      </c>
      <c r="H12">
        <f t="shared" si="1"/>
        <v>5.6905660236178032E-3</v>
      </c>
      <c r="J12">
        <v>8</v>
      </c>
      <c r="K12">
        <v>0.31154507925489466</v>
      </c>
      <c r="L12">
        <v>0.35697434039329096</v>
      </c>
      <c r="M12">
        <v>0.57578572570357933</v>
      </c>
      <c r="N12">
        <v>0.4585054354227055</v>
      </c>
      <c r="O12">
        <f t="shared" si="2"/>
        <v>0.42570264519361767</v>
      </c>
      <c r="P12">
        <f t="shared" si="3"/>
        <v>0.11741164599242773</v>
      </c>
    </row>
    <row r="13" spans="2:16" x14ac:dyDescent="0.35">
      <c r="B13">
        <v>10</v>
      </c>
      <c r="C13">
        <v>6.7175126308987532E-2</v>
      </c>
      <c r="D13">
        <v>5.6352929837012053E-2</v>
      </c>
      <c r="E13">
        <v>6.5382194027350599E-2</v>
      </c>
      <c r="F13">
        <v>7.0207300371640538E-2</v>
      </c>
      <c r="G13">
        <f t="shared" si="0"/>
        <v>6.4779387636247673E-2</v>
      </c>
      <c r="H13">
        <f t="shared" si="1"/>
        <v>5.9601556757788001E-3</v>
      </c>
      <c r="J13">
        <v>10</v>
      </c>
      <c r="K13">
        <v>0.324358660757046</v>
      </c>
      <c r="L13">
        <v>0.39836622044513997</v>
      </c>
      <c r="M13">
        <v>0.61153785497099999</v>
      </c>
      <c r="N13">
        <v>0.51920897433787505</v>
      </c>
      <c r="O13">
        <f t="shared" si="2"/>
        <v>0.46336792762776524</v>
      </c>
      <c r="P13">
        <f t="shared" si="3"/>
        <v>0.12730717193618843</v>
      </c>
    </row>
    <row r="14" spans="2:16" x14ac:dyDescent="0.35">
      <c r="B14">
        <v>12</v>
      </c>
      <c r="C14">
        <v>6.7131366136026188E-2</v>
      </c>
      <c r="D14">
        <v>5.7816112991045755E-2</v>
      </c>
      <c r="E14">
        <v>6.3327453182678392E-2</v>
      </c>
      <c r="F14">
        <v>7.4925811385987778E-2</v>
      </c>
      <c r="G14">
        <f t="shared" si="0"/>
        <v>6.5800185923934523E-2</v>
      </c>
      <c r="H14">
        <f t="shared" si="1"/>
        <v>7.1858404434950217E-3</v>
      </c>
      <c r="J14">
        <v>12</v>
      </c>
      <c r="K14">
        <v>0.3271895237510738</v>
      </c>
      <c r="L14">
        <v>0.41259799548450515</v>
      </c>
      <c r="M14">
        <v>0.64122820796932689</v>
      </c>
      <c r="N14">
        <v>0.52148897545791151</v>
      </c>
      <c r="O14">
        <f t="shared" si="2"/>
        <v>0.47562617566570431</v>
      </c>
      <c r="P14">
        <f t="shared" si="3"/>
        <v>0.13605565115844959</v>
      </c>
    </row>
    <row r="15" spans="2:16" x14ac:dyDescent="0.35">
      <c r="B15">
        <v>14</v>
      </c>
      <c r="C15">
        <v>6.6028786281768295E-2</v>
      </c>
      <c r="D15">
        <v>5.6441420061710837E-2</v>
      </c>
      <c r="E15">
        <v>6.4388782941876013E-2</v>
      </c>
      <c r="F15">
        <v>7.4005419402193934E-2</v>
      </c>
      <c r="G15">
        <f t="shared" si="0"/>
        <v>6.521610217188728E-2</v>
      </c>
      <c r="H15">
        <f t="shared" si="1"/>
        <v>7.2016677716673257E-3</v>
      </c>
      <c r="J15">
        <v>14</v>
      </c>
      <c r="K15">
        <v>0.35739075970320228</v>
      </c>
      <c r="L15">
        <v>0.44314409433617585</v>
      </c>
      <c r="M15">
        <v>0.65008387696736736</v>
      </c>
      <c r="N15">
        <v>0.54100125666925591</v>
      </c>
      <c r="O15">
        <f t="shared" si="2"/>
        <v>0.49790499691900036</v>
      </c>
      <c r="P15">
        <f t="shared" si="3"/>
        <v>0.12617277367332455</v>
      </c>
    </row>
    <row r="16" spans="2:16" x14ac:dyDescent="0.35">
      <c r="B16">
        <v>16</v>
      </c>
      <c r="C16">
        <v>6.8837651114605491E-2</v>
      </c>
      <c r="D16">
        <v>6.0054281523935917E-2</v>
      </c>
      <c r="E16">
        <v>6.502753408001552E-2</v>
      </c>
      <c r="F16">
        <v>7.4540427252033845E-2</v>
      </c>
      <c r="G16">
        <f t="shared" si="0"/>
        <v>6.7114973492647695E-2</v>
      </c>
      <c r="H16">
        <f t="shared" si="1"/>
        <v>6.1187078183882705E-3</v>
      </c>
      <c r="J16">
        <v>16</v>
      </c>
      <c r="K16">
        <v>0.36984263761633807</v>
      </c>
      <c r="L16">
        <v>0.46015454526650884</v>
      </c>
      <c r="M16">
        <v>0.68793022393303138</v>
      </c>
      <c r="N16">
        <v>0.57919414599742169</v>
      </c>
      <c r="O16">
        <f t="shared" si="2"/>
        <v>0.52428038820332501</v>
      </c>
      <c r="P16">
        <f t="shared" si="3"/>
        <v>0.13875629963855587</v>
      </c>
    </row>
    <row r="17" spans="2:16" x14ac:dyDescent="0.35">
      <c r="B17">
        <v>18</v>
      </c>
      <c r="C17">
        <v>6.7375556774842443E-2</v>
      </c>
      <c r="D17">
        <v>6.0421081527903153E-2</v>
      </c>
      <c r="E17">
        <v>6.7027794974106963E-2</v>
      </c>
      <c r="F17">
        <v>7.4347959517668358E-2</v>
      </c>
      <c r="G17">
        <f t="shared" si="0"/>
        <v>6.7293098198630233E-2</v>
      </c>
      <c r="H17">
        <f t="shared" si="1"/>
        <v>5.6883760591620704E-3</v>
      </c>
      <c r="J17">
        <v>18</v>
      </c>
      <c r="K17">
        <v>0.38573415479605833</v>
      </c>
      <c r="L17">
        <v>0.48189768892449453</v>
      </c>
      <c r="M17">
        <v>0.67103531802440863</v>
      </c>
      <c r="N17">
        <v>0.57565818411865322</v>
      </c>
      <c r="O17">
        <f t="shared" si="2"/>
        <v>0.52858133646590366</v>
      </c>
      <c r="P17">
        <f t="shared" si="3"/>
        <v>0.12260240169694828</v>
      </c>
    </row>
    <row r="18" spans="2:16" x14ac:dyDescent="0.35">
      <c r="B18">
        <v>20</v>
      </c>
      <c r="C18">
        <v>6.6063483074448481E-2</v>
      </c>
      <c r="D18">
        <v>5.8191844967656024E-2</v>
      </c>
      <c r="E18">
        <v>6.3881306594997078E-2</v>
      </c>
      <c r="F18">
        <v>7.478067620466973E-2</v>
      </c>
      <c r="G18">
        <f t="shared" si="0"/>
        <v>6.5729327710442834E-2</v>
      </c>
      <c r="H18">
        <f t="shared" si="1"/>
        <v>6.8863971594291017E-3</v>
      </c>
      <c r="J18">
        <v>20</v>
      </c>
      <c r="K18">
        <v>0.38824823122692342</v>
      </c>
      <c r="L18">
        <v>0.49923798570556938</v>
      </c>
      <c r="M18">
        <v>0.70147296522559177</v>
      </c>
      <c r="N18">
        <v>0.59857458141836895</v>
      </c>
      <c r="O18">
        <f t="shared" si="2"/>
        <v>0.54688344089411345</v>
      </c>
      <c r="P18">
        <f t="shared" si="3"/>
        <v>0.13417043165070289</v>
      </c>
    </row>
    <row r="19" spans="2:16" x14ac:dyDescent="0.35">
      <c r="B19">
        <v>22</v>
      </c>
      <c r="C19">
        <v>6.8152401026926906E-2</v>
      </c>
      <c r="D19">
        <v>5.8370076890499903E-2</v>
      </c>
      <c r="E19">
        <v>6.2592974127060622E-2</v>
      </c>
      <c r="F19">
        <v>7.1512490740936921E-2</v>
      </c>
      <c r="G19">
        <f t="shared" si="0"/>
        <v>6.5156985696356085E-2</v>
      </c>
      <c r="H19">
        <f t="shared" si="1"/>
        <v>5.830987447559814E-3</v>
      </c>
      <c r="J19">
        <v>22</v>
      </c>
      <c r="K19">
        <v>0.40484146833821605</v>
      </c>
      <c r="L19">
        <v>0.48468167821808578</v>
      </c>
      <c r="M19">
        <v>0.72106921288451831</v>
      </c>
      <c r="N19">
        <v>0.60126428152745059</v>
      </c>
      <c r="O19">
        <f t="shared" si="2"/>
        <v>0.55296416024206774</v>
      </c>
      <c r="P19">
        <f t="shared" si="3"/>
        <v>0.13807611385066126</v>
      </c>
    </row>
    <row r="20" spans="2:16" x14ac:dyDescent="0.35">
      <c r="B20">
        <v>24</v>
      </c>
      <c r="C20">
        <v>6.466797922257192E-2</v>
      </c>
      <c r="D20">
        <v>5.9804156743147929E-2</v>
      </c>
      <c r="E20">
        <v>6.5783062732191505E-2</v>
      </c>
      <c r="F20">
        <v>7.3292540582066856E-2</v>
      </c>
      <c r="G20">
        <f t="shared" si="0"/>
        <v>6.5886934819994553E-2</v>
      </c>
      <c r="H20">
        <f t="shared" si="1"/>
        <v>5.5779275719726159E-3</v>
      </c>
      <c r="J20">
        <v>24</v>
      </c>
      <c r="K20">
        <v>0.42306222378249064</v>
      </c>
      <c r="L20">
        <v>0.49259902949255857</v>
      </c>
      <c r="M20">
        <v>0.72304081810514309</v>
      </c>
      <c r="N20">
        <v>0.62834539110582321</v>
      </c>
      <c r="O20">
        <f t="shared" si="2"/>
        <v>0.56676186562150388</v>
      </c>
      <c r="P20">
        <f t="shared" si="3"/>
        <v>0.13461717934920853</v>
      </c>
    </row>
    <row r="21" spans="2:16" x14ac:dyDescent="0.35">
      <c r="B21">
        <v>26</v>
      </c>
      <c r="C21">
        <v>6.5772148447007198E-2</v>
      </c>
      <c r="D21">
        <v>5.8982264988723013E-2</v>
      </c>
      <c r="E21">
        <v>6.8774639088199821E-2</v>
      </c>
      <c r="F21">
        <v>7.3001054467704329E-2</v>
      </c>
      <c r="G21">
        <f t="shared" si="0"/>
        <v>6.6632526747908594E-2</v>
      </c>
      <c r="H21">
        <f t="shared" si="1"/>
        <v>5.8995351907573717E-3</v>
      </c>
      <c r="J21">
        <v>26</v>
      </c>
      <c r="K21">
        <v>0.40145338916832118</v>
      </c>
      <c r="L21">
        <v>0.54472187774482073</v>
      </c>
      <c r="M21">
        <v>0.73361660548411967</v>
      </c>
      <c r="N21">
        <v>0.6288821782067423</v>
      </c>
      <c r="O21">
        <f t="shared" si="2"/>
        <v>0.577168512651001</v>
      </c>
      <c r="P21">
        <f t="shared" si="3"/>
        <v>0.14033162828766177</v>
      </c>
    </row>
    <row r="22" spans="2:16" x14ac:dyDescent="0.35">
      <c r="B22">
        <v>28</v>
      </c>
      <c r="C22">
        <v>6.6001744816042374E-2</v>
      </c>
      <c r="D22">
        <v>5.7766607618851523E-2</v>
      </c>
      <c r="E22">
        <v>6.5247480470838448E-2</v>
      </c>
      <c r="F22">
        <v>7.2306437920424751E-2</v>
      </c>
      <c r="G22">
        <f t="shared" si="0"/>
        <v>6.5330567706539278E-2</v>
      </c>
      <c r="H22">
        <f t="shared" si="1"/>
        <v>5.9535322750494174E-3</v>
      </c>
      <c r="J22">
        <v>28</v>
      </c>
      <c r="K22">
        <v>0.41468900956434512</v>
      </c>
      <c r="L22">
        <v>0.53969545545407416</v>
      </c>
      <c r="M22">
        <v>0.74851088309770308</v>
      </c>
      <c r="N22">
        <v>0.65166034901798664</v>
      </c>
      <c r="O22">
        <f t="shared" si="2"/>
        <v>0.58863892428352727</v>
      </c>
      <c r="P22">
        <f t="shared" si="3"/>
        <v>0.14397312152217071</v>
      </c>
    </row>
    <row r="23" spans="2:16" x14ac:dyDescent="0.35">
      <c r="B23">
        <v>30</v>
      </c>
      <c r="C23">
        <v>6.6278847781319553E-2</v>
      </c>
      <c r="D23">
        <v>5.7221822994288206E-2</v>
      </c>
      <c r="E23">
        <v>6.635214758205181E-2</v>
      </c>
      <c r="F23">
        <v>7.572067043835537E-2</v>
      </c>
      <c r="G23">
        <f t="shared" si="0"/>
        <v>6.6393372199003736E-2</v>
      </c>
      <c r="H23">
        <f t="shared" si="1"/>
        <v>7.5527174485218434E-3</v>
      </c>
      <c r="J23">
        <v>30</v>
      </c>
      <c r="K23">
        <v>0.44917760139706864</v>
      </c>
      <c r="L23">
        <v>0.53587414416124124</v>
      </c>
      <c r="M23">
        <v>0.75383496595787802</v>
      </c>
      <c r="N23">
        <v>0.65329256894159426</v>
      </c>
      <c r="O23">
        <f t="shared" si="2"/>
        <v>0.59804482011444549</v>
      </c>
      <c r="P23">
        <f t="shared" si="3"/>
        <v>0.13335357144262705</v>
      </c>
    </row>
    <row r="24" spans="2:16" x14ac:dyDescent="0.35">
      <c r="B24">
        <v>32</v>
      </c>
      <c r="C24">
        <v>6.9137123445232568E-2</v>
      </c>
      <c r="D24">
        <v>6.0160117705630831E-2</v>
      </c>
      <c r="E24">
        <v>6.3440838058473711E-2</v>
      </c>
      <c r="F24">
        <v>7.8372151395139755E-2</v>
      </c>
      <c r="G24">
        <f t="shared" si="0"/>
        <v>6.7777557651119216E-2</v>
      </c>
      <c r="H24">
        <f t="shared" si="1"/>
        <v>7.9776012246313682E-3</v>
      </c>
      <c r="J24">
        <v>32</v>
      </c>
      <c r="K24">
        <v>0.46308046374336931</v>
      </c>
      <c r="L24">
        <v>0.54259842187969887</v>
      </c>
      <c r="M24">
        <v>0.77450964725708205</v>
      </c>
      <c r="N24">
        <v>0.66059369206965912</v>
      </c>
      <c r="O24">
        <f t="shared" si="2"/>
        <v>0.61019555623745236</v>
      </c>
      <c r="P24">
        <f t="shared" si="3"/>
        <v>0.13632230878313295</v>
      </c>
    </row>
    <row r="25" spans="2:16" x14ac:dyDescent="0.35">
      <c r="B25">
        <v>34</v>
      </c>
      <c r="C25">
        <v>6.6583638289184247E-2</v>
      </c>
      <c r="D25">
        <v>5.9711023900357166E-2</v>
      </c>
      <c r="E25">
        <v>6.7715166017124961E-2</v>
      </c>
      <c r="F25">
        <v>7.5874122988965162E-2</v>
      </c>
      <c r="G25">
        <f t="shared" si="0"/>
        <v>6.747098779890788E-2</v>
      </c>
      <c r="H25">
        <f t="shared" si="1"/>
        <v>6.6251222097872247E-3</v>
      </c>
      <c r="J25">
        <v>34</v>
      </c>
      <c r="K25">
        <v>0.45965920602831883</v>
      </c>
      <c r="L25">
        <v>0.57467679202540967</v>
      </c>
      <c r="M25">
        <v>0.7668507322401853</v>
      </c>
      <c r="N25">
        <v>0.68269530343892837</v>
      </c>
      <c r="O25">
        <f t="shared" si="2"/>
        <v>0.62097050843321056</v>
      </c>
      <c r="P25">
        <f t="shared" si="3"/>
        <v>0.13323592418323113</v>
      </c>
    </row>
    <row r="26" spans="2:16" x14ac:dyDescent="0.35">
      <c r="B26">
        <v>36</v>
      </c>
      <c r="C26">
        <v>6.9056216381222765E-2</v>
      </c>
      <c r="D26">
        <v>5.7732999102260291E-2</v>
      </c>
      <c r="E26">
        <v>6.5353360176837835E-2</v>
      </c>
      <c r="F26">
        <v>7.6693352864459746E-2</v>
      </c>
      <c r="G26">
        <f t="shared" si="0"/>
        <v>6.7208982131195166E-2</v>
      </c>
      <c r="H26">
        <f t="shared" si="1"/>
        <v>7.8867642241634908E-3</v>
      </c>
      <c r="J26">
        <v>36</v>
      </c>
      <c r="K26">
        <v>0.4563517510385135</v>
      </c>
      <c r="L26">
        <v>0.56110976997029682</v>
      </c>
      <c r="M26">
        <v>0.78714267917295766</v>
      </c>
      <c r="N26">
        <v>0.68535017210538962</v>
      </c>
      <c r="O26">
        <f t="shared" si="2"/>
        <v>0.62248859307178939</v>
      </c>
      <c r="P26">
        <f t="shared" si="3"/>
        <v>0.14425828271370586</v>
      </c>
    </row>
    <row r="27" spans="2:16" x14ac:dyDescent="0.35">
      <c r="B27">
        <v>38</v>
      </c>
      <c r="C27">
        <v>6.557904167847603E-2</v>
      </c>
      <c r="D27">
        <v>5.9549808053000371E-2</v>
      </c>
      <c r="E27">
        <v>6.5704249966167888E-2</v>
      </c>
      <c r="F27">
        <v>7.2781873524750698E-2</v>
      </c>
      <c r="G27">
        <f t="shared" si="0"/>
        <v>6.5903743305598741E-2</v>
      </c>
      <c r="H27">
        <f t="shared" si="1"/>
        <v>5.4106807102543971E-3</v>
      </c>
      <c r="J27">
        <v>38</v>
      </c>
      <c r="K27">
        <v>0.48257051908084447</v>
      </c>
      <c r="L27">
        <v>0.57142049801652028</v>
      </c>
      <c r="M27">
        <v>0.79881233334346224</v>
      </c>
      <c r="N27">
        <v>0.68372289152766907</v>
      </c>
      <c r="O27">
        <f t="shared" si="2"/>
        <v>0.63413156049212405</v>
      </c>
      <c r="P27">
        <f t="shared" si="3"/>
        <v>0.13721331773468834</v>
      </c>
    </row>
    <row r="28" spans="2:16" x14ac:dyDescent="0.35">
      <c r="B28">
        <v>40</v>
      </c>
      <c r="C28">
        <v>6.7174858792351549E-2</v>
      </c>
      <c r="D28">
        <v>6.2159855632061257E-2</v>
      </c>
      <c r="E28">
        <v>6.5288500890723578E-2</v>
      </c>
      <c r="F28">
        <v>7.382347426336397E-2</v>
      </c>
      <c r="G28">
        <f t="shared" si="0"/>
        <v>6.7111672394625094E-2</v>
      </c>
      <c r="H28">
        <f t="shared" si="1"/>
        <v>4.9293921338812493E-3</v>
      </c>
      <c r="J28">
        <v>40</v>
      </c>
      <c r="K28">
        <v>0.48867167952428164</v>
      </c>
      <c r="L28">
        <v>0.58655533720052988</v>
      </c>
      <c r="M28">
        <v>0.80767487512955038</v>
      </c>
      <c r="N28">
        <v>0.70093162580190316</v>
      </c>
      <c r="O28">
        <f t="shared" si="2"/>
        <v>0.6459583794140662</v>
      </c>
      <c r="P28">
        <f t="shared" si="3"/>
        <v>0.13837402235891547</v>
      </c>
    </row>
    <row r="29" spans="2:16" x14ac:dyDescent="0.35">
      <c r="B29">
        <v>42</v>
      </c>
      <c r="C29">
        <v>6.3500725808880443E-2</v>
      </c>
      <c r="D29">
        <v>5.8433586632922439E-2</v>
      </c>
      <c r="E29">
        <v>6.8345368180816976E-2</v>
      </c>
      <c r="F29">
        <v>7.5035901709240585E-2</v>
      </c>
      <c r="G29">
        <f t="shared" si="0"/>
        <v>6.6328895582965106E-2</v>
      </c>
      <c r="H29">
        <f t="shared" si="1"/>
        <v>7.0760762457865991E-3</v>
      </c>
      <c r="J29">
        <v>42</v>
      </c>
      <c r="K29">
        <v>0.48119427568982281</v>
      </c>
      <c r="L29">
        <v>0.58535108256996982</v>
      </c>
      <c r="M29">
        <v>0.81245077720447578</v>
      </c>
      <c r="N29">
        <v>0.71173453949622323</v>
      </c>
      <c r="O29">
        <f t="shared" si="2"/>
        <v>0.64768266874012292</v>
      </c>
      <c r="P29">
        <f t="shared" si="3"/>
        <v>0.14474665611478471</v>
      </c>
    </row>
    <row r="30" spans="2:16" x14ac:dyDescent="0.35">
      <c r="B30">
        <v>44</v>
      </c>
      <c r="C30">
        <v>6.5769807617099163E-2</v>
      </c>
      <c r="D30">
        <v>6.1187779139996644E-2</v>
      </c>
      <c r="E30">
        <v>6.8508614634835263E-2</v>
      </c>
      <c r="F30">
        <v>7.7311760200143992E-2</v>
      </c>
      <c r="G30">
        <f t="shared" si="0"/>
        <v>6.8194490398018767E-2</v>
      </c>
      <c r="H30">
        <f t="shared" si="1"/>
        <v>6.7871538443906925E-3</v>
      </c>
      <c r="J30">
        <v>44</v>
      </c>
      <c r="K30">
        <v>0.5011367543891605</v>
      </c>
      <c r="L30">
        <v>0.59200910671678686</v>
      </c>
      <c r="M30">
        <v>0.79596301096812105</v>
      </c>
      <c r="N30">
        <v>0.71826692736762743</v>
      </c>
      <c r="O30">
        <f t="shared" si="2"/>
        <v>0.65184394986042393</v>
      </c>
      <c r="P30">
        <f t="shared" si="3"/>
        <v>0.13099005424881724</v>
      </c>
    </row>
    <row r="31" spans="2:16" x14ac:dyDescent="0.35">
      <c r="B31">
        <v>46</v>
      </c>
      <c r="C31">
        <v>6.9964857209829368E-2</v>
      </c>
      <c r="D31">
        <v>5.8892751334233356E-2</v>
      </c>
      <c r="E31">
        <v>6.6948565211687946E-2</v>
      </c>
      <c r="F31">
        <v>7.5050579483246227E-2</v>
      </c>
      <c r="G31">
        <f t="shared" si="0"/>
        <v>6.7714188309749221E-2</v>
      </c>
      <c r="H31">
        <f t="shared" si="1"/>
        <v>6.7649113073672594E-3</v>
      </c>
      <c r="J31">
        <v>46</v>
      </c>
      <c r="K31">
        <v>0.48220481546113941</v>
      </c>
      <c r="L31">
        <v>0.5860612252350168</v>
      </c>
      <c r="M31">
        <v>0.82625035135304581</v>
      </c>
      <c r="N31">
        <v>0.70637213313816571</v>
      </c>
      <c r="O31">
        <f t="shared" si="2"/>
        <v>0.65022213129684192</v>
      </c>
      <c r="P31">
        <f t="shared" si="3"/>
        <v>0.14886817126823371</v>
      </c>
    </row>
    <row r="32" spans="2:16" x14ac:dyDescent="0.35">
      <c r="B32">
        <v>48</v>
      </c>
      <c r="C32">
        <v>6.8525038851900893E-2</v>
      </c>
      <c r="D32">
        <v>6.0279317276893334E-2</v>
      </c>
      <c r="E32">
        <v>6.6939442873852326E-2</v>
      </c>
      <c r="F32">
        <v>7.1729327356077774E-2</v>
      </c>
      <c r="G32">
        <f t="shared" si="0"/>
        <v>6.6868281589681083E-2</v>
      </c>
      <c r="H32">
        <f t="shared" si="1"/>
        <v>4.8233503298183624E-3</v>
      </c>
      <c r="J32">
        <v>48</v>
      </c>
      <c r="K32">
        <v>0.48820212281837416</v>
      </c>
      <c r="L32">
        <v>0.60697696661863521</v>
      </c>
      <c r="M32">
        <v>0.82444750128370181</v>
      </c>
      <c r="N32">
        <v>0.73153301417944716</v>
      </c>
      <c r="O32">
        <f t="shared" si="2"/>
        <v>0.66278990122503956</v>
      </c>
      <c r="P32">
        <f t="shared" si="3"/>
        <v>0.14657736441181546</v>
      </c>
    </row>
    <row r="33" spans="2:16" x14ac:dyDescent="0.35">
      <c r="B33">
        <v>50</v>
      </c>
      <c r="C33">
        <v>6.7019467590563556E-2</v>
      </c>
      <c r="D33">
        <v>5.7168675265630464E-2</v>
      </c>
      <c r="E33">
        <v>6.7132736817145447E-2</v>
      </c>
      <c r="F33">
        <v>7.2258884357430775E-2</v>
      </c>
      <c r="G33">
        <f t="shared" si="0"/>
        <v>6.5894941007692553E-2</v>
      </c>
      <c r="H33">
        <f t="shared" si="1"/>
        <v>6.3098913688812543E-3</v>
      </c>
      <c r="J33">
        <v>50</v>
      </c>
      <c r="K33">
        <v>0.5037616751006212</v>
      </c>
      <c r="L33">
        <v>0.6128602194556938</v>
      </c>
      <c r="M33">
        <v>0.83977164799020787</v>
      </c>
      <c r="N33">
        <v>0.72141993513419167</v>
      </c>
      <c r="O33">
        <f t="shared" si="2"/>
        <v>0.66945336942017875</v>
      </c>
      <c r="P33">
        <f t="shared" si="3"/>
        <v>0.14418201709015185</v>
      </c>
    </row>
    <row r="34" spans="2:16" x14ac:dyDescent="0.35">
      <c r="B34">
        <v>52</v>
      </c>
      <c r="C34">
        <v>6.9299938385720433E-2</v>
      </c>
      <c r="D34">
        <v>5.9366266228156848E-2</v>
      </c>
      <c r="E34">
        <v>6.7239152163614688E-2</v>
      </c>
      <c r="F34">
        <v>7.9969467474034939E-2</v>
      </c>
      <c r="G34">
        <f t="shared" si="0"/>
        <v>6.8968706062881732E-2</v>
      </c>
      <c r="H34">
        <f t="shared" si="1"/>
        <v>8.4916561782098325E-3</v>
      </c>
      <c r="J34">
        <v>52</v>
      </c>
      <c r="K34">
        <v>0.48985056329148979</v>
      </c>
      <c r="L34">
        <v>0.61016003226970117</v>
      </c>
      <c r="M34">
        <v>0.79951627478202936</v>
      </c>
      <c r="N34">
        <v>0.7235155093523481</v>
      </c>
      <c r="O34">
        <f t="shared" si="2"/>
        <v>0.65576059492389216</v>
      </c>
      <c r="P34">
        <f t="shared" si="3"/>
        <v>0.13523063488145706</v>
      </c>
    </row>
    <row r="35" spans="2:16" x14ac:dyDescent="0.35">
      <c r="B35">
        <v>54</v>
      </c>
      <c r="C35">
        <v>6.7346999616684902E-2</v>
      </c>
      <c r="D35">
        <v>5.9075714936216744E-2</v>
      </c>
      <c r="E35">
        <v>6.7714745875268101E-2</v>
      </c>
      <c r="F35">
        <v>7.6287713565796153E-2</v>
      </c>
      <c r="G35">
        <f t="shared" si="0"/>
        <v>6.7606293498491482E-2</v>
      </c>
      <c r="H35">
        <f t="shared" si="1"/>
        <v>7.028912201929788E-3</v>
      </c>
      <c r="J35">
        <v>54</v>
      </c>
      <c r="K35">
        <v>0.51440924113086706</v>
      </c>
      <c r="L35">
        <v>0.61233722375639354</v>
      </c>
      <c r="M35">
        <v>0.84641078888948773</v>
      </c>
      <c r="N35">
        <v>0.72570953261343785</v>
      </c>
      <c r="O35">
        <f t="shared" si="2"/>
        <v>0.67471669659754652</v>
      </c>
      <c r="P35">
        <f t="shared" si="3"/>
        <v>0.14337457882883664</v>
      </c>
    </row>
    <row r="36" spans="2:16" x14ac:dyDescent="0.35">
      <c r="B36">
        <v>56</v>
      </c>
      <c r="C36">
        <v>6.7755994371045097E-2</v>
      </c>
      <c r="D36">
        <v>5.690430127535516E-2</v>
      </c>
      <c r="E36">
        <v>6.8770239070304301E-2</v>
      </c>
      <c r="F36">
        <v>7.4485639806711593E-2</v>
      </c>
      <c r="G36">
        <f t="shared" si="0"/>
        <v>6.6979043630854038E-2</v>
      </c>
      <c r="H36">
        <f t="shared" si="1"/>
        <v>7.3407868159590184E-3</v>
      </c>
      <c r="J36">
        <v>56</v>
      </c>
      <c r="K36">
        <v>0.50948562908355999</v>
      </c>
      <c r="L36">
        <v>0.62585747852103801</v>
      </c>
      <c r="M36">
        <v>0.82903331785401846</v>
      </c>
      <c r="N36">
        <v>0.74582788858807025</v>
      </c>
      <c r="O36">
        <f t="shared" si="2"/>
        <v>0.67755107851167162</v>
      </c>
      <c r="P36">
        <f t="shared" si="3"/>
        <v>0.13967440137911918</v>
      </c>
    </row>
    <row r="37" spans="2:16" x14ac:dyDescent="0.35">
      <c r="B37">
        <v>58</v>
      </c>
      <c r="C37">
        <v>6.7668929012271936E-2</v>
      </c>
      <c r="D37">
        <v>5.7079184946036678E-2</v>
      </c>
      <c r="E37">
        <v>7.3999255126969893E-2</v>
      </c>
      <c r="F37">
        <v>7.8759908615124413E-2</v>
      </c>
      <c r="G37">
        <f t="shared" si="0"/>
        <v>6.9376819425100739E-2</v>
      </c>
      <c r="H37">
        <f t="shared" si="1"/>
        <v>9.3729749458882749E-3</v>
      </c>
      <c r="J37">
        <v>58</v>
      </c>
      <c r="K37">
        <v>0.52011440236947348</v>
      </c>
      <c r="L37">
        <v>0.637630078345514</v>
      </c>
      <c r="M37">
        <v>0.84954082233089068</v>
      </c>
      <c r="N37">
        <v>0.73556188672366463</v>
      </c>
      <c r="O37">
        <f t="shared" si="2"/>
        <v>0.68571179744238564</v>
      </c>
      <c r="P37">
        <f t="shared" si="3"/>
        <v>0.14030838625864447</v>
      </c>
    </row>
    <row r="38" spans="2:16" x14ac:dyDescent="0.35">
      <c r="B38">
        <v>60</v>
      </c>
      <c r="C38">
        <v>6.3207876582562869E-2</v>
      </c>
      <c r="D38">
        <v>5.7318133938758321E-2</v>
      </c>
      <c r="E38">
        <v>6.7331477937050577E-2</v>
      </c>
      <c r="F38">
        <v>7.7081312389752382E-2</v>
      </c>
      <c r="G38">
        <f t="shared" si="0"/>
        <v>6.6234700212031039E-2</v>
      </c>
      <c r="H38">
        <f t="shared" si="1"/>
        <v>8.3170253596976836E-3</v>
      </c>
      <c r="J38">
        <v>60</v>
      </c>
      <c r="K38">
        <v>0.51214815844846817</v>
      </c>
      <c r="L38">
        <v>0.63945139290716435</v>
      </c>
      <c r="M38">
        <v>0.84465454062739431</v>
      </c>
      <c r="N38">
        <v>0.75287760706843687</v>
      </c>
      <c r="O38">
        <f t="shared" si="2"/>
        <v>0.68728292476286601</v>
      </c>
      <c r="P38">
        <f t="shared" si="3"/>
        <v>0.14379212963886742</v>
      </c>
    </row>
    <row r="39" spans="2:16" x14ac:dyDescent="0.35">
      <c r="B39">
        <v>62</v>
      </c>
      <c r="C39">
        <v>6.6824697172831113E-2</v>
      </c>
      <c r="D39">
        <v>5.6782568510845226E-2</v>
      </c>
      <c r="E39">
        <v>6.681611770354938E-2</v>
      </c>
      <c r="F39">
        <v>7.7161043170164853E-2</v>
      </c>
      <c r="G39">
        <f t="shared" si="0"/>
        <v>6.6896106639347641E-2</v>
      </c>
      <c r="H39">
        <f t="shared" si="1"/>
        <v>8.3199373595425775E-3</v>
      </c>
      <c r="J39">
        <v>62</v>
      </c>
      <c r="K39">
        <v>0.52830615804390924</v>
      </c>
      <c r="L39">
        <v>0.66443809911455598</v>
      </c>
      <c r="M39">
        <v>0.83181711635723943</v>
      </c>
      <c r="N39">
        <v>0.75042013896732851</v>
      </c>
      <c r="O39">
        <f t="shared" si="2"/>
        <v>0.69374537812075832</v>
      </c>
      <c r="P39">
        <f t="shared" si="3"/>
        <v>0.12974961214976383</v>
      </c>
    </row>
    <row r="40" spans="2:16" x14ac:dyDescent="0.35">
      <c r="B40">
        <v>64</v>
      </c>
      <c r="C40">
        <v>6.6089014070877902E-2</v>
      </c>
      <c r="D40">
        <v>5.6851083707840221E-2</v>
      </c>
      <c r="E40">
        <v>6.9348715781202594E-2</v>
      </c>
      <c r="F40">
        <v>7.7508573704995795E-2</v>
      </c>
      <c r="G40">
        <f t="shared" si="0"/>
        <v>6.7449346816229133E-2</v>
      </c>
      <c r="H40">
        <f t="shared" si="1"/>
        <v>8.5434055301442813E-3</v>
      </c>
      <c r="J40">
        <v>64</v>
      </c>
      <c r="K40">
        <v>0.53500458970770182</v>
      </c>
      <c r="L40">
        <v>0.63719017814564582</v>
      </c>
      <c r="M40">
        <v>0.84320847535730026</v>
      </c>
      <c r="N40">
        <v>0.7500103797482498</v>
      </c>
      <c r="O40">
        <f t="shared" si="2"/>
        <v>0.69135340573972448</v>
      </c>
      <c r="P40">
        <f t="shared" si="3"/>
        <v>0.13401394239209902</v>
      </c>
    </row>
    <row r="41" spans="2:16" x14ac:dyDescent="0.35">
      <c r="B41">
        <v>66</v>
      </c>
      <c r="C41">
        <v>6.6639741836747826E-2</v>
      </c>
      <c r="D41">
        <v>5.6345376289508441E-2</v>
      </c>
      <c r="E41">
        <v>7.2482461005991095E-2</v>
      </c>
      <c r="F41">
        <v>7.6571044332801277E-2</v>
      </c>
      <c r="G41">
        <f t="shared" si="0"/>
        <v>6.8009655866262161E-2</v>
      </c>
      <c r="H41">
        <f t="shared" si="1"/>
        <v>8.7794350764709914E-3</v>
      </c>
      <c r="J41">
        <v>66</v>
      </c>
      <c r="K41">
        <v>0.56224229067648845</v>
      </c>
      <c r="L41">
        <v>0.65665681495774419</v>
      </c>
      <c r="M41">
        <v>0.84511228202488053</v>
      </c>
      <c r="N41">
        <v>0.75448241677762562</v>
      </c>
      <c r="O41">
        <f t="shared" si="2"/>
        <v>0.70462345110918467</v>
      </c>
      <c r="P41">
        <f t="shared" si="3"/>
        <v>0.12219686452528353</v>
      </c>
    </row>
    <row r="42" spans="2:16" x14ac:dyDescent="0.35">
      <c r="B42">
        <v>68</v>
      </c>
      <c r="C42">
        <v>6.4751723468232186E-2</v>
      </c>
      <c r="D42">
        <v>5.7862847820732068E-2</v>
      </c>
      <c r="E42">
        <v>7.0206672196632652E-2</v>
      </c>
      <c r="F42">
        <v>7.8039370524706136E-2</v>
      </c>
      <c r="G42">
        <f t="shared" si="0"/>
        <v>6.7715153502575759E-2</v>
      </c>
      <c r="H42">
        <f t="shared" si="1"/>
        <v>8.5371144098346403E-3</v>
      </c>
      <c r="J42">
        <v>68</v>
      </c>
      <c r="K42">
        <v>0.55997265538265806</v>
      </c>
      <c r="L42">
        <v>0.66183515384432046</v>
      </c>
      <c r="M42">
        <v>0.83838879149885603</v>
      </c>
      <c r="N42">
        <v>0.79352133592936314</v>
      </c>
      <c r="O42">
        <f t="shared" si="2"/>
        <v>0.71342948416379937</v>
      </c>
      <c r="P42">
        <f t="shared" si="3"/>
        <v>0.12680760548901704</v>
      </c>
    </row>
    <row r="43" spans="2:16" x14ac:dyDescent="0.35">
      <c r="B43">
        <v>70</v>
      </c>
      <c r="C43">
        <v>6.7725681580989572E-2</v>
      </c>
      <c r="D43">
        <v>5.765791558909996E-2</v>
      </c>
      <c r="E43">
        <v>6.8086611735230104E-2</v>
      </c>
      <c r="F43">
        <v>7.6179223302088955E-2</v>
      </c>
      <c r="G43">
        <f t="shared" si="0"/>
        <v>6.7412358051852139E-2</v>
      </c>
      <c r="H43">
        <f t="shared" si="1"/>
        <v>7.5841910959225474E-3</v>
      </c>
      <c r="J43">
        <v>70</v>
      </c>
      <c r="K43">
        <v>0.52901428936485384</v>
      </c>
      <c r="L43">
        <v>0.65594987375704394</v>
      </c>
      <c r="M43">
        <v>0.8441027316027474</v>
      </c>
      <c r="N43">
        <v>0.78799817475684586</v>
      </c>
      <c r="O43">
        <f t="shared" si="2"/>
        <v>0.70426626737037268</v>
      </c>
      <c r="P43">
        <f t="shared" si="3"/>
        <v>0.14096453304553183</v>
      </c>
    </row>
    <row r="44" spans="2:16" x14ac:dyDescent="0.35">
      <c r="B44">
        <v>72</v>
      </c>
      <c r="C44">
        <v>6.7104704702762127E-2</v>
      </c>
      <c r="D44">
        <v>5.8750862761237407E-2</v>
      </c>
      <c r="E44">
        <v>7.0764264196846546E-2</v>
      </c>
      <c r="F44">
        <v>7.9697002112205304E-2</v>
      </c>
      <c r="G44">
        <f t="shared" si="0"/>
        <v>6.9079208443262846E-2</v>
      </c>
      <c r="H44">
        <f t="shared" si="1"/>
        <v>8.6823642102364304E-3</v>
      </c>
      <c r="J44">
        <v>72</v>
      </c>
      <c r="K44">
        <v>0.54618972972223012</v>
      </c>
      <c r="L44">
        <v>0.66985842154490871</v>
      </c>
      <c r="M44">
        <v>0.86285085437457221</v>
      </c>
      <c r="N44">
        <v>0.78129757768378161</v>
      </c>
      <c r="O44">
        <f t="shared" si="2"/>
        <v>0.71504914583137313</v>
      </c>
      <c r="P44">
        <f t="shared" si="3"/>
        <v>0.1375862199270553</v>
      </c>
    </row>
    <row r="45" spans="2:16" x14ac:dyDescent="0.35">
      <c r="B45">
        <v>74</v>
      </c>
      <c r="C45">
        <v>6.4197653308819755E-2</v>
      </c>
      <c r="D45">
        <v>5.6818130894325296E-2</v>
      </c>
      <c r="E45">
        <v>7.1028050405640683E-2</v>
      </c>
      <c r="F45">
        <v>7.7122855034548021E-2</v>
      </c>
      <c r="G45">
        <f t="shared" si="0"/>
        <v>6.7291672410833434E-2</v>
      </c>
      <c r="H45">
        <f t="shared" si="1"/>
        <v>8.7536791960591501E-3</v>
      </c>
      <c r="J45">
        <v>74</v>
      </c>
      <c r="K45">
        <v>0.53655586426983826</v>
      </c>
      <c r="L45">
        <v>0.67873848057649155</v>
      </c>
      <c r="M45">
        <v>0.85374942598292469</v>
      </c>
      <c r="N45">
        <v>0.7894660443221958</v>
      </c>
      <c r="O45">
        <f t="shared" si="2"/>
        <v>0.71462745378786252</v>
      </c>
      <c r="P45">
        <f t="shared" si="3"/>
        <v>0.138988305469983</v>
      </c>
    </row>
    <row r="46" spans="2:16" x14ac:dyDescent="0.35">
      <c r="B46">
        <v>76</v>
      </c>
      <c r="C46">
        <v>6.5616880419162013E-2</v>
      </c>
      <c r="D46">
        <v>5.6538165729394803E-2</v>
      </c>
      <c r="E46">
        <v>7.073505492081214E-2</v>
      </c>
      <c r="F46">
        <v>7.8521582573145995E-2</v>
      </c>
      <c r="G46">
        <f t="shared" si="0"/>
        <v>6.7852920910628736E-2</v>
      </c>
      <c r="H46">
        <f t="shared" si="1"/>
        <v>9.222266532920206E-3</v>
      </c>
      <c r="J46">
        <v>76</v>
      </c>
      <c r="K46">
        <v>0.554769356310992</v>
      </c>
      <c r="L46">
        <v>0.66294999156236822</v>
      </c>
      <c r="M46">
        <v>0.86579570494393043</v>
      </c>
      <c r="N46">
        <v>0.80235621227347009</v>
      </c>
      <c r="O46">
        <f t="shared" si="2"/>
        <v>0.72146781627269008</v>
      </c>
      <c r="P46">
        <f t="shared" si="3"/>
        <v>0.13974522581983176</v>
      </c>
    </row>
    <row r="47" spans="2:16" x14ac:dyDescent="0.35">
      <c r="B47">
        <v>78</v>
      </c>
      <c r="C47">
        <v>6.6263427728306248E-2</v>
      </c>
      <c r="D47">
        <v>5.8190132387405231E-2</v>
      </c>
      <c r="E47">
        <v>7.013016899152838E-2</v>
      </c>
      <c r="F47">
        <v>7.9684589420978905E-2</v>
      </c>
      <c r="G47">
        <f t="shared" si="0"/>
        <v>6.8567079632054689E-2</v>
      </c>
      <c r="H47">
        <f t="shared" si="1"/>
        <v>8.926180938946017E-3</v>
      </c>
      <c r="J47">
        <v>78</v>
      </c>
      <c r="K47">
        <v>0.55126044350236947</v>
      </c>
      <c r="L47">
        <v>0.68938453667880351</v>
      </c>
      <c r="M47">
        <v>0.87868854125833051</v>
      </c>
      <c r="N47">
        <v>0.77325209458946698</v>
      </c>
      <c r="O47">
        <f t="shared" si="2"/>
        <v>0.72314640400724262</v>
      </c>
      <c r="P47">
        <f t="shared" si="3"/>
        <v>0.13830953666027965</v>
      </c>
    </row>
    <row r="48" spans="2:16" x14ac:dyDescent="0.35">
      <c r="B48">
        <v>80</v>
      </c>
      <c r="C48">
        <v>6.8862237664455858E-2</v>
      </c>
      <c r="D48">
        <v>5.7574140881635309E-2</v>
      </c>
      <c r="E48">
        <v>6.823929099126981E-2</v>
      </c>
      <c r="F48">
        <v>8.0450860837475949E-2</v>
      </c>
      <c r="G48">
        <f t="shared" si="0"/>
        <v>6.878163259370923E-2</v>
      </c>
      <c r="H48">
        <f t="shared" si="1"/>
        <v>9.3466462768291708E-3</v>
      </c>
      <c r="J48">
        <v>80</v>
      </c>
      <c r="K48">
        <v>0.59319250032212212</v>
      </c>
      <c r="L48">
        <v>0.69084080503294254</v>
      </c>
      <c r="M48">
        <v>0.87021047043599731</v>
      </c>
      <c r="N48">
        <v>0.77553854281641599</v>
      </c>
      <c r="O48">
        <f t="shared" si="2"/>
        <v>0.73244557965186952</v>
      </c>
      <c r="P48">
        <f t="shared" si="3"/>
        <v>0.11826318951244882</v>
      </c>
    </row>
    <row r="49" spans="2:16" x14ac:dyDescent="0.35">
      <c r="B49">
        <v>82</v>
      </c>
      <c r="C49">
        <v>6.5505697799379092E-2</v>
      </c>
      <c r="D49">
        <v>5.4867361764583712E-2</v>
      </c>
      <c r="E49">
        <v>7.3996305182195729E-2</v>
      </c>
      <c r="F49">
        <v>8.0066303318338625E-2</v>
      </c>
      <c r="G49">
        <f t="shared" si="0"/>
        <v>6.8608917016124288E-2</v>
      </c>
      <c r="H49">
        <f t="shared" si="1"/>
        <v>1.0935507340287006E-2</v>
      </c>
      <c r="J49">
        <v>82</v>
      </c>
      <c r="K49">
        <v>0.57483644292284974</v>
      </c>
      <c r="L49">
        <v>0.6973392928071418</v>
      </c>
      <c r="M49">
        <v>0.84731645616528561</v>
      </c>
      <c r="N49">
        <v>0.79178950286090954</v>
      </c>
      <c r="O49">
        <f t="shared" si="2"/>
        <v>0.72782042368904665</v>
      </c>
      <c r="P49">
        <f t="shared" si="3"/>
        <v>0.11930988025385909</v>
      </c>
    </row>
    <row r="50" spans="2:16" x14ac:dyDescent="0.35">
      <c r="B50">
        <v>84</v>
      </c>
      <c r="C50">
        <v>6.5029317369315567E-2</v>
      </c>
      <c r="D50">
        <v>5.6939656434098797E-2</v>
      </c>
      <c r="E50">
        <v>7.2275948515205815E-2</v>
      </c>
      <c r="F50">
        <v>8.0806270578881359E-2</v>
      </c>
      <c r="G50">
        <f t="shared" si="0"/>
        <v>6.8762798224375379E-2</v>
      </c>
      <c r="H50">
        <f t="shared" si="1"/>
        <v>1.0183532661570162E-2</v>
      </c>
      <c r="J50">
        <v>84</v>
      </c>
      <c r="K50">
        <v>0.5699054506670107</v>
      </c>
      <c r="L50">
        <v>0.70062092676271648</v>
      </c>
      <c r="M50">
        <v>0.87024416631500956</v>
      </c>
      <c r="N50">
        <v>0.80400250143384611</v>
      </c>
      <c r="O50">
        <f t="shared" si="2"/>
        <v>0.7361932612946458</v>
      </c>
      <c r="P50">
        <f t="shared" si="3"/>
        <v>0.13100224569629551</v>
      </c>
    </row>
    <row r="51" spans="2:16" x14ac:dyDescent="0.35">
      <c r="B51">
        <v>86</v>
      </c>
      <c r="C51">
        <v>6.8085646063041613E-2</v>
      </c>
      <c r="D51">
        <v>5.7552041977080498E-2</v>
      </c>
      <c r="E51">
        <v>7.0010569250622837E-2</v>
      </c>
      <c r="F51">
        <v>7.9392607830930051E-2</v>
      </c>
      <c r="G51">
        <f t="shared" si="0"/>
        <v>6.8760216280418743E-2</v>
      </c>
      <c r="H51">
        <f t="shared" si="1"/>
        <v>8.9571079563601705E-3</v>
      </c>
      <c r="J51">
        <v>86</v>
      </c>
      <c r="K51">
        <v>0.57459882331854062</v>
      </c>
      <c r="L51">
        <v>0.70233873320385587</v>
      </c>
      <c r="M51">
        <v>0.90077974806062533</v>
      </c>
      <c r="N51">
        <v>0.81208939174539185</v>
      </c>
      <c r="O51">
        <f t="shared" si="2"/>
        <v>0.74745167408210345</v>
      </c>
      <c r="P51">
        <f t="shared" si="3"/>
        <v>0.14095013097600265</v>
      </c>
    </row>
    <row r="52" spans="2:16" x14ac:dyDescent="0.35">
      <c r="B52">
        <v>88</v>
      </c>
      <c r="C52">
        <v>6.6812885747476361E-2</v>
      </c>
      <c r="D52">
        <v>5.6996848372008829E-2</v>
      </c>
      <c r="E52">
        <v>7.1998583756660434E-2</v>
      </c>
      <c r="F52">
        <v>7.8847340111220438E-2</v>
      </c>
      <c r="G52">
        <f t="shared" si="0"/>
        <v>6.8663914496841505E-2</v>
      </c>
      <c r="H52">
        <f t="shared" si="1"/>
        <v>9.2081289396592457E-3</v>
      </c>
      <c r="J52">
        <v>88</v>
      </c>
      <c r="K52">
        <v>0.57948284548539852</v>
      </c>
      <c r="L52">
        <v>0.68211525240147819</v>
      </c>
      <c r="M52">
        <v>0.87421140954264831</v>
      </c>
      <c r="N52">
        <v>0.81674203858938621</v>
      </c>
      <c r="O52">
        <f t="shared" si="2"/>
        <v>0.73813788650472789</v>
      </c>
      <c r="P52">
        <f t="shared" si="3"/>
        <v>0.13292174887204697</v>
      </c>
    </row>
    <row r="53" spans="2:16" x14ac:dyDescent="0.35">
      <c r="B53">
        <v>90</v>
      </c>
      <c r="C53">
        <v>6.5773806055709538E-2</v>
      </c>
      <c r="D53">
        <v>5.8337277868424596E-2</v>
      </c>
      <c r="E53">
        <v>7.0932175060423014E-2</v>
      </c>
      <c r="F53">
        <v>8.2277806382259913E-2</v>
      </c>
      <c r="G53">
        <f t="shared" si="0"/>
        <v>6.9330266341704264E-2</v>
      </c>
      <c r="H53">
        <f t="shared" si="1"/>
        <v>1.0061462948372507E-2</v>
      </c>
      <c r="J53">
        <v>90</v>
      </c>
      <c r="K53">
        <v>0.59605111295041724</v>
      </c>
      <c r="L53">
        <v>0.68413029749289367</v>
      </c>
      <c r="M53">
        <v>0.86541977859272035</v>
      </c>
      <c r="N53">
        <v>0.82180897671549691</v>
      </c>
      <c r="O53">
        <f t="shared" si="2"/>
        <v>0.74185254143788204</v>
      </c>
      <c r="P53">
        <f t="shared" si="3"/>
        <v>0.12416629660179325</v>
      </c>
    </row>
    <row r="54" spans="2:16" x14ac:dyDescent="0.35">
      <c r="B54">
        <v>92</v>
      </c>
      <c r="C54">
        <v>6.6389115479728589E-2</v>
      </c>
      <c r="D54">
        <v>5.6913760004622664E-2</v>
      </c>
      <c r="E54">
        <v>7.2647941961954357E-2</v>
      </c>
      <c r="F54">
        <v>8.1036475835170013E-2</v>
      </c>
      <c r="G54">
        <f t="shared" si="0"/>
        <v>6.9246823320368911E-2</v>
      </c>
      <c r="H54">
        <f t="shared" si="1"/>
        <v>1.0178972759019057E-2</v>
      </c>
      <c r="J54">
        <v>92</v>
      </c>
      <c r="K54">
        <v>0.56688058040531053</v>
      </c>
      <c r="L54">
        <v>0.70698060971903598</v>
      </c>
      <c r="M54">
        <v>0.8872632503863187</v>
      </c>
      <c r="N54">
        <v>0.83466751280817064</v>
      </c>
      <c r="O54">
        <f t="shared" si="2"/>
        <v>0.74894798832970899</v>
      </c>
      <c r="P54">
        <f t="shared" si="3"/>
        <v>0.14304865196890501</v>
      </c>
    </row>
    <row r="55" spans="2:16" x14ac:dyDescent="0.35">
      <c r="B55">
        <v>94</v>
      </c>
      <c r="C55">
        <v>6.6467503522348856E-2</v>
      </c>
      <c r="D55">
        <v>5.7119859944991372E-2</v>
      </c>
      <c r="E55">
        <v>7.2450563084303657E-2</v>
      </c>
      <c r="F55">
        <v>8.1927624958946427E-2</v>
      </c>
      <c r="G55">
        <f t="shared" si="0"/>
        <v>6.9491387877647581E-2</v>
      </c>
      <c r="H55">
        <f t="shared" si="1"/>
        <v>1.0418177873772229E-2</v>
      </c>
      <c r="J55">
        <v>94</v>
      </c>
      <c r="K55">
        <v>0.59091118129029607</v>
      </c>
      <c r="L55">
        <v>0.71748661853900175</v>
      </c>
      <c r="M55">
        <v>0.8965432224672345</v>
      </c>
      <c r="N55">
        <v>0.81858827050694949</v>
      </c>
      <c r="O55">
        <f t="shared" si="2"/>
        <v>0.75588232320087045</v>
      </c>
      <c r="P55">
        <f t="shared" si="3"/>
        <v>0.13217063744737398</v>
      </c>
    </row>
    <row r="56" spans="2:16" x14ac:dyDescent="0.35">
      <c r="B56">
        <v>96</v>
      </c>
      <c r="C56">
        <v>6.6845207889479785E-2</v>
      </c>
      <c r="D56">
        <v>5.6973563923677861E-2</v>
      </c>
      <c r="E56">
        <v>7.3818284130723014E-2</v>
      </c>
      <c r="F56">
        <v>8.2458011806125719E-2</v>
      </c>
      <c r="G56">
        <f t="shared" si="0"/>
        <v>7.0023766937501591E-2</v>
      </c>
      <c r="H56">
        <f t="shared" si="1"/>
        <v>1.0792278760087936E-2</v>
      </c>
      <c r="J56">
        <v>96</v>
      </c>
      <c r="K56">
        <v>0.57685915639450391</v>
      </c>
      <c r="L56">
        <v>0.72549085949302416</v>
      </c>
      <c r="M56">
        <v>0.88433802236729353</v>
      </c>
      <c r="N56">
        <v>0.81802595100126618</v>
      </c>
      <c r="O56">
        <f t="shared" si="2"/>
        <v>0.75117849731402198</v>
      </c>
      <c r="P56">
        <f t="shared" si="3"/>
        <v>0.13322553375425608</v>
      </c>
    </row>
    <row r="57" spans="2:16" x14ac:dyDescent="0.35">
      <c r="B57">
        <v>98</v>
      </c>
      <c r="C57">
        <v>6.3746521949942778E-2</v>
      </c>
      <c r="D57">
        <v>5.7079804548102672E-2</v>
      </c>
      <c r="E57">
        <v>7.5121327196666005E-2</v>
      </c>
      <c r="F57">
        <v>8.3745459933180694E-2</v>
      </c>
      <c r="G57">
        <f t="shared" si="0"/>
        <v>6.9923278406973044E-2</v>
      </c>
      <c r="H57">
        <f t="shared" si="1"/>
        <v>1.1848763007960162E-2</v>
      </c>
      <c r="J57">
        <v>98</v>
      </c>
      <c r="K57">
        <v>0.60028069104574666</v>
      </c>
      <c r="L57">
        <v>0.71818839392985445</v>
      </c>
      <c r="M57">
        <v>0.89691983983776558</v>
      </c>
      <c r="N57">
        <v>0.80336138400956703</v>
      </c>
      <c r="O57">
        <f t="shared" si="2"/>
        <v>0.75468757720573343</v>
      </c>
      <c r="P57">
        <f t="shared" si="3"/>
        <v>0.12619143245565967</v>
      </c>
    </row>
    <row r="58" spans="2:16" x14ac:dyDescent="0.35">
      <c r="B58">
        <v>100</v>
      </c>
      <c r="C58">
        <v>6.625024741631122E-2</v>
      </c>
      <c r="D58">
        <v>5.6755751620785312E-2</v>
      </c>
      <c r="E58">
        <v>7.3840886346638115E-2</v>
      </c>
      <c r="F58">
        <v>8.0330974407567951E-2</v>
      </c>
      <c r="G58">
        <f t="shared" si="0"/>
        <v>6.9294464947825651E-2</v>
      </c>
      <c r="H58">
        <f t="shared" si="1"/>
        <v>1.0148252408952615E-2</v>
      </c>
      <c r="J58">
        <v>100</v>
      </c>
      <c r="K58">
        <v>0.58930746557806346</v>
      </c>
      <c r="L58">
        <v>0.70730481378344112</v>
      </c>
      <c r="M58">
        <v>0.90497292830491449</v>
      </c>
      <c r="N58">
        <v>0.80939095170237507</v>
      </c>
      <c r="O58">
        <f t="shared" si="2"/>
        <v>0.75274403984219862</v>
      </c>
      <c r="P58">
        <f t="shared" si="3"/>
        <v>0.13559589986168816</v>
      </c>
    </row>
    <row r="59" spans="2:16" x14ac:dyDescent="0.35">
      <c r="B59">
        <v>102</v>
      </c>
      <c r="C59">
        <v>6.4163191978690914E-2</v>
      </c>
      <c r="D59">
        <v>5.6167618747287935E-2</v>
      </c>
      <c r="E59">
        <v>7.1586703579381475E-2</v>
      </c>
      <c r="F59">
        <v>8.1743635859865674E-2</v>
      </c>
      <c r="G59">
        <f t="shared" si="0"/>
        <v>6.8415287541306491E-2</v>
      </c>
      <c r="H59">
        <f t="shared" si="1"/>
        <v>1.0890186042931748E-2</v>
      </c>
      <c r="J59">
        <v>102</v>
      </c>
      <c r="K59">
        <v>0.59343065802198447</v>
      </c>
      <c r="L59">
        <v>0.7127696413835426</v>
      </c>
      <c r="M59">
        <v>0.89244362055128934</v>
      </c>
      <c r="N59">
        <v>0.82814844530292886</v>
      </c>
      <c r="O59">
        <f t="shared" si="2"/>
        <v>0.75669809131493626</v>
      </c>
      <c r="P59">
        <f t="shared" si="3"/>
        <v>0.13180536822667849</v>
      </c>
    </row>
    <row r="60" spans="2:16" x14ac:dyDescent="0.35">
      <c r="B60">
        <v>104</v>
      </c>
      <c r="C60">
        <v>6.5406932964939643E-2</v>
      </c>
      <c r="D60">
        <v>5.47410282116896E-2</v>
      </c>
      <c r="E60">
        <v>7.1890944714715674E-2</v>
      </c>
      <c r="F60">
        <v>8.3540470069401879E-2</v>
      </c>
      <c r="G60">
        <f t="shared" si="0"/>
        <v>6.8894843990186694E-2</v>
      </c>
      <c r="H60">
        <f t="shared" si="1"/>
        <v>1.2054971411764622E-2</v>
      </c>
      <c r="J60">
        <v>104</v>
      </c>
      <c r="K60">
        <v>0.59233874994832358</v>
      </c>
      <c r="L60">
        <v>0.73572476668093834</v>
      </c>
      <c r="M60">
        <v>0.88636324529510302</v>
      </c>
      <c r="N60">
        <v>0.82395587958054506</v>
      </c>
      <c r="O60">
        <f t="shared" si="2"/>
        <v>0.7595956603762275</v>
      </c>
      <c r="P60">
        <f t="shared" si="3"/>
        <v>0.12748457691539494</v>
      </c>
    </row>
    <row r="61" spans="2:16" x14ac:dyDescent="0.35">
      <c r="B61">
        <v>106</v>
      </c>
      <c r="C61">
        <v>6.6600286159033018E-2</v>
      </c>
      <c r="D61">
        <v>5.6856041287708763E-2</v>
      </c>
      <c r="E61">
        <v>7.4541565598820983E-2</v>
      </c>
      <c r="F61">
        <v>8.1987825068764508E-2</v>
      </c>
      <c r="G61">
        <f t="shared" si="0"/>
        <v>6.9996429528581816E-2</v>
      </c>
      <c r="H61">
        <f t="shared" si="1"/>
        <v>1.0780467241041503E-2</v>
      </c>
      <c r="J61">
        <v>106</v>
      </c>
      <c r="K61">
        <v>0.62061119821549127</v>
      </c>
      <c r="L61">
        <v>0.74351879563702383</v>
      </c>
      <c r="M61">
        <v>0.89831009228078151</v>
      </c>
      <c r="N61">
        <v>0.81915622490098783</v>
      </c>
      <c r="O61">
        <f t="shared" si="2"/>
        <v>0.77039907775857119</v>
      </c>
      <c r="P61">
        <f t="shared" si="3"/>
        <v>0.11817705002595852</v>
      </c>
    </row>
    <row r="62" spans="2:16" x14ac:dyDescent="0.35">
      <c r="B62">
        <v>108</v>
      </c>
      <c r="C62">
        <v>6.7208608309647894E-2</v>
      </c>
      <c r="D62">
        <v>5.545750419922147E-2</v>
      </c>
      <c r="E62">
        <v>7.5596950654316888E-2</v>
      </c>
      <c r="F62">
        <v>8.2391640570262395E-2</v>
      </c>
      <c r="G62">
        <f t="shared" si="0"/>
        <v>7.016367593336216E-2</v>
      </c>
      <c r="H62">
        <f t="shared" si="1"/>
        <v>1.1605279044317324E-2</v>
      </c>
      <c r="J62">
        <v>108</v>
      </c>
      <c r="K62">
        <v>0.61848130070882579</v>
      </c>
      <c r="L62">
        <v>0.73125987487956501</v>
      </c>
      <c r="M62">
        <v>0.90506176734923438</v>
      </c>
      <c r="N62">
        <v>0.8225910338172846</v>
      </c>
      <c r="O62">
        <f t="shared" si="2"/>
        <v>0.76934849418872742</v>
      </c>
      <c r="P62">
        <f t="shared" si="3"/>
        <v>0.12310498707393001</v>
      </c>
    </row>
    <row r="63" spans="2:16" x14ac:dyDescent="0.35">
      <c r="B63">
        <v>110</v>
      </c>
      <c r="C63">
        <v>6.6699799537347809E-2</v>
      </c>
      <c r="D63">
        <v>5.6775708471163984E-2</v>
      </c>
      <c r="E63">
        <v>7.6755740843160322E-2</v>
      </c>
      <c r="F63">
        <v>8.3442470048685963E-2</v>
      </c>
      <c r="G63">
        <f t="shared" si="0"/>
        <v>7.0918429725089521E-2</v>
      </c>
      <c r="H63">
        <f t="shared" si="1"/>
        <v>1.1672463211099106E-2</v>
      </c>
      <c r="J63">
        <v>110</v>
      </c>
      <c r="K63">
        <v>0.61250873400321693</v>
      </c>
      <c r="L63">
        <v>0.7575115817824386</v>
      </c>
      <c r="M63">
        <v>0.88880570897707434</v>
      </c>
      <c r="N63">
        <v>0.81389433851662762</v>
      </c>
      <c r="O63">
        <f t="shared" si="2"/>
        <v>0.7681800908198394</v>
      </c>
      <c r="P63">
        <f t="shared" si="3"/>
        <v>0.11688701184834821</v>
      </c>
    </row>
    <row r="64" spans="2:16" x14ac:dyDescent="0.35">
      <c r="B64">
        <v>112</v>
      </c>
      <c r="C64">
        <v>6.4191807737316448E-2</v>
      </c>
      <c r="D64">
        <v>5.4989018590392277E-2</v>
      </c>
      <c r="E64">
        <v>7.9750521556588641E-2</v>
      </c>
      <c r="F64">
        <v>8.4060711931523882E-2</v>
      </c>
      <c r="G64">
        <f t="shared" si="0"/>
        <v>7.0748014953955315E-2</v>
      </c>
      <c r="H64">
        <f t="shared" si="1"/>
        <v>1.3535174489717788E-2</v>
      </c>
      <c r="J64">
        <v>112</v>
      </c>
      <c r="K64">
        <v>0.61311544009826469</v>
      </c>
      <c r="L64">
        <v>0.72721384085800966</v>
      </c>
      <c r="M64">
        <v>0.91020691376656859</v>
      </c>
      <c r="N64">
        <v>0.82452919447407547</v>
      </c>
      <c r="O64">
        <f t="shared" si="2"/>
        <v>0.76876634729922966</v>
      </c>
      <c r="P64">
        <f t="shared" si="3"/>
        <v>0.12789154868048391</v>
      </c>
    </row>
    <row r="65" spans="2:16" x14ac:dyDescent="0.35">
      <c r="B65">
        <v>114</v>
      </c>
      <c r="C65">
        <v>6.5826785667692858E-2</v>
      </c>
      <c r="D65">
        <v>5.4722071124204727E-2</v>
      </c>
      <c r="E65">
        <v>7.9537453585794712E-2</v>
      </c>
      <c r="F65">
        <v>9.0192990799816505E-2</v>
      </c>
      <c r="G65">
        <f t="shared" si="0"/>
        <v>7.2569825294377208E-2</v>
      </c>
      <c r="H65">
        <f t="shared" si="1"/>
        <v>1.5525620961982005E-2</v>
      </c>
      <c r="J65">
        <v>114</v>
      </c>
      <c r="K65">
        <v>0.63091844466039071</v>
      </c>
      <c r="L65">
        <v>0.75609486226328271</v>
      </c>
      <c r="M65">
        <v>0.90134632856880426</v>
      </c>
      <c r="N65">
        <v>0.8285569915539025</v>
      </c>
      <c r="O65">
        <f t="shared" si="2"/>
        <v>0.77922915676159499</v>
      </c>
      <c r="P65">
        <f t="shared" si="3"/>
        <v>0.11529252916153429</v>
      </c>
    </row>
    <row r="66" spans="2:16" x14ac:dyDescent="0.35">
      <c r="B66">
        <v>116</v>
      </c>
      <c r="C66">
        <v>6.565542604788846E-2</v>
      </c>
      <c r="D66">
        <v>5.7000923720542662E-2</v>
      </c>
      <c r="E66">
        <v>7.7541479020670323E-2</v>
      </c>
      <c r="F66">
        <v>8.4191569684208115E-2</v>
      </c>
      <c r="G66">
        <f t="shared" si="0"/>
        <v>7.1097349618327393E-2</v>
      </c>
      <c r="H66">
        <f t="shared" si="1"/>
        <v>1.212860473049952E-2</v>
      </c>
      <c r="J66">
        <v>116</v>
      </c>
      <c r="K66">
        <v>0.6601602634234891</v>
      </c>
      <c r="L66">
        <v>0.73088188679900712</v>
      </c>
      <c r="M66">
        <v>0.93795228476781922</v>
      </c>
      <c r="N66">
        <v>0.82714530976646583</v>
      </c>
      <c r="O66">
        <f t="shared" si="2"/>
        <v>0.78903493618919529</v>
      </c>
      <c r="P66">
        <f t="shared" si="3"/>
        <v>0.12058086597208302</v>
      </c>
    </row>
    <row r="67" spans="2:16" x14ac:dyDescent="0.35">
      <c r="B67">
        <v>118</v>
      </c>
      <c r="C67">
        <v>6.5047005053303839E-2</v>
      </c>
      <c r="D67">
        <v>5.6625490279341412E-2</v>
      </c>
      <c r="E67">
        <v>7.8881555697826275E-2</v>
      </c>
      <c r="F67">
        <v>8.5885140165570112E-2</v>
      </c>
      <c r="G67">
        <f t="shared" si="0"/>
        <v>7.1609797799010416E-2</v>
      </c>
      <c r="H67">
        <f t="shared" si="1"/>
        <v>1.3219475318491129E-2</v>
      </c>
      <c r="J67">
        <v>118</v>
      </c>
      <c r="K67">
        <v>0.60938891860698396</v>
      </c>
      <c r="L67">
        <v>0.75147708818243353</v>
      </c>
      <c r="M67">
        <v>0.90838620348267773</v>
      </c>
      <c r="N67">
        <v>0.83723600800996867</v>
      </c>
      <c r="O67">
        <f t="shared" si="2"/>
        <v>0.77662205457051603</v>
      </c>
      <c r="P67">
        <f t="shared" si="3"/>
        <v>0.12862741204600886</v>
      </c>
    </row>
    <row r="68" spans="2:16" x14ac:dyDescent="0.35">
      <c r="B68">
        <v>120</v>
      </c>
      <c r="C68">
        <v>6.4740326327396028E-2</v>
      </c>
      <c r="D68">
        <v>5.769158024842181E-2</v>
      </c>
      <c r="E68">
        <v>8.0025355980378896E-2</v>
      </c>
      <c r="F68">
        <v>8.2725567198183969E-2</v>
      </c>
      <c r="G68">
        <f t="shared" ref="G68:G131" si="4">AVERAGE(C68:F68)</f>
        <v>7.1295707438595174E-2</v>
      </c>
      <c r="H68">
        <f t="shared" ref="H68:H131" si="5">STDEV(C68:F68)</f>
        <v>1.204012397370304E-2</v>
      </c>
      <c r="J68">
        <v>120</v>
      </c>
      <c r="K68">
        <v>0.65067555771282903</v>
      </c>
      <c r="L68">
        <v>0.75720294068939187</v>
      </c>
      <c r="M68">
        <v>0.89145415777158077</v>
      </c>
      <c r="N68">
        <v>0.84186807866529079</v>
      </c>
      <c r="O68">
        <f t="shared" ref="O68:O131" si="6">AVERAGE(K68:N68)</f>
        <v>0.78530018370977306</v>
      </c>
      <c r="P68">
        <f t="shared" ref="P68:P131" si="7">STDEV(K68:N68)</f>
        <v>0.1054859199750955</v>
      </c>
    </row>
    <row r="69" spans="2:16" x14ac:dyDescent="0.35">
      <c r="B69">
        <v>122</v>
      </c>
      <c r="C69">
        <v>6.4722380869190285E-2</v>
      </c>
      <c r="D69">
        <v>5.6914557395334811E-2</v>
      </c>
      <c r="E69">
        <v>7.779078212669259E-2</v>
      </c>
      <c r="F69">
        <v>8.2392185547204344E-2</v>
      </c>
      <c r="G69">
        <f t="shared" si="4"/>
        <v>7.0454976484605511E-2</v>
      </c>
      <c r="H69">
        <f t="shared" si="5"/>
        <v>1.1726275427796527E-2</v>
      </c>
      <c r="J69">
        <v>122</v>
      </c>
      <c r="K69">
        <v>0.64705549842307075</v>
      </c>
      <c r="L69">
        <v>0.76430370888806087</v>
      </c>
      <c r="M69">
        <v>0.89999618800961811</v>
      </c>
      <c r="N69">
        <v>0.84395459557793784</v>
      </c>
      <c r="O69">
        <f t="shared" si="6"/>
        <v>0.78882749772467187</v>
      </c>
      <c r="P69">
        <f t="shared" si="7"/>
        <v>0.10969380204652933</v>
      </c>
    </row>
    <row r="70" spans="2:16" x14ac:dyDescent="0.35">
      <c r="B70">
        <v>124</v>
      </c>
      <c r="C70">
        <v>6.4120052826869139E-2</v>
      </c>
      <c r="D70">
        <v>5.8140951644528135E-2</v>
      </c>
      <c r="E70">
        <v>8.0384131643007867E-2</v>
      </c>
      <c r="F70">
        <v>8.610122880181667E-2</v>
      </c>
      <c r="G70">
        <f t="shared" si="4"/>
        <v>7.2186591229055463E-2</v>
      </c>
      <c r="H70">
        <f t="shared" si="5"/>
        <v>1.3205628102593995E-2</v>
      </c>
      <c r="J70">
        <v>124</v>
      </c>
      <c r="K70">
        <v>0.63265828487489617</v>
      </c>
      <c r="L70">
        <v>0.73713511200571635</v>
      </c>
      <c r="M70">
        <v>0.88199413879111721</v>
      </c>
      <c r="N70">
        <v>0.84659580585471406</v>
      </c>
      <c r="O70">
        <f t="shared" si="6"/>
        <v>0.77459583538161092</v>
      </c>
      <c r="P70">
        <f t="shared" si="7"/>
        <v>0.11294241211499417</v>
      </c>
    </row>
    <row r="71" spans="2:16" x14ac:dyDescent="0.35">
      <c r="B71">
        <v>126</v>
      </c>
      <c r="C71">
        <v>6.5367043876378053E-2</v>
      </c>
      <c r="D71">
        <v>6.0164567389750033E-2</v>
      </c>
      <c r="E71">
        <v>8.2073799752065066E-2</v>
      </c>
      <c r="F71">
        <v>8.5396193252462199E-2</v>
      </c>
      <c r="G71">
        <f t="shared" si="4"/>
        <v>7.325040106766384E-2</v>
      </c>
      <c r="H71">
        <f t="shared" si="5"/>
        <v>1.2366069111236324E-2</v>
      </c>
      <c r="J71">
        <v>126</v>
      </c>
      <c r="K71">
        <v>0.62220550941022135</v>
      </c>
      <c r="L71">
        <v>0.76049124394374434</v>
      </c>
      <c r="M71">
        <v>0.89452466244819662</v>
      </c>
      <c r="N71">
        <v>0.8173359224340444</v>
      </c>
      <c r="O71">
        <f t="shared" si="6"/>
        <v>0.77363933455905176</v>
      </c>
      <c r="P71">
        <f t="shared" si="7"/>
        <v>0.11493147230243697</v>
      </c>
    </row>
    <row r="72" spans="2:16" x14ac:dyDescent="0.35">
      <c r="B72">
        <v>128</v>
      </c>
      <c r="C72">
        <v>6.5521820322934521E-2</v>
      </c>
      <c r="D72">
        <v>5.8055527713023372E-2</v>
      </c>
      <c r="E72">
        <v>7.95236525748199E-2</v>
      </c>
      <c r="F72">
        <v>8.7148411381405957E-2</v>
      </c>
      <c r="G72">
        <f t="shared" si="4"/>
        <v>7.2562352998045934E-2</v>
      </c>
      <c r="H72">
        <f t="shared" si="5"/>
        <v>1.318117181386471E-2</v>
      </c>
      <c r="J72">
        <v>128</v>
      </c>
      <c r="K72">
        <v>0.65989393335060698</v>
      </c>
      <c r="L72">
        <v>0.78156717298699563</v>
      </c>
      <c r="M72">
        <v>0.90933350536696445</v>
      </c>
      <c r="N72">
        <v>0.83869374915283423</v>
      </c>
      <c r="O72">
        <f t="shared" si="6"/>
        <v>0.79737209021435029</v>
      </c>
      <c r="P72">
        <f t="shared" si="7"/>
        <v>0.10550336014178259</v>
      </c>
    </row>
    <row r="73" spans="2:16" x14ac:dyDescent="0.35">
      <c r="B73">
        <v>130</v>
      </c>
      <c r="C73">
        <v>6.7164970899107654E-2</v>
      </c>
      <c r="D73">
        <v>5.6617230567839558E-2</v>
      </c>
      <c r="E73">
        <v>8.0773068248948976E-2</v>
      </c>
      <c r="F73">
        <v>8.7714972119958448E-2</v>
      </c>
      <c r="G73">
        <f t="shared" si="4"/>
        <v>7.3067560458963662E-2</v>
      </c>
      <c r="H73">
        <f t="shared" si="5"/>
        <v>1.3896947335141657E-2</v>
      </c>
      <c r="J73">
        <v>130</v>
      </c>
      <c r="K73">
        <v>0.64342652802099254</v>
      </c>
      <c r="L73">
        <v>0.75947572394426399</v>
      </c>
      <c r="M73">
        <v>0.90343395432666218</v>
      </c>
      <c r="N73">
        <v>0.84193317367927456</v>
      </c>
      <c r="O73">
        <f t="shared" si="6"/>
        <v>0.78706734499279829</v>
      </c>
      <c r="P73">
        <f t="shared" si="7"/>
        <v>0.11246544473411624</v>
      </c>
    </row>
    <row r="74" spans="2:16" x14ac:dyDescent="0.35">
      <c r="B74">
        <v>132</v>
      </c>
      <c r="C74">
        <v>6.6772774215211592E-2</v>
      </c>
      <c r="D74">
        <v>5.8165621583865533E-2</v>
      </c>
      <c r="E74">
        <v>7.9490349559791201E-2</v>
      </c>
      <c r="F74">
        <v>8.3893590598532353E-2</v>
      </c>
      <c r="G74">
        <f t="shared" si="4"/>
        <v>7.2080583989350161E-2</v>
      </c>
      <c r="H74">
        <f t="shared" si="5"/>
        <v>1.1779229945147421E-2</v>
      </c>
      <c r="J74">
        <v>132</v>
      </c>
      <c r="K74">
        <v>0.63893587359710591</v>
      </c>
      <c r="L74">
        <v>0.76951078173800014</v>
      </c>
      <c r="M74">
        <v>0.90853713033628092</v>
      </c>
      <c r="N74">
        <v>0.85545273699900881</v>
      </c>
      <c r="O74">
        <f t="shared" si="6"/>
        <v>0.79310913066759903</v>
      </c>
      <c r="P74">
        <f t="shared" si="7"/>
        <v>0.11766707784514448</v>
      </c>
    </row>
    <row r="75" spans="2:16" x14ac:dyDescent="0.35">
      <c r="B75">
        <v>134</v>
      </c>
      <c r="C75">
        <v>6.6363168069869222E-2</v>
      </c>
      <c r="D75">
        <v>5.8181156696609011E-2</v>
      </c>
      <c r="E75">
        <v>7.9774524133394906E-2</v>
      </c>
      <c r="F75">
        <v>8.6544567245792681E-2</v>
      </c>
      <c r="G75">
        <f t="shared" si="4"/>
        <v>7.271585403641645E-2</v>
      </c>
      <c r="H75">
        <f t="shared" si="5"/>
        <v>1.2814993540309587E-2</v>
      </c>
      <c r="J75">
        <v>134</v>
      </c>
      <c r="K75">
        <v>0.66761329446455309</v>
      </c>
      <c r="L75">
        <v>0.78411631276550264</v>
      </c>
      <c r="M75">
        <v>0.89939081298290802</v>
      </c>
      <c r="N75">
        <v>0.85081177929583496</v>
      </c>
      <c r="O75">
        <f t="shared" si="6"/>
        <v>0.80048304987719976</v>
      </c>
      <c r="P75">
        <f t="shared" si="7"/>
        <v>0.10039583091371976</v>
      </c>
    </row>
    <row r="76" spans="2:16" x14ac:dyDescent="0.35">
      <c r="B76">
        <v>136</v>
      </c>
      <c r="C76">
        <v>6.6340217367000257E-2</v>
      </c>
      <c r="D76">
        <v>5.5935604344820929E-2</v>
      </c>
      <c r="E76">
        <v>8.332189173103105E-2</v>
      </c>
      <c r="F76">
        <v>8.5816774345513117E-2</v>
      </c>
      <c r="G76">
        <f t="shared" si="4"/>
        <v>7.2853621947091343E-2</v>
      </c>
      <c r="H76">
        <f t="shared" si="5"/>
        <v>1.421585677085898E-2</v>
      </c>
      <c r="J76">
        <v>136</v>
      </c>
      <c r="K76">
        <v>0.66120367682070846</v>
      </c>
      <c r="L76">
        <v>0.77593885733487444</v>
      </c>
      <c r="M76">
        <v>0.91310806413818901</v>
      </c>
      <c r="N76">
        <v>0.85534037226351667</v>
      </c>
      <c r="O76">
        <f t="shared" si="6"/>
        <v>0.80139774263932217</v>
      </c>
      <c r="P76">
        <f t="shared" si="7"/>
        <v>0.10907418599566621</v>
      </c>
    </row>
    <row r="77" spans="2:16" x14ac:dyDescent="0.35">
      <c r="B77">
        <v>138</v>
      </c>
      <c r="C77">
        <v>6.4989347839698369E-2</v>
      </c>
      <c r="D77">
        <v>5.6111526760465033E-2</v>
      </c>
      <c r="E77">
        <v>8.3702741457262864E-2</v>
      </c>
      <c r="F77">
        <v>8.4102212605249235E-2</v>
      </c>
      <c r="G77">
        <f t="shared" si="4"/>
        <v>7.2226457165668875E-2</v>
      </c>
      <c r="H77">
        <f t="shared" si="5"/>
        <v>1.3961917272385643E-2</v>
      </c>
      <c r="J77">
        <v>138</v>
      </c>
      <c r="K77">
        <v>0.65769663942378964</v>
      </c>
      <c r="L77">
        <v>0.77401038461549099</v>
      </c>
      <c r="M77">
        <v>0.89694672002949871</v>
      </c>
      <c r="N77">
        <v>0.84045190147714266</v>
      </c>
      <c r="O77">
        <f t="shared" si="6"/>
        <v>0.79227641138648042</v>
      </c>
      <c r="P77">
        <f t="shared" si="7"/>
        <v>0.10283014167779972</v>
      </c>
    </row>
    <row r="78" spans="2:16" x14ac:dyDescent="0.35">
      <c r="B78">
        <v>140</v>
      </c>
      <c r="C78">
        <v>6.5781619399066543E-2</v>
      </c>
      <c r="D78">
        <v>5.476600255697283E-2</v>
      </c>
      <c r="E78">
        <v>7.9511319999314406E-2</v>
      </c>
      <c r="F78">
        <v>8.5234901047009842E-2</v>
      </c>
      <c r="G78">
        <f t="shared" si="4"/>
        <v>7.13234607505909E-2</v>
      </c>
      <c r="H78">
        <f t="shared" si="5"/>
        <v>1.3728688182010364E-2</v>
      </c>
      <c r="J78">
        <v>140</v>
      </c>
      <c r="K78">
        <v>0.66657727005266765</v>
      </c>
      <c r="L78">
        <v>0.7739478321113763</v>
      </c>
      <c r="M78">
        <v>0.90474367784317866</v>
      </c>
      <c r="N78">
        <v>0.84509414380657488</v>
      </c>
      <c r="O78">
        <f t="shared" si="6"/>
        <v>0.79759073095344935</v>
      </c>
      <c r="P78">
        <f t="shared" si="7"/>
        <v>0.10240742463758029</v>
      </c>
    </row>
    <row r="79" spans="2:16" x14ac:dyDescent="0.35">
      <c r="B79">
        <v>142</v>
      </c>
      <c r="C79">
        <v>6.3870167384061746E-2</v>
      </c>
      <c r="D79">
        <v>5.7283891198214948E-2</v>
      </c>
      <c r="E79">
        <v>8.2605722469575496E-2</v>
      </c>
      <c r="F79">
        <v>8.6442549602176705E-2</v>
      </c>
      <c r="G79">
        <f t="shared" si="4"/>
        <v>7.2550582663507224E-2</v>
      </c>
      <c r="H79">
        <f t="shared" si="5"/>
        <v>1.4171733129305045E-2</v>
      </c>
      <c r="J79">
        <v>142</v>
      </c>
      <c r="K79">
        <v>0.6765660714885785</v>
      </c>
      <c r="L79">
        <v>0.78855080298720881</v>
      </c>
      <c r="M79">
        <v>0.94234413958365038</v>
      </c>
      <c r="N79">
        <v>0.83299575935632053</v>
      </c>
      <c r="O79">
        <f t="shared" si="6"/>
        <v>0.81011419335393953</v>
      </c>
      <c r="P79">
        <f t="shared" si="7"/>
        <v>0.11001273471816335</v>
      </c>
    </row>
    <row r="80" spans="2:16" x14ac:dyDescent="0.35">
      <c r="B80">
        <v>144</v>
      </c>
      <c r="C80">
        <v>6.4952133713274254E-2</v>
      </c>
      <c r="D80">
        <v>5.692699749438123E-2</v>
      </c>
      <c r="E80">
        <v>8.0917910154686218E-2</v>
      </c>
      <c r="F80">
        <v>8.7714607807535663E-2</v>
      </c>
      <c r="G80">
        <f t="shared" si="4"/>
        <v>7.2627912292469343E-2</v>
      </c>
      <c r="H80">
        <f t="shared" si="5"/>
        <v>1.4162965184046403E-2</v>
      </c>
      <c r="J80">
        <v>144</v>
      </c>
      <c r="K80">
        <v>0.66857298137697585</v>
      </c>
      <c r="L80">
        <v>0.78026572920132675</v>
      </c>
      <c r="M80">
        <v>0.9031057923691469</v>
      </c>
      <c r="N80">
        <v>0.83838505854527312</v>
      </c>
      <c r="O80">
        <f t="shared" si="6"/>
        <v>0.79758239037318068</v>
      </c>
      <c r="P80">
        <f t="shared" si="7"/>
        <v>9.9571315251020837E-2</v>
      </c>
    </row>
    <row r="81" spans="2:16" x14ac:dyDescent="0.35">
      <c r="B81">
        <v>146</v>
      </c>
      <c r="C81">
        <v>6.4948135144499028E-2</v>
      </c>
      <c r="D81">
        <v>5.6030273212403774E-2</v>
      </c>
      <c r="E81">
        <v>8.1343689500925354E-2</v>
      </c>
      <c r="F81">
        <v>8.6169380974845985E-2</v>
      </c>
      <c r="G81">
        <f t="shared" si="4"/>
        <v>7.212286970816853E-2</v>
      </c>
      <c r="H81">
        <f t="shared" si="5"/>
        <v>1.4056747779981093E-2</v>
      </c>
      <c r="J81">
        <v>146</v>
      </c>
      <c r="K81">
        <v>0.68374996713249181</v>
      </c>
      <c r="L81">
        <v>0.77561212091322296</v>
      </c>
      <c r="M81">
        <v>0.92284784695908673</v>
      </c>
      <c r="N81">
        <v>0.84813115113059789</v>
      </c>
      <c r="O81">
        <f t="shared" si="6"/>
        <v>0.80758527153384985</v>
      </c>
      <c r="P81">
        <f t="shared" si="7"/>
        <v>0.10212230351024905</v>
      </c>
    </row>
    <row r="82" spans="2:16" x14ac:dyDescent="0.35">
      <c r="B82">
        <v>148</v>
      </c>
      <c r="C82">
        <v>6.6881708752488264E-2</v>
      </c>
      <c r="D82">
        <v>5.5245073738436082E-2</v>
      </c>
      <c r="E82">
        <v>8.2420532456488046E-2</v>
      </c>
      <c r="F82">
        <v>8.6978752783789096E-2</v>
      </c>
      <c r="G82">
        <f t="shared" si="4"/>
        <v>7.2881516932800372E-2</v>
      </c>
      <c r="H82">
        <f t="shared" si="5"/>
        <v>1.4568993359736453E-2</v>
      </c>
      <c r="J82">
        <v>148</v>
      </c>
      <c r="K82">
        <v>0.68760292922697197</v>
      </c>
      <c r="L82">
        <v>0.80490736204500857</v>
      </c>
      <c r="M82">
        <v>0.91898854870607638</v>
      </c>
      <c r="N82">
        <v>0.85501841772178278</v>
      </c>
      <c r="O82">
        <f t="shared" si="6"/>
        <v>0.8166293144249599</v>
      </c>
      <c r="P82">
        <f t="shared" si="7"/>
        <v>9.7871256147056607E-2</v>
      </c>
    </row>
    <row r="83" spans="2:16" x14ac:dyDescent="0.35">
      <c r="B83">
        <v>150</v>
      </c>
      <c r="C83">
        <v>6.4839099714355253E-2</v>
      </c>
      <c r="D83">
        <v>5.6910503887556682E-2</v>
      </c>
      <c r="E83">
        <v>8.2817466355644298E-2</v>
      </c>
      <c r="F83">
        <v>8.6440301261828514E-2</v>
      </c>
      <c r="G83">
        <f t="shared" si="4"/>
        <v>7.2751842804846187E-2</v>
      </c>
      <c r="H83">
        <f t="shared" si="5"/>
        <v>1.4168629600911272E-2</v>
      </c>
      <c r="J83">
        <v>150</v>
      </c>
      <c r="K83">
        <v>0.66044501892161256</v>
      </c>
      <c r="L83">
        <v>0.77174340474612946</v>
      </c>
      <c r="M83">
        <v>0.93415019824651846</v>
      </c>
      <c r="N83">
        <v>0.8637693223357984</v>
      </c>
      <c r="O83">
        <f t="shared" si="6"/>
        <v>0.80752698606251472</v>
      </c>
      <c r="P83">
        <f t="shared" si="7"/>
        <v>0.11847673189721845</v>
      </c>
    </row>
    <row r="84" spans="2:16" x14ac:dyDescent="0.35">
      <c r="B84">
        <v>152</v>
      </c>
      <c r="C84">
        <v>6.486117082107079E-2</v>
      </c>
      <c r="D84">
        <v>5.6149398782877218E-2</v>
      </c>
      <c r="E84">
        <v>8.1396593820741686E-2</v>
      </c>
      <c r="F84">
        <v>8.6504145331285032E-2</v>
      </c>
      <c r="G84">
        <f t="shared" si="4"/>
        <v>7.2227827188993676E-2</v>
      </c>
      <c r="H84">
        <f t="shared" si="5"/>
        <v>1.4149947317935476E-2</v>
      </c>
      <c r="J84">
        <v>152</v>
      </c>
      <c r="K84">
        <v>0.65703202242400416</v>
      </c>
      <c r="L84">
        <v>0.79389958796225735</v>
      </c>
      <c r="M84">
        <v>0.93156971394067523</v>
      </c>
      <c r="N84">
        <v>0.84732932771542446</v>
      </c>
      <c r="O84">
        <f t="shared" si="6"/>
        <v>0.8074576630105903</v>
      </c>
      <c r="P84">
        <f t="shared" si="7"/>
        <v>0.11518860704269281</v>
      </c>
    </row>
    <row r="85" spans="2:16" x14ac:dyDescent="0.35">
      <c r="B85">
        <v>154</v>
      </c>
      <c r="C85">
        <v>6.6055640271612273E-2</v>
      </c>
      <c r="D85">
        <v>5.8254804273539122E-2</v>
      </c>
      <c r="E85">
        <v>8.1821390689085213E-2</v>
      </c>
      <c r="F85">
        <v>8.5654476258935769E-2</v>
      </c>
      <c r="G85">
        <f t="shared" si="4"/>
        <v>7.2946577873293089E-2</v>
      </c>
      <c r="H85">
        <f t="shared" si="5"/>
        <v>1.2956159621737955E-2</v>
      </c>
      <c r="J85">
        <v>154</v>
      </c>
      <c r="K85">
        <v>0.66858607781916402</v>
      </c>
      <c r="L85">
        <v>0.77934337330531078</v>
      </c>
      <c r="M85">
        <v>0.90674224745261833</v>
      </c>
      <c r="N85">
        <v>0.87126009385038383</v>
      </c>
      <c r="O85">
        <f t="shared" si="6"/>
        <v>0.80648294810686927</v>
      </c>
      <c r="P85">
        <f t="shared" si="7"/>
        <v>0.10645830024244349</v>
      </c>
    </row>
    <row r="86" spans="2:16" x14ac:dyDescent="0.35">
      <c r="B86">
        <v>156</v>
      </c>
      <c r="C86">
        <v>6.6278420794732409E-2</v>
      </c>
      <c r="D86">
        <v>5.6609134778099438E-2</v>
      </c>
      <c r="E86">
        <v>8.5220165486261226E-2</v>
      </c>
      <c r="F86">
        <v>8.5820862714141882E-2</v>
      </c>
      <c r="G86">
        <f t="shared" si="4"/>
        <v>7.3482145943308735E-2</v>
      </c>
      <c r="H86">
        <f t="shared" si="5"/>
        <v>1.4452418438207076E-2</v>
      </c>
      <c r="J86">
        <v>156</v>
      </c>
      <c r="K86">
        <v>0.68576079717201754</v>
      </c>
      <c r="L86">
        <v>0.78235944556607417</v>
      </c>
      <c r="M86">
        <v>0.9212949922925332</v>
      </c>
      <c r="N86">
        <v>0.87415505433018026</v>
      </c>
      <c r="O86">
        <f t="shared" si="6"/>
        <v>0.81589257234020129</v>
      </c>
      <c r="P86">
        <f t="shared" si="7"/>
        <v>0.10418403018875286</v>
      </c>
    </row>
    <row r="87" spans="2:16" x14ac:dyDescent="0.35">
      <c r="B87">
        <v>158</v>
      </c>
      <c r="C87">
        <v>6.7415944247180934E-2</v>
      </c>
      <c r="D87">
        <v>5.4789069629858765E-2</v>
      </c>
      <c r="E87">
        <v>8.4089074272368919E-2</v>
      </c>
      <c r="F87">
        <v>8.6055420451414372E-2</v>
      </c>
      <c r="G87">
        <f t="shared" si="4"/>
        <v>7.3087377150205746E-2</v>
      </c>
      <c r="H87">
        <f t="shared" si="5"/>
        <v>1.4789643853189203E-2</v>
      </c>
      <c r="J87">
        <v>158</v>
      </c>
      <c r="K87">
        <v>0.68282274701223533</v>
      </c>
      <c r="L87">
        <v>0.75631529989375335</v>
      </c>
      <c r="M87">
        <v>0.9379671406422877</v>
      </c>
      <c r="N87">
        <v>0.85865714186152098</v>
      </c>
      <c r="O87">
        <f t="shared" si="6"/>
        <v>0.80894058235244937</v>
      </c>
      <c r="P87">
        <f t="shared" si="7"/>
        <v>0.1122418783673588</v>
      </c>
    </row>
    <row r="88" spans="2:16" x14ac:dyDescent="0.35">
      <c r="B88">
        <v>160</v>
      </c>
      <c r="C88">
        <v>6.4689274897925295E-2</v>
      </c>
      <c r="D88">
        <v>5.6415782091346692E-2</v>
      </c>
      <c r="E88">
        <v>8.4078431176404358E-2</v>
      </c>
      <c r="F88">
        <v>8.683066549134745E-2</v>
      </c>
      <c r="G88">
        <f t="shared" si="4"/>
        <v>7.3003538414255942E-2</v>
      </c>
      <c r="H88">
        <f t="shared" si="5"/>
        <v>1.4811294457792785E-2</v>
      </c>
      <c r="J88">
        <v>160</v>
      </c>
      <c r="K88">
        <v>0.66005031563107164</v>
      </c>
      <c r="L88">
        <v>0.78479864144703837</v>
      </c>
      <c r="M88">
        <v>0.92666330609904668</v>
      </c>
      <c r="N88">
        <v>0.87001118484556161</v>
      </c>
      <c r="O88">
        <f t="shared" si="6"/>
        <v>0.8103808620056796</v>
      </c>
      <c r="P88">
        <f t="shared" si="7"/>
        <v>0.11594697838281461</v>
      </c>
    </row>
    <row r="89" spans="2:16" x14ac:dyDescent="0.35">
      <c r="B89">
        <v>162</v>
      </c>
      <c r="C89">
        <v>6.5349283915861617E-2</v>
      </c>
      <c r="D89">
        <v>5.3257063655029642E-2</v>
      </c>
      <c r="E89">
        <v>8.4175325099842227E-2</v>
      </c>
      <c r="F89">
        <v>8.5000363442788676E-2</v>
      </c>
      <c r="G89">
        <f t="shared" si="4"/>
        <v>7.1945509028380539E-2</v>
      </c>
      <c r="H89">
        <f t="shared" si="5"/>
        <v>1.5413909315192374E-2</v>
      </c>
      <c r="J89">
        <v>162</v>
      </c>
      <c r="K89">
        <v>0.66880647660214931</v>
      </c>
      <c r="L89">
        <v>0.78021183466425603</v>
      </c>
      <c r="M89">
        <v>0.94374474700447686</v>
      </c>
      <c r="N89">
        <v>0.85259219645906659</v>
      </c>
      <c r="O89">
        <f t="shared" si="6"/>
        <v>0.81133881368248706</v>
      </c>
      <c r="P89">
        <f t="shared" si="7"/>
        <v>0.11621464151268131</v>
      </c>
    </row>
    <row r="90" spans="2:16" x14ac:dyDescent="0.35">
      <c r="B90">
        <v>164</v>
      </c>
      <c r="C90">
        <v>6.7279548317788651E-2</v>
      </c>
      <c r="D90">
        <v>5.7241032378191829E-2</v>
      </c>
      <c r="E90">
        <v>8.8411528308944665E-2</v>
      </c>
      <c r="F90">
        <v>8.9120500546768178E-2</v>
      </c>
      <c r="G90">
        <f t="shared" si="4"/>
        <v>7.5513152387923332E-2</v>
      </c>
      <c r="H90">
        <f t="shared" si="5"/>
        <v>1.5844984810656149E-2</v>
      </c>
      <c r="J90">
        <v>164</v>
      </c>
      <c r="K90">
        <v>0.68000349990013265</v>
      </c>
      <c r="L90">
        <v>0.80167429295493831</v>
      </c>
      <c r="M90">
        <v>0.94428432330141432</v>
      </c>
      <c r="N90">
        <v>0.87685703204211485</v>
      </c>
      <c r="O90">
        <f t="shared" si="6"/>
        <v>0.82570478704965</v>
      </c>
      <c r="P90">
        <f t="shared" si="7"/>
        <v>0.11326074387435175</v>
      </c>
    </row>
    <row r="91" spans="2:16" x14ac:dyDescent="0.35">
      <c r="B91">
        <v>166</v>
      </c>
      <c r="C91">
        <v>6.7582427187067973E-2</v>
      </c>
      <c r="D91">
        <v>5.8555297717632758E-2</v>
      </c>
      <c r="E91">
        <v>8.2464378085708348E-2</v>
      </c>
      <c r="F91">
        <v>8.8249294405894102E-2</v>
      </c>
      <c r="G91">
        <f t="shared" si="4"/>
        <v>7.4212849349075793E-2</v>
      </c>
      <c r="H91">
        <f t="shared" si="5"/>
        <v>1.359204347479679E-2</v>
      </c>
      <c r="J91">
        <v>166</v>
      </c>
      <c r="K91">
        <v>0.65209496152184598</v>
      </c>
      <c r="L91">
        <v>0.80011181150965516</v>
      </c>
      <c r="M91">
        <v>0.95635989446764025</v>
      </c>
      <c r="N91">
        <v>0.87320609013841077</v>
      </c>
      <c r="O91">
        <f t="shared" si="6"/>
        <v>0.82044318940938799</v>
      </c>
      <c r="P91">
        <f t="shared" si="7"/>
        <v>0.12911463274600901</v>
      </c>
    </row>
    <row r="92" spans="2:16" x14ac:dyDescent="0.35">
      <c r="B92">
        <v>168</v>
      </c>
      <c r="C92">
        <v>6.7252351226805576E-2</v>
      </c>
      <c r="D92">
        <v>5.5737261069582079E-2</v>
      </c>
      <c r="E92">
        <v>8.5552485375352663E-2</v>
      </c>
      <c r="F92">
        <v>8.9895626646431831E-2</v>
      </c>
      <c r="G92">
        <f t="shared" si="4"/>
        <v>7.4609431079543043E-2</v>
      </c>
      <c r="H92">
        <f t="shared" si="5"/>
        <v>1.5955183453187805E-2</v>
      </c>
      <c r="J92">
        <v>168</v>
      </c>
      <c r="K92">
        <v>0.66669887863270494</v>
      </c>
      <c r="L92">
        <v>0.78235714163494063</v>
      </c>
      <c r="M92">
        <v>0.92857028999828595</v>
      </c>
      <c r="N92">
        <v>0.84376636615197076</v>
      </c>
      <c r="O92">
        <f t="shared" si="6"/>
        <v>0.80534816910447549</v>
      </c>
      <c r="P92">
        <f t="shared" si="7"/>
        <v>0.11016935755823103</v>
      </c>
    </row>
    <row r="93" spans="2:16" x14ac:dyDescent="0.35">
      <c r="B93">
        <v>170</v>
      </c>
      <c r="C93">
        <v>6.6461936872987015E-2</v>
      </c>
      <c r="D93">
        <v>5.3946350141776615E-2</v>
      </c>
      <c r="E93">
        <v>8.2961772354424951E-2</v>
      </c>
      <c r="F93">
        <v>8.6316449083404023E-2</v>
      </c>
      <c r="G93">
        <f t="shared" si="4"/>
        <v>7.2421627113148146E-2</v>
      </c>
      <c r="H93">
        <f t="shared" si="5"/>
        <v>1.5066679641069773E-2</v>
      </c>
      <c r="J93">
        <v>170</v>
      </c>
      <c r="K93">
        <v>0.67701211776116799</v>
      </c>
      <c r="L93">
        <v>0.8003306375560757</v>
      </c>
      <c r="M93">
        <v>0.93003998920420938</v>
      </c>
      <c r="N93">
        <v>0.86960998828282676</v>
      </c>
      <c r="O93">
        <f t="shared" si="6"/>
        <v>0.81924818320106996</v>
      </c>
      <c r="P93">
        <f t="shared" si="7"/>
        <v>0.10862796989969142</v>
      </c>
    </row>
    <row r="94" spans="2:16" x14ac:dyDescent="0.35">
      <c r="B94">
        <v>172</v>
      </c>
      <c r="C94">
        <v>6.56040862653956E-2</v>
      </c>
      <c r="D94">
        <v>5.6618657612662472E-2</v>
      </c>
      <c r="E94">
        <v>8.4779161716927912E-2</v>
      </c>
      <c r="F94">
        <v>8.7483651731854101E-2</v>
      </c>
      <c r="G94">
        <f t="shared" si="4"/>
        <v>7.362138933171003E-2</v>
      </c>
      <c r="H94">
        <f t="shared" si="5"/>
        <v>1.4944656099732518E-2</v>
      </c>
      <c r="J94">
        <v>172</v>
      </c>
      <c r="K94">
        <v>0.67299248609152118</v>
      </c>
      <c r="L94">
        <v>0.80269091899320599</v>
      </c>
      <c r="M94">
        <v>0.94479887384458627</v>
      </c>
      <c r="N94">
        <v>0.90221244573589576</v>
      </c>
      <c r="O94">
        <f t="shared" si="6"/>
        <v>0.83067368116630225</v>
      </c>
      <c r="P94">
        <f t="shared" si="7"/>
        <v>0.12081493933429331</v>
      </c>
    </row>
    <row r="95" spans="2:16" x14ac:dyDescent="0.35">
      <c r="B95">
        <v>174</v>
      </c>
      <c r="C95">
        <v>6.4408788818832802E-2</v>
      </c>
      <c r="D95">
        <v>5.6702626466024524E-2</v>
      </c>
      <c r="E95">
        <v>8.5426945418875827E-2</v>
      </c>
      <c r="F95">
        <v>8.8730974098152005E-2</v>
      </c>
      <c r="G95">
        <f t="shared" si="4"/>
        <v>7.3817333700471291E-2</v>
      </c>
      <c r="H95">
        <f t="shared" si="5"/>
        <v>1.5691119300144264E-2</v>
      </c>
      <c r="J95">
        <v>174</v>
      </c>
      <c r="K95">
        <v>0.66656841917396614</v>
      </c>
      <c r="L95">
        <v>0.78497874774446763</v>
      </c>
      <c r="M95">
        <v>0.92417919512424496</v>
      </c>
      <c r="N95">
        <v>0.89233248097028928</v>
      </c>
      <c r="O95">
        <f t="shared" si="6"/>
        <v>0.81701471075324195</v>
      </c>
      <c r="P95">
        <f t="shared" si="7"/>
        <v>0.11664387796026449</v>
      </c>
    </row>
    <row r="96" spans="2:16" x14ac:dyDescent="0.35">
      <c r="B96">
        <v>176</v>
      </c>
      <c r="C96">
        <v>6.5463802057145942E-2</v>
      </c>
      <c r="D96">
        <v>5.6776233248613112E-2</v>
      </c>
      <c r="E96">
        <v>8.5461263773003449E-2</v>
      </c>
      <c r="F96">
        <v>9.1251107847960575E-2</v>
      </c>
      <c r="G96">
        <f t="shared" si="4"/>
        <v>7.4738101731680773E-2</v>
      </c>
      <c r="H96">
        <f t="shared" si="5"/>
        <v>1.6292195769926708E-2</v>
      </c>
      <c r="J96">
        <v>176</v>
      </c>
      <c r="K96">
        <v>0.65294816568701641</v>
      </c>
      <c r="L96">
        <v>0.8091260258535431</v>
      </c>
      <c r="M96">
        <v>0.90720258668123221</v>
      </c>
      <c r="N96">
        <v>0.87462674140248187</v>
      </c>
      <c r="O96">
        <f t="shared" si="6"/>
        <v>0.81097587990606834</v>
      </c>
      <c r="P96">
        <f t="shared" si="7"/>
        <v>0.11297078042181782</v>
      </c>
    </row>
    <row r="97" spans="2:16" x14ac:dyDescent="0.35">
      <c r="B97">
        <v>178</v>
      </c>
      <c r="C97">
        <v>6.583836118440721E-2</v>
      </c>
      <c r="D97">
        <v>5.6060713292782838E-2</v>
      </c>
      <c r="E97">
        <v>8.6876602698579317E-2</v>
      </c>
      <c r="F97">
        <v>8.9779643501265674E-2</v>
      </c>
      <c r="G97">
        <f t="shared" si="4"/>
        <v>7.4638830169258763E-2</v>
      </c>
      <c r="H97">
        <f t="shared" si="5"/>
        <v>1.6346273641245211E-2</v>
      </c>
      <c r="J97">
        <v>178</v>
      </c>
      <c r="K97">
        <v>0.67449086777791145</v>
      </c>
      <c r="L97">
        <v>0.76995091233933177</v>
      </c>
      <c r="M97">
        <v>0.92560489857475203</v>
      </c>
      <c r="N97">
        <v>0.85274225922393099</v>
      </c>
      <c r="O97">
        <f t="shared" si="6"/>
        <v>0.80569723447898156</v>
      </c>
      <c r="P97">
        <f t="shared" si="7"/>
        <v>0.10814187050901275</v>
      </c>
    </row>
    <row r="98" spans="2:16" x14ac:dyDescent="0.35">
      <c r="B98">
        <v>180</v>
      </c>
      <c r="C98">
        <v>6.6246859727378454E-2</v>
      </c>
      <c r="D98">
        <v>5.6436863006550375E-2</v>
      </c>
      <c r="E98">
        <v>8.7321835698890488E-2</v>
      </c>
      <c r="F98">
        <v>8.7671572502361197E-2</v>
      </c>
      <c r="G98">
        <f t="shared" si="4"/>
        <v>7.4419282733795125E-2</v>
      </c>
      <c r="H98">
        <f t="shared" si="5"/>
        <v>1.5623219623045512E-2</v>
      </c>
      <c r="J98">
        <v>180</v>
      </c>
      <c r="K98">
        <v>0.66004530290836816</v>
      </c>
      <c r="L98">
        <v>0.81378672239479188</v>
      </c>
      <c r="M98">
        <v>0.91946761168082258</v>
      </c>
      <c r="N98">
        <v>0.87974980264308766</v>
      </c>
      <c r="O98">
        <f t="shared" si="6"/>
        <v>0.81826235990676754</v>
      </c>
      <c r="P98">
        <f t="shared" si="7"/>
        <v>0.11412840291717645</v>
      </c>
    </row>
    <row r="99" spans="2:16" x14ac:dyDescent="0.35">
      <c r="B99">
        <v>182</v>
      </c>
      <c r="C99">
        <v>6.2701138702346615E-2</v>
      </c>
      <c r="D99">
        <v>5.5517131292446752E-2</v>
      </c>
      <c r="E99">
        <v>8.2667215992430682E-2</v>
      </c>
      <c r="F99">
        <v>8.8564187837370717E-2</v>
      </c>
      <c r="G99">
        <f t="shared" si="4"/>
        <v>7.2362418456148686E-2</v>
      </c>
      <c r="H99">
        <f t="shared" si="5"/>
        <v>1.576695076687179E-2</v>
      </c>
      <c r="J99">
        <v>182</v>
      </c>
      <c r="K99">
        <v>0.68426857359589488</v>
      </c>
      <c r="L99">
        <v>0.7892367344250838</v>
      </c>
      <c r="M99">
        <v>0.91039590906547585</v>
      </c>
      <c r="N99">
        <v>0.87442592914444273</v>
      </c>
      <c r="O99">
        <f t="shared" si="6"/>
        <v>0.81458178655772429</v>
      </c>
      <c r="P99">
        <f t="shared" si="7"/>
        <v>0.1006405693775482</v>
      </c>
    </row>
    <row r="100" spans="2:16" x14ac:dyDescent="0.35">
      <c r="B100">
        <v>184</v>
      </c>
      <c r="C100">
        <v>6.4839099714355253E-2</v>
      </c>
      <c r="D100">
        <v>5.4444177950083585E-2</v>
      </c>
      <c r="E100">
        <v>8.3223906886152679E-2</v>
      </c>
      <c r="F100">
        <v>9.1224867177966754E-2</v>
      </c>
      <c r="G100">
        <f t="shared" si="4"/>
        <v>7.3433012932139566E-2</v>
      </c>
      <c r="H100">
        <f t="shared" si="5"/>
        <v>1.6801219006310722E-2</v>
      </c>
      <c r="J100">
        <v>184</v>
      </c>
      <c r="K100">
        <v>0.6873666904160709</v>
      </c>
      <c r="L100">
        <v>0.79642787863664422</v>
      </c>
      <c r="M100">
        <v>0.92715805782627936</v>
      </c>
      <c r="N100">
        <v>0.8786536316843192</v>
      </c>
      <c r="O100">
        <f t="shared" si="6"/>
        <v>0.82240156464082848</v>
      </c>
      <c r="P100">
        <f t="shared" si="7"/>
        <v>0.10495597097945163</v>
      </c>
    </row>
    <row r="101" spans="2:16" x14ac:dyDescent="0.35">
      <c r="B101">
        <v>186</v>
      </c>
      <c r="C101">
        <v>6.6755509392345549E-2</v>
      </c>
      <c r="D101">
        <v>5.6890323940322923E-2</v>
      </c>
      <c r="E101">
        <v>8.3781140542263627E-2</v>
      </c>
      <c r="F101">
        <v>8.9821914540462511E-2</v>
      </c>
      <c r="G101">
        <f t="shared" si="4"/>
        <v>7.4312222103848649E-2</v>
      </c>
      <c r="H101">
        <f t="shared" si="5"/>
        <v>1.5174951054244712E-2</v>
      </c>
      <c r="J101">
        <v>186</v>
      </c>
      <c r="K101">
        <v>0.67341988749473569</v>
      </c>
      <c r="L101">
        <v>0.80647515976661055</v>
      </c>
      <c r="M101">
        <v>0.94474643482333398</v>
      </c>
      <c r="N101">
        <v>0.8941614420207038</v>
      </c>
      <c r="O101">
        <f t="shared" si="6"/>
        <v>0.82970073102634601</v>
      </c>
      <c r="P101">
        <f t="shared" si="7"/>
        <v>0.11881894691691586</v>
      </c>
    </row>
    <row r="102" spans="2:16" x14ac:dyDescent="0.35">
      <c r="B102">
        <v>188</v>
      </c>
      <c r="C102">
        <v>6.6317324996550187E-2</v>
      </c>
      <c r="D102">
        <v>5.7800363122295244E-2</v>
      </c>
      <c r="E102">
        <v>8.4429547037286959E-2</v>
      </c>
      <c r="F102">
        <v>9.2606212540343569E-2</v>
      </c>
      <c r="G102">
        <f t="shared" si="4"/>
        <v>7.5288361924118988E-2</v>
      </c>
      <c r="H102">
        <f t="shared" si="5"/>
        <v>1.6018518667336959E-2</v>
      </c>
      <c r="J102">
        <v>188</v>
      </c>
      <c r="K102">
        <v>0.66102792004745292</v>
      </c>
      <c r="L102">
        <v>0.80311443185703413</v>
      </c>
      <c r="M102">
        <v>0.92033396816268587</v>
      </c>
      <c r="N102">
        <v>0.89128090597546106</v>
      </c>
      <c r="O102">
        <f t="shared" si="6"/>
        <v>0.81893930651065849</v>
      </c>
      <c r="P102">
        <f t="shared" si="7"/>
        <v>0.1164769176807004</v>
      </c>
    </row>
    <row r="103" spans="2:16" x14ac:dyDescent="0.35">
      <c r="B103">
        <v>190</v>
      </c>
      <c r="C103">
        <v>6.5804178912641204E-2</v>
      </c>
      <c r="D103">
        <v>5.7619379809863785E-2</v>
      </c>
      <c r="E103">
        <v>8.6316197649388055E-2</v>
      </c>
      <c r="F103">
        <v>8.9390820503471163E-2</v>
      </c>
      <c r="G103">
        <f t="shared" si="4"/>
        <v>7.4782644218841052E-2</v>
      </c>
      <c r="H103">
        <f t="shared" si="5"/>
        <v>1.550926769736097E-2</v>
      </c>
      <c r="J103">
        <v>190</v>
      </c>
      <c r="K103">
        <v>0.68030170700933479</v>
      </c>
      <c r="L103">
        <v>0.8044702155985457</v>
      </c>
      <c r="M103">
        <v>0.93224987348808974</v>
      </c>
      <c r="N103">
        <v>0.87610044504287166</v>
      </c>
      <c r="O103">
        <f t="shared" si="6"/>
        <v>0.82328056028471053</v>
      </c>
      <c r="P103">
        <f t="shared" si="7"/>
        <v>0.10872140696452112</v>
      </c>
    </row>
    <row r="104" spans="2:16" x14ac:dyDescent="0.35">
      <c r="B104">
        <v>192</v>
      </c>
      <c r="C104">
        <v>6.4647581113445055E-2</v>
      </c>
      <c r="D104">
        <v>5.5410914987360504E-2</v>
      </c>
      <c r="E104">
        <v>8.6035072493874362E-2</v>
      </c>
      <c r="F104">
        <v>8.7192569317411456E-2</v>
      </c>
      <c r="G104">
        <f t="shared" si="4"/>
        <v>7.3321534478022837E-2</v>
      </c>
      <c r="H104">
        <f t="shared" si="5"/>
        <v>1.5812098889839608E-2</v>
      </c>
      <c r="J104">
        <v>192</v>
      </c>
      <c r="K104">
        <v>0.68200118462377124</v>
      </c>
      <c r="L104">
        <v>0.81211626118024027</v>
      </c>
      <c r="M104">
        <v>0.94748718141767652</v>
      </c>
      <c r="N104">
        <v>0.87554483571246178</v>
      </c>
      <c r="O104">
        <f t="shared" si="6"/>
        <v>0.82928736573353756</v>
      </c>
      <c r="P104">
        <f t="shared" si="7"/>
        <v>0.11269282132430312</v>
      </c>
    </row>
    <row r="105" spans="2:16" x14ac:dyDescent="0.35">
      <c r="B105">
        <v>194</v>
      </c>
      <c r="C105">
        <v>6.8325852988090047E-2</v>
      </c>
      <c r="D105">
        <v>5.7036402604183384E-2</v>
      </c>
      <c r="E105">
        <v>8.840451617577838E-2</v>
      </c>
      <c r="F105">
        <v>8.8833932284925657E-2</v>
      </c>
      <c r="G105">
        <f t="shared" si="4"/>
        <v>7.5650176013244363E-2</v>
      </c>
      <c r="H105">
        <f t="shared" si="5"/>
        <v>1.566953403597136E-2</v>
      </c>
      <c r="J105">
        <v>194</v>
      </c>
      <c r="K105">
        <v>0.67405763262819163</v>
      </c>
      <c r="L105">
        <v>0.82676701890359305</v>
      </c>
      <c r="M105">
        <v>0.93677006436011534</v>
      </c>
      <c r="N105">
        <v>0.90222484252065183</v>
      </c>
      <c r="O105">
        <f t="shared" si="6"/>
        <v>0.83495488960313802</v>
      </c>
      <c r="P105">
        <f t="shared" si="7"/>
        <v>0.11668553881404495</v>
      </c>
    </row>
    <row r="106" spans="2:16" x14ac:dyDescent="0.35">
      <c r="B106">
        <v>196</v>
      </c>
      <c r="C106">
        <v>6.313280697210405E-2</v>
      </c>
      <c r="D106">
        <v>5.6944694418393428E-2</v>
      </c>
      <c r="E106">
        <v>8.5571135717409486E-2</v>
      </c>
      <c r="F106">
        <v>9.1367643839429774E-2</v>
      </c>
      <c r="G106">
        <f t="shared" si="4"/>
        <v>7.4254070236834183E-2</v>
      </c>
      <c r="H106">
        <f t="shared" si="5"/>
        <v>1.6775451910162713E-2</v>
      </c>
      <c r="J106">
        <v>196</v>
      </c>
      <c r="K106">
        <v>0.68019403646637033</v>
      </c>
      <c r="L106">
        <v>0.80214893982033142</v>
      </c>
      <c r="M106">
        <v>0.95550963685876056</v>
      </c>
      <c r="N106">
        <v>0.90428032743746822</v>
      </c>
      <c r="O106">
        <f t="shared" si="6"/>
        <v>0.83553323514573263</v>
      </c>
      <c r="P106">
        <f t="shared" si="7"/>
        <v>0.12160767175264131</v>
      </c>
    </row>
    <row r="107" spans="2:16" x14ac:dyDescent="0.35">
      <c r="B107">
        <v>198</v>
      </c>
      <c r="C107">
        <v>6.6540435449044269E-2</v>
      </c>
      <c r="D107">
        <v>5.6621795929612639E-2</v>
      </c>
      <c r="E107">
        <v>8.5295160619745111E-2</v>
      </c>
      <c r="F107">
        <v>9.5749514779838174E-2</v>
      </c>
      <c r="G107">
        <f t="shared" si="4"/>
        <v>7.6051726694560048E-2</v>
      </c>
      <c r="H107">
        <f t="shared" si="5"/>
        <v>1.7714690672522428E-2</v>
      </c>
      <c r="J107">
        <v>198</v>
      </c>
      <c r="K107">
        <v>0.67212204965686206</v>
      </c>
      <c r="L107">
        <v>0.81274945832269296</v>
      </c>
      <c r="M107">
        <v>0.92635884989563366</v>
      </c>
      <c r="N107">
        <v>0.8972258260333742</v>
      </c>
      <c r="O107">
        <f t="shared" si="6"/>
        <v>0.82711404597714078</v>
      </c>
      <c r="P107">
        <f t="shared" si="7"/>
        <v>0.1140088492315416</v>
      </c>
    </row>
    <row r="108" spans="2:16" x14ac:dyDescent="0.35">
      <c r="B108">
        <v>200</v>
      </c>
      <c r="C108">
        <v>6.9137816701394184E-2</v>
      </c>
      <c r="D108">
        <v>5.8248826598128099E-2</v>
      </c>
      <c r="E108">
        <v>8.5326013359279015E-2</v>
      </c>
      <c r="F108">
        <v>9.2370694698224259E-2</v>
      </c>
      <c r="G108">
        <f t="shared" si="4"/>
        <v>7.6270837839256395E-2</v>
      </c>
      <c r="H108">
        <f t="shared" si="5"/>
        <v>1.5458271510814867E-2</v>
      </c>
      <c r="J108">
        <v>200</v>
      </c>
      <c r="K108">
        <v>0.68632261984404563</v>
      </c>
      <c r="L108">
        <v>0.8010272760081284</v>
      </c>
      <c r="M108">
        <v>0.93754566778429527</v>
      </c>
      <c r="N108">
        <v>0.88183627414509291</v>
      </c>
      <c r="O108">
        <f t="shared" si="6"/>
        <v>0.82668295944539061</v>
      </c>
      <c r="P108">
        <f t="shared" si="7"/>
        <v>0.1090743893683554</v>
      </c>
    </row>
    <row r="109" spans="2:16" x14ac:dyDescent="0.35">
      <c r="B109">
        <v>202</v>
      </c>
      <c r="C109">
        <v>6.5710401789084119E-2</v>
      </c>
      <c r="D109">
        <v>5.7327731225660872E-2</v>
      </c>
      <c r="E109">
        <v>9.1637949459653853E-2</v>
      </c>
      <c r="F109">
        <v>9.0226453963800413E-2</v>
      </c>
      <c r="G109">
        <f t="shared" si="4"/>
        <v>7.6225634109549814E-2</v>
      </c>
      <c r="H109">
        <f t="shared" si="5"/>
        <v>1.7332659588231082E-2</v>
      </c>
      <c r="J109">
        <v>202</v>
      </c>
      <c r="K109">
        <v>0.66962206909455169</v>
      </c>
      <c r="L109">
        <v>0.83422272569373945</v>
      </c>
      <c r="M109">
        <v>0.95661082011579546</v>
      </c>
      <c r="N109">
        <v>0.88765786368913424</v>
      </c>
      <c r="O109">
        <f t="shared" si="6"/>
        <v>0.83702836964830518</v>
      </c>
      <c r="P109">
        <f t="shared" si="7"/>
        <v>0.12233294627059613</v>
      </c>
    </row>
    <row r="110" spans="2:16" x14ac:dyDescent="0.35">
      <c r="B110">
        <v>204</v>
      </c>
      <c r="C110">
        <v>6.555359095062431E-2</v>
      </c>
      <c r="D110">
        <v>5.6997830217370656E-2</v>
      </c>
      <c r="E110">
        <v>9.0320952734603707E-2</v>
      </c>
      <c r="F110">
        <v>9.2425952374300277E-2</v>
      </c>
      <c r="G110">
        <f t="shared" si="4"/>
        <v>7.6324581569224739E-2</v>
      </c>
      <c r="H110">
        <f t="shared" si="5"/>
        <v>1.7745329003467935E-2</v>
      </c>
      <c r="J110">
        <v>204</v>
      </c>
      <c r="K110">
        <v>0.66987314827495625</v>
      </c>
      <c r="L110">
        <v>0.7971142017712507</v>
      </c>
      <c r="M110">
        <v>0.92838011472446524</v>
      </c>
      <c r="N110">
        <v>0.87861265754018514</v>
      </c>
      <c r="O110">
        <f t="shared" si="6"/>
        <v>0.81849503057771433</v>
      </c>
      <c r="P110">
        <f t="shared" si="7"/>
        <v>0.11289296483720498</v>
      </c>
    </row>
    <row r="111" spans="2:16" x14ac:dyDescent="0.35">
      <c r="B111">
        <v>206</v>
      </c>
      <c r="C111">
        <v>6.6549484947244317E-2</v>
      </c>
      <c r="D111">
        <v>5.3936795217786986E-2</v>
      </c>
      <c r="E111">
        <v>9.085121796639202E-2</v>
      </c>
      <c r="F111">
        <v>9.1541590775896756E-2</v>
      </c>
      <c r="G111">
        <f t="shared" si="4"/>
        <v>7.5719772226830018E-2</v>
      </c>
      <c r="H111">
        <f t="shared" si="5"/>
        <v>1.8600025524494409E-2</v>
      </c>
      <c r="J111">
        <v>206</v>
      </c>
      <c r="K111">
        <v>0.68275297584713734</v>
      </c>
      <c r="L111">
        <v>0.80771262960872814</v>
      </c>
      <c r="M111">
        <v>0.94832176496148091</v>
      </c>
      <c r="N111">
        <v>0.88400639876066889</v>
      </c>
      <c r="O111">
        <f t="shared" si="6"/>
        <v>0.83069844229450374</v>
      </c>
      <c r="P111">
        <f t="shared" si="7"/>
        <v>0.11415368717212357</v>
      </c>
    </row>
    <row r="112" spans="2:16" x14ac:dyDescent="0.35">
      <c r="B112">
        <v>208</v>
      </c>
      <c r="C112">
        <v>6.6865413607950522E-2</v>
      </c>
      <c r="D112">
        <v>5.8291744627852013E-2</v>
      </c>
      <c r="E112">
        <v>8.8174132773327571E-2</v>
      </c>
      <c r="F112">
        <v>9.6056049055401729E-2</v>
      </c>
      <c r="G112">
        <f t="shared" si="4"/>
        <v>7.7346835016132959E-2</v>
      </c>
      <c r="H112">
        <f t="shared" si="5"/>
        <v>1.7703311659419206E-2</v>
      </c>
      <c r="J112">
        <v>208</v>
      </c>
      <c r="K112">
        <v>0.69734831813355047</v>
      </c>
      <c r="L112">
        <v>0.80666125215453743</v>
      </c>
      <c r="M112">
        <v>0.94890216874058453</v>
      </c>
      <c r="N112">
        <v>0.88315594959896415</v>
      </c>
      <c r="O112">
        <f t="shared" si="6"/>
        <v>0.83401692215690915</v>
      </c>
      <c r="P112">
        <f t="shared" si="7"/>
        <v>0.10807390049948057</v>
      </c>
    </row>
    <row r="113" spans="2:16" x14ac:dyDescent="0.35">
      <c r="B113">
        <v>210</v>
      </c>
      <c r="C113">
        <v>6.890844549724226E-2</v>
      </c>
      <c r="D113">
        <v>5.5811705402211656E-2</v>
      </c>
      <c r="E113">
        <v>9.1896279384023741E-2</v>
      </c>
      <c r="F113">
        <v>9.0034834098585564E-2</v>
      </c>
      <c r="G113">
        <f t="shared" si="4"/>
        <v>7.6662816095515812E-2</v>
      </c>
      <c r="H113">
        <f t="shared" si="5"/>
        <v>1.7375925392685617E-2</v>
      </c>
      <c r="J113">
        <v>210</v>
      </c>
      <c r="K113">
        <v>0.68904685151815426</v>
      </c>
      <c r="L113">
        <v>0.83595760122780005</v>
      </c>
      <c r="M113">
        <v>0.95625599879212586</v>
      </c>
      <c r="N113">
        <v>0.8930531778875086</v>
      </c>
      <c r="O113">
        <f t="shared" si="6"/>
        <v>0.84357840735639722</v>
      </c>
      <c r="P113">
        <f t="shared" si="7"/>
        <v>0.11413744779387786</v>
      </c>
    </row>
    <row r="114" spans="2:16" x14ac:dyDescent="0.35">
      <c r="B114">
        <v>212</v>
      </c>
      <c r="C114">
        <v>6.5724328480293803E-2</v>
      </c>
      <c r="D114">
        <v>5.319106339897333E-2</v>
      </c>
      <c r="E114">
        <v>8.8093396749788069E-2</v>
      </c>
      <c r="F114">
        <v>9.5775495648628695E-2</v>
      </c>
      <c r="G114">
        <f t="shared" si="4"/>
        <v>7.5696071069420973E-2</v>
      </c>
      <c r="H114">
        <f t="shared" si="5"/>
        <v>1.968745790232878E-2</v>
      </c>
      <c r="J114">
        <v>212</v>
      </c>
      <c r="K114">
        <v>0.68209317369400102</v>
      </c>
      <c r="L114">
        <v>0.82883126938772056</v>
      </c>
      <c r="M114">
        <v>0.95428520928240612</v>
      </c>
      <c r="N114">
        <v>0.92997508959041153</v>
      </c>
      <c r="O114">
        <f t="shared" si="6"/>
        <v>0.84879618548863478</v>
      </c>
      <c r="P114">
        <f t="shared" si="7"/>
        <v>0.12370184669659957</v>
      </c>
    </row>
    <row r="115" spans="2:16" x14ac:dyDescent="0.35">
      <c r="B115">
        <v>214</v>
      </c>
      <c r="C115">
        <v>6.5093337454770014E-2</v>
      </c>
      <c r="D115">
        <v>5.8085464210521617E-2</v>
      </c>
      <c r="E115">
        <v>8.7071333490631286E-2</v>
      </c>
      <c r="F115">
        <v>9.3975453852902277E-2</v>
      </c>
      <c r="G115">
        <f t="shared" si="4"/>
        <v>7.6056397252206295E-2</v>
      </c>
      <c r="H115">
        <f t="shared" si="5"/>
        <v>1.7181041143329974E-2</v>
      </c>
      <c r="J115">
        <v>214</v>
      </c>
      <c r="K115">
        <v>0.68077823209395127</v>
      </c>
      <c r="L115">
        <v>0.84535957716212851</v>
      </c>
      <c r="M115">
        <v>0.95548273562413577</v>
      </c>
      <c r="N115">
        <v>0.89423063857623231</v>
      </c>
      <c r="O115">
        <f t="shared" si="6"/>
        <v>0.84396279586411194</v>
      </c>
      <c r="P115">
        <f t="shared" si="7"/>
        <v>0.11774931822288415</v>
      </c>
    </row>
    <row r="116" spans="2:16" x14ac:dyDescent="0.35">
      <c r="B116">
        <v>216</v>
      </c>
      <c r="C116">
        <v>6.3913423399535457E-2</v>
      </c>
      <c r="D116">
        <v>5.5115703956048812E-2</v>
      </c>
      <c r="E116">
        <v>8.7091286904342008E-2</v>
      </c>
      <c r="F116">
        <v>9.6776428340970513E-2</v>
      </c>
      <c r="G116">
        <f t="shared" si="4"/>
        <v>7.5724210650224194E-2</v>
      </c>
      <c r="H116">
        <f t="shared" si="5"/>
        <v>1.9464596373162644E-2</v>
      </c>
      <c r="J116">
        <v>216</v>
      </c>
      <c r="K116">
        <v>0.69064207322342075</v>
      </c>
      <c r="L116">
        <v>0.84025987865976703</v>
      </c>
      <c r="M116">
        <v>0.93941420138478016</v>
      </c>
      <c r="N116">
        <v>0.88790240880777305</v>
      </c>
      <c r="O116">
        <f t="shared" si="6"/>
        <v>0.83955464051893525</v>
      </c>
      <c r="P116">
        <f t="shared" si="7"/>
        <v>0.10721456470431473</v>
      </c>
    </row>
    <row r="117" spans="2:16" x14ac:dyDescent="0.35">
      <c r="B117">
        <v>218</v>
      </c>
      <c r="C117">
        <v>6.4153181880495722E-2</v>
      </c>
      <c r="D117">
        <v>5.3916089688521879E-2</v>
      </c>
      <c r="E117">
        <v>9.0521509712322978E-2</v>
      </c>
      <c r="F117">
        <v>9.8171490130521177E-2</v>
      </c>
      <c r="G117">
        <f t="shared" si="4"/>
        <v>7.6690567852965436E-2</v>
      </c>
      <c r="H117">
        <f t="shared" si="5"/>
        <v>2.1044301503389755E-2</v>
      </c>
      <c r="J117">
        <v>218</v>
      </c>
      <c r="K117">
        <v>0.67474581468627159</v>
      </c>
      <c r="L117">
        <v>0.83202284370597246</v>
      </c>
      <c r="M117">
        <v>0.98277471636732161</v>
      </c>
      <c r="N117">
        <v>0.91326866720325839</v>
      </c>
      <c r="O117">
        <f t="shared" si="6"/>
        <v>0.85070301049070596</v>
      </c>
      <c r="P117">
        <f t="shared" si="7"/>
        <v>0.13249815128206921</v>
      </c>
    </row>
    <row r="118" spans="2:16" x14ac:dyDescent="0.35">
      <c r="B118">
        <v>220</v>
      </c>
      <c r="C118">
        <v>6.4621211627813091E-2</v>
      </c>
      <c r="D118">
        <v>5.8036603358303795E-2</v>
      </c>
      <c r="E118">
        <v>8.7905997658605836E-2</v>
      </c>
      <c r="F118">
        <v>9.5541720123862889E-2</v>
      </c>
      <c r="G118">
        <f t="shared" si="4"/>
        <v>7.6526383192146413E-2</v>
      </c>
      <c r="H118">
        <f t="shared" si="5"/>
        <v>1.8024832244361588E-2</v>
      </c>
      <c r="J118">
        <v>220</v>
      </c>
      <c r="K118">
        <v>0.69564677904660199</v>
      </c>
      <c r="L118">
        <v>0.84206939925881164</v>
      </c>
      <c r="M118">
        <v>0.9569348028816016</v>
      </c>
      <c r="N118">
        <v>0.91305936050656489</v>
      </c>
      <c r="O118">
        <f t="shared" si="6"/>
        <v>0.85192758542339497</v>
      </c>
      <c r="P118">
        <f t="shared" si="7"/>
        <v>0.11443263508773865</v>
      </c>
    </row>
    <row r="119" spans="2:16" x14ac:dyDescent="0.35">
      <c r="B119">
        <v>222</v>
      </c>
      <c r="C119">
        <v>6.6501397362475304E-2</v>
      </c>
      <c r="D119">
        <v>5.6084023496678646E-2</v>
      </c>
      <c r="E119">
        <v>9.1435146925781127E-2</v>
      </c>
      <c r="F119">
        <v>9.9858773782273327E-2</v>
      </c>
      <c r="G119">
        <f t="shared" si="4"/>
        <v>7.8469835391802092E-2</v>
      </c>
      <c r="H119">
        <f t="shared" si="5"/>
        <v>2.0574693774231437E-2</v>
      </c>
      <c r="J119">
        <v>222</v>
      </c>
      <c r="K119">
        <v>0.66868950834084073</v>
      </c>
      <c r="L119">
        <v>0.81866363573798195</v>
      </c>
      <c r="M119">
        <v>0.92896252674299584</v>
      </c>
      <c r="N119">
        <v>0.88280197488194845</v>
      </c>
      <c r="O119">
        <f t="shared" si="6"/>
        <v>0.82477941142594169</v>
      </c>
      <c r="P119">
        <f t="shared" si="7"/>
        <v>0.11346394426506071</v>
      </c>
    </row>
    <row r="120" spans="2:16" x14ac:dyDescent="0.35">
      <c r="B120">
        <v>224</v>
      </c>
      <c r="C120">
        <v>6.4935601338240792E-2</v>
      </c>
      <c r="D120">
        <v>5.6058123435982564E-2</v>
      </c>
      <c r="E120">
        <v>9.1474338217609127E-2</v>
      </c>
      <c r="F120">
        <v>9.7353929451539742E-2</v>
      </c>
      <c r="G120">
        <f t="shared" si="4"/>
        <v>7.7455498110843055E-2</v>
      </c>
      <c r="H120">
        <f t="shared" si="5"/>
        <v>2.0058837669320661E-2</v>
      </c>
      <c r="J120">
        <v>224</v>
      </c>
      <c r="K120">
        <v>0.68532070814550994</v>
      </c>
      <c r="L120">
        <v>0.81828677481847756</v>
      </c>
      <c r="M120">
        <v>0.96649886817146324</v>
      </c>
      <c r="N120">
        <v>0.88796945316848808</v>
      </c>
      <c r="O120">
        <f t="shared" si="6"/>
        <v>0.83951895107598473</v>
      </c>
      <c r="P120">
        <f t="shared" si="7"/>
        <v>0.11930249219255744</v>
      </c>
    </row>
    <row r="121" spans="2:16" x14ac:dyDescent="0.35">
      <c r="B121">
        <v>226</v>
      </c>
      <c r="C121">
        <v>6.8194608119920688E-2</v>
      </c>
      <c r="D121">
        <v>5.7405110036043677E-2</v>
      </c>
      <c r="E121">
        <v>9.1893571230871843E-2</v>
      </c>
      <c r="F121">
        <v>9.1127747002797743E-2</v>
      </c>
      <c r="G121">
        <f t="shared" si="4"/>
        <v>7.7155259097408488E-2</v>
      </c>
      <c r="H121">
        <f t="shared" si="5"/>
        <v>1.7154298943181594E-2</v>
      </c>
      <c r="J121">
        <v>226</v>
      </c>
      <c r="K121">
        <v>0.67502111007120358</v>
      </c>
      <c r="L121">
        <v>0.83087363955110072</v>
      </c>
      <c r="M121">
        <v>0.93545422799020106</v>
      </c>
      <c r="N121">
        <v>0.91396377501943327</v>
      </c>
      <c r="O121">
        <f t="shared" si="6"/>
        <v>0.83882818815798466</v>
      </c>
      <c r="P121">
        <f t="shared" si="7"/>
        <v>0.11814959678523193</v>
      </c>
    </row>
    <row r="122" spans="2:16" x14ac:dyDescent="0.35">
      <c r="B122">
        <v>228</v>
      </c>
      <c r="C122">
        <v>6.838851221939056E-2</v>
      </c>
      <c r="D122">
        <v>5.8831909619223521E-2</v>
      </c>
      <c r="E122">
        <v>8.8786690889139666E-2</v>
      </c>
      <c r="F122">
        <v>9.9586106202119121E-2</v>
      </c>
      <c r="G122">
        <f t="shared" si="4"/>
        <v>7.8898304732468214E-2</v>
      </c>
      <c r="H122">
        <f t="shared" si="5"/>
        <v>1.8608969718390649E-2</v>
      </c>
      <c r="J122">
        <v>228</v>
      </c>
      <c r="K122">
        <v>0.6806435428332982</v>
      </c>
      <c r="L122">
        <v>0.83216636552162981</v>
      </c>
      <c r="M122">
        <v>0.93728916977384025</v>
      </c>
      <c r="N122">
        <v>0.89841936107867815</v>
      </c>
      <c r="O122">
        <f t="shared" si="6"/>
        <v>0.83712960980186157</v>
      </c>
      <c r="P122">
        <f t="shared" si="7"/>
        <v>0.11299099376267355</v>
      </c>
    </row>
    <row r="123" spans="2:16" x14ac:dyDescent="0.35">
      <c r="B123">
        <v>230</v>
      </c>
      <c r="C123">
        <v>6.6168395245126563E-2</v>
      </c>
      <c r="D123">
        <v>5.7722639139276756E-2</v>
      </c>
      <c r="E123">
        <v>9.4033992875944439E-2</v>
      </c>
      <c r="F123">
        <v>9.5999961385600657E-2</v>
      </c>
      <c r="G123">
        <f t="shared" si="4"/>
        <v>7.8481247161487105E-2</v>
      </c>
      <c r="H123">
        <f t="shared" si="5"/>
        <v>1.9419229101234774E-2</v>
      </c>
      <c r="J123">
        <v>230</v>
      </c>
      <c r="K123">
        <v>0.71134938478790422</v>
      </c>
      <c r="L123">
        <v>0.80512055634614843</v>
      </c>
      <c r="M123">
        <v>0.9396465589479599</v>
      </c>
      <c r="N123">
        <v>0.89723607773165182</v>
      </c>
      <c r="O123">
        <f t="shared" si="6"/>
        <v>0.83833814445341615</v>
      </c>
      <c r="P123">
        <f t="shared" si="7"/>
        <v>0.10159054193656476</v>
      </c>
    </row>
    <row r="124" spans="2:16" x14ac:dyDescent="0.35">
      <c r="B124">
        <v>232</v>
      </c>
      <c r="C124">
        <v>6.3810252912717316E-2</v>
      </c>
      <c r="D124">
        <v>5.7619823922699105E-2</v>
      </c>
      <c r="E124">
        <v>9.4403122548868443E-2</v>
      </c>
      <c r="F124">
        <v>9.6614059880355319E-2</v>
      </c>
      <c r="G124">
        <f t="shared" si="4"/>
        <v>7.8111814816160044E-2</v>
      </c>
      <c r="H124">
        <f t="shared" si="5"/>
        <v>2.0266525304164631E-2</v>
      </c>
      <c r="J124">
        <v>232</v>
      </c>
      <c r="K124">
        <v>0.70097627273989727</v>
      </c>
      <c r="L124">
        <v>0.84686023211411532</v>
      </c>
      <c r="M124">
        <v>0.92704889188614437</v>
      </c>
      <c r="N124">
        <v>0.90802079125255375</v>
      </c>
      <c r="O124">
        <f t="shared" si="6"/>
        <v>0.84572654699817762</v>
      </c>
      <c r="P124">
        <f t="shared" si="7"/>
        <v>0.10238460786838885</v>
      </c>
    </row>
    <row r="125" spans="2:16" x14ac:dyDescent="0.35">
      <c r="B125">
        <v>234</v>
      </c>
      <c r="C125">
        <v>6.4317401332702626E-2</v>
      </c>
      <c r="D125">
        <v>5.566755441698161E-2</v>
      </c>
      <c r="E125">
        <v>9.4169420174843324E-2</v>
      </c>
      <c r="F125">
        <v>9.4064094812961213E-2</v>
      </c>
      <c r="G125">
        <f t="shared" si="4"/>
        <v>7.705461768437219E-2</v>
      </c>
      <c r="H125">
        <f t="shared" si="5"/>
        <v>2.0015676623324014E-2</v>
      </c>
      <c r="J125">
        <v>234</v>
      </c>
      <c r="K125">
        <v>0.72633723206247081</v>
      </c>
      <c r="L125">
        <v>0.81752665785631951</v>
      </c>
      <c r="M125">
        <v>0.93497767421054701</v>
      </c>
      <c r="N125">
        <v>0.8874102899912153</v>
      </c>
      <c r="O125">
        <f t="shared" si="6"/>
        <v>0.84156296353013804</v>
      </c>
      <c r="P125">
        <f t="shared" si="7"/>
        <v>9.0706483961249626E-2</v>
      </c>
    </row>
    <row r="126" spans="2:16" x14ac:dyDescent="0.35">
      <c r="B126">
        <v>236</v>
      </c>
      <c r="C126">
        <v>6.5633731964407305E-2</v>
      </c>
      <c r="D126">
        <v>5.6621327289894344E-2</v>
      </c>
      <c r="E126">
        <v>9.2805165512962098E-2</v>
      </c>
      <c r="F126">
        <v>9.7966193723107997E-2</v>
      </c>
      <c r="G126">
        <f t="shared" si="4"/>
        <v>7.8256604622592929E-2</v>
      </c>
      <c r="H126">
        <f t="shared" si="5"/>
        <v>2.0228286019824446E-2</v>
      </c>
      <c r="J126">
        <v>236</v>
      </c>
      <c r="K126">
        <v>0.73145160466178816</v>
      </c>
      <c r="L126">
        <v>0.81866761183170966</v>
      </c>
      <c r="M126">
        <v>0.96240412315372992</v>
      </c>
      <c r="N126">
        <v>0.89485511212172364</v>
      </c>
      <c r="O126">
        <f t="shared" si="6"/>
        <v>0.85184461294223779</v>
      </c>
      <c r="P126">
        <f t="shared" si="7"/>
        <v>9.9445962182783093E-2</v>
      </c>
    </row>
    <row r="127" spans="2:16" x14ac:dyDescent="0.35">
      <c r="B127">
        <v>238</v>
      </c>
      <c r="C127">
        <v>6.4709291260293705E-2</v>
      </c>
      <c r="D127">
        <v>5.7253806533648005E-2</v>
      </c>
      <c r="E127">
        <v>9.1309755456731617E-2</v>
      </c>
      <c r="F127">
        <v>9.91199150223432E-2</v>
      </c>
      <c r="G127">
        <f t="shared" si="4"/>
        <v>7.8098192068254135E-2</v>
      </c>
      <c r="H127">
        <f t="shared" si="5"/>
        <v>2.0250179557121082E-2</v>
      </c>
      <c r="J127">
        <v>238</v>
      </c>
      <c r="K127">
        <v>0.72445626455852141</v>
      </c>
      <c r="L127">
        <v>0.81373457260257009</v>
      </c>
      <c r="M127">
        <v>0.96463034477312226</v>
      </c>
      <c r="N127">
        <v>0.89443672157993837</v>
      </c>
      <c r="O127">
        <f t="shared" si="6"/>
        <v>0.84931447587853803</v>
      </c>
      <c r="P127">
        <f t="shared" si="7"/>
        <v>0.10358453733901116</v>
      </c>
    </row>
    <row r="128" spans="2:16" x14ac:dyDescent="0.35">
      <c r="B128">
        <v>240</v>
      </c>
      <c r="C128">
        <v>6.651400894488442E-2</v>
      </c>
      <c r="D128">
        <v>5.6617054314411254E-2</v>
      </c>
      <c r="E128">
        <v>9.1627525776292323E-2</v>
      </c>
      <c r="F128">
        <v>9.984994038838324E-2</v>
      </c>
      <c r="G128">
        <f t="shared" si="4"/>
        <v>7.8652132355992804E-2</v>
      </c>
      <c r="H128">
        <f t="shared" si="5"/>
        <v>2.0417203563265932E-2</v>
      </c>
      <c r="J128">
        <v>240</v>
      </c>
      <c r="K128">
        <v>0.72332957258019615</v>
      </c>
      <c r="L128">
        <v>0.83194532514011732</v>
      </c>
      <c r="M128">
        <v>0.93791100672904715</v>
      </c>
      <c r="N128">
        <v>0.89057264474664521</v>
      </c>
      <c r="O128">
        <f t="shared" si="6"/>
        <v>0.84593963729900146</v>
      </c>
      <c r="P128">
        <f t="shared" si="7"/>
        <v>9.2520100323856269E-2</v>
      </c>
    </row>
    <row r="129" spans="2:16" x14ac:dyDescent="0.35">
      <c r="B129">
        <v>242</v>
      </c>
      <c r="C129">
        <v>6.2314543557421831E-2</v>
      </c>
      <c r="D129">
        <v>5.7044952150059704E-2</v>
      </c>
      <c r="E129">
        <v>9.5726621203509762E-2</v>
      </c>
      <c r="F129">
        <v>0.10064640519348936</v>
      </c>
      <c r="G129">
        <f t="shared" si="4"/>
        <v>7.8933130526120165E-2</v>
      </c>
      <c r="H129">
        <f t="shared" si="5"/>
        <v>2.2425858670818838E-2</v>
      </c>
      <c r="J129">
        <v>242</v>
      </c>
      <c r="K129">
        <v>0.70380357663981818</v>
      </c>
      <c r="L129">
        <v>0.86367551066173842</v>
      </c>
      <c r="M129">
        <v>0.9519727535860677</v>
      </c>
      <c r="N129">
        <v>0.90981383999135867</v>
      </c>
      <c r="O129">
        <f t="shared" si="6"/>
        <v>0.85731642021974586</v>
      </c>
      <c r="P129">
        <f t="shared" si="7"/>
        <v>0.10850872730534485</v>
      </c>
    </row>
    <row r="130" spans="2:16" x14ac:dyDescent="0.35">
      <c r="B130">
        <v>244</v>
      </c>
      <c r="C130">
        <v>6.5626826041512792E-2</v>
      </c>
      <c r="D130">
        <v>5.4314291525269807E-2</v>
      </c>
      <c r="E130">
        <v>9.3481391736181224E-2</v>
      </c>
      <c r="F130">
        <v>9.5625999178993643E-2</v>
      </c>
      <c r="G130">
        <f t="shared" si="4"/>
        <v>7.7262127120489368E-2</v>
      </c>
      <c r="H130">
        <f t="shared" si="5"/>
        <v>2.0512433070039963E-2</v>
      </c>
      <c r="J130">
        <v>244</v>
      </c>
      <c r="K130">
        <v>0.70386860500749504</v>
      </c>
      <c r="L130">
        <v>0.83869878140048637</v>
      </c>
      <c r="M130">
        <v>0.95250799654675844</v>
      </c>
      <c r="N130">
        <v>0.89042032096483203</v>
      </c>
      <c r="O130">
        <f t="shared" si="6"/>
        <v>0.84637392597989303</v>
      </c>
      <c r="P130">
        <f t="shared" si="7"/>
        <v>0.10578468729140689</v>
      </c>
    </row>
    <row r="131" spans="2:16" x14ac:dyDescent="0.35">
      <c r="B131">
        <v>246</v>
      </c>
      <c r="C131">
        <v>6.4995192839590182E-2</v>
      </c>
      <c r="D131">
        <v>5.7516633579362562E-2</v>
      </c>
      <c r="E131">
        <v>9.4212585396553611E-2</v>
      </c>
      <c r="F131">
        <v>0.10297521022122207</v>
      </c>
      <c r="G131">
        <f t="shared" si="4"/>
        <v>7.9924905509182104E-2</v>
      </c>
      <c r="H131">
        <f t="shared" si="5"/>
        <v>2.2064158834024648E-2</v>
      </c>
      <c r="J131">
        <v>246</v>
      </c>
      <c r="K131">
        <v>0.73965517788554414</v>
      </c>
      <c r="L131">
        <v>0.83370883887481706</v>
      </c>
      <c r="M131">
        <v>0.95317641352775195</v>
      </c>
      <c r="N131">
        <v>0.88948585385919654</v>
      </c>
      <c r="O131">
        <f t="shared" si="6"/>
        <v>0.85400657103682742</v>
      </c>
      <c r="P131">
        <f t="shared" si="7"/>
        <v>9.0520119707949459E-2</v>
      </c>
    </row>
    <row r="132" spans="2:16" x14ac:dyDescent="0.35">
      <c r="B132">
        <v>248</v>
      </c>
      <c r="C132">
        <v>6.4497572879638518E-2</v>
      </c>
      <c r="D132">
        <v>5.4115675379647156E-2</v>
      </c>
      <c r="E132">
        <v>9.3293314838969216E-2</v>
      </c>
      <c r="F132">
        <v>9.2864206619049219E-2</v>
      </c>
      <c r="G132">
        <f t="shared" ref="G132:G157" si="8">AVERAGE(C132:F132)</f>
        <v>7.6192692429326025E-2</v>
      </c>
      <c r="H132">
        <f t="shared" ref="H132:H157" si="9">STDEV(C132:F132)</f>
        <v>1.9954457941928887E-2</v>
      </c>
      <c r="J132">
        <v>248</v>
      </c>
      <c r="K132">
        <v>0.71338234710491943</v>
      </c>
      <c r="L132">
        <v>0.84454986761140083</v>
      </c>
      <c r="M132">
        <v>0.97115779455238727</v>
      </c>
      <c r="N132">
        <v>0.89339400356739518</v>
      </c>
      <c r="O132">
        <f t="shared" ref="O132:O157" si="10">AVERAGE(K132:N132)</f>
        <v>0.85562100320902568</v>
      </c>
      <c r="P132">
        <f t="shared" ref="P132:P157" si="11">STDEV(K132:N132)</f>
        <v>0.10821268416674648</v>
      </c>
    </row>
    <row r="133" spans="2:16" x14ac:dyDescent="0.35">
      <c r="B133">
        <v>250</v>
      </c>
      <c r="C133">
        <v>6.3486225167513038E-2</v>
      </c>
      <c r="D133">
        <v>5.6706627442943025E-2</v>
      </c>
      <c r="E133">
        <v>9.4337324849517387E-2</v>
      </c>
      <c r="F133">
        <v>9.8900677569979001E-2</v>
      </c>
      <c r="G133">
        <f t="shared" si="8"/>
        <v>7.8357713757488109E-2</v>
      </c>
      <c r="H133">
        <f t="shared" si="9"/>
        <v>2.1348630278743553E-2</v>
      </c>
      <c r="J133">
        <v>250</v>
      </c>
      <c r="K133">
        <v>0.71944425538122692</v>
      </c>
      <c r="L133">
        <v>0.83090262592030339</v>
      </c>
      <c r="M133">
        <v>0.94626871278848579</v>
      </c>
      <c r="N133">
        <v>0.88624586696317587</v>
      </c>
      <c r="O133">
        <f t="shared" si="10"/>
        <v>0.84571536526329805</v>
      </c>
      <c r="P133">
        <f t="shared" si="11"/>
        <v>9.6466760603948543E-2</v>
      </c>
    </row>
    <row r="134" spans="2:16" x14ac:dyDescent="0.35">
      <c r="B134">
        <v>252</v>
      </c>
      <c r="C134">
        <v>6.7967959125762673E-2</v>
      </c>
      <c r="D134">
        <v>5.6280205826218739E-2</v>
      </c>
      <c r="E134">
        <v>9.4969425862466123E-2</v>
      </c>
      <c r="F134">
        <v>9.8921318946515485E-2</v>
      </c>
      <c r="G134">
        <f t="shared" si="8"/>
        <v>7.953472744024076E-2</v>
      </c>
      <c r="H134">
        <f t="shared" si="9"/>
        <v>2.0725449334526226E-2</v>
      </c>
      <c r="J134">
        <v>252</v>
      </c>
      <c r="K134">
        <v>0.72357754268286634</v>
      </c>
      <c r="L134">
        <v>0.86129317173761033</v>
      </c>
      <c r="M134">
        <v>0.96474786629568632</v>
      </c>
      <c r="N134">
        <v>0.89875867100453599</v>
      </c>
      <c r="O134">
        <f t="shared" si="10"/>
        <v>0.86209431293017469</v>
      </c>
      <c r="P134">
        <f t="shared" si="11"/>
        <v>0.10176699635036809</v>
      </c>
    </row>
    <row r="135" spans="2:16" x14ac:dyDescent="0.35">
      <c r="B135">
        <v>254</v>
      </c>
      <c r="C135">
        <v>6.6663735256051321E-2</v>
      </c>
      <c r="D135">
        <v>5.9010641679407123E-2</v>
      </c>
      <c r="E135">
        <v>9.6029715127326637E-2</v>
      </c>
      <c r="F135">
        <v>9.9156235338216603E-2</v>
      </c>
      <c r="G135">
        <f t="shared" si="8"/>
        <v>8.0215081850250419E-2</v>
      </c>
      <c r="H135">
        <f t="shared" si="9"/>
        <v>2.0348113742376585E-2</v>
      </c>
      <c r="J135">
        <v>254</v>
      </c>
      <c r="K135">
        <v>0.73709070316346803</v>
      </c>
      <c r="L135">
        <v>0.85266197109570674</v>
      </c>
      <c r="M135">
        <v>0.93823855067743278</v>
      </c>
      <c r="N135">
        <v>0.90208552847830981</v>
      </c>
      <c r="O135">
        <f t="shared" si="10"/>
        <v>0.85751918835372942</v>
      </c>
      <c r="P135">
        <f t="shared" si="11"/>
        <v>8.7613520133895867E-2</v>
      </c>
    </row>
    <row r="136" spans="2:16" x14ac:dyDescent="0.35">
      <c r="B136">
        <v>256</v>
      </c>
      <c r="C136">
        <v>6.3922503812851375E-2</v>
      </c>
      <c r="D136">
        <v>5.6732102116017799E-2</v>
      </c>
      <c r="E136">
        <v>9.5967210673004594E-2</v>
      </c>
      <c r="F136">
        <v>9.9744477906474449E-2</v>
      </c>
      <c r="G136">
        <f t="shared" si="8"/>
        <v>7.9091573627087047E-2</v>
      </c>
      <c r="H136">
        <f t="shared" si="9"/>
        <v>2.1919369107120446E-2</v>
      </c>
      <c r="J136">
        <v>256</v>
      </c>
      <c r="K136">
        <v>0.72120312638007789</v>
      </c>
      <c r="L136">
        <v>0.87827964069477282</v>
      </c>
      <c r="M136">
        <v>0.96412288598206453</v>
      </c>
      <c r="N136">
        <v>0.89507107424956256</v>
      </c>
      <c r="O136">
        <f t="shared" si="10"/>
        <v>0.86466918182661945</v>
      </c>
      <c r="P136">
        <f t="shared" si="11"/>
        <v>0.10260452879726482</v>
      </c>
    </row>
    <row r="137" spans="2:16" x14ac:dyDescent="0.35">
      <c r="B137">
        <v>258</v>
      </c>
      <c r="C137">
        <v>6.5712444522021254E-2</v>
      </c>
      <c r="D137">
        <v>5.6591877897678236E-2</v>
      </c>
      <c r="E137">
        <v>9.629369058238875E-2</v>
      </c>
      <c r="F137">
        <v>9.5794444106554466E-2</v>
      </c>
      <c r="G137">
        <f t="shared" si="8"/>
        <v>7.859811427716068E-2</v>
      </c>
      <c r="H137">
        <f t="shared" si="9"/>
        <v>2.0487086217124011E-2</v>
      </c>
      <c r="J137">
        <v>258</v>
      </c>
      <c r="K137">
        <v>0.69964495331426069</v>
      </c>
      <c r="L137">
        <v>0.84405496413800007</v>
      </c>
      <c r="M137">
        <v>0.94227119848528251</v>
      </c>
      <c r="N137">
        <v>0.92015014228275027</v>
      </c>
      <c r="O137">
        <f t="shared" si="10"/>
        <v>0.85153031455507344</v>
      </c>
      <c r="P137">
        <f t="shared" si="11"/>
        <v>0.1096473629367066</v>
      </c>
    </row>
    <row r="138" spans="2:16" x14ac:dyDescent="0.35">
      <c r="B138">
        <v>260</v>
      </c>
      <c r="C138">
        <v>6.6166488725184228E-2</v>
      </c>
      <c r="D138">
        <v>5.7175445587436043E-2</v>
      </c>
      <c r="E138">
        <v>9.2579563006302656E-2</v>
      </c>
      <c r="F138">
        <v>9.4457065723621295E-2</v>
      </c>
      <c r="G138">
        <f t="shared" si="8"/>
        <v>7.7594640760636061E-2</v>
      </c>
      <c r="H138">
        <f t="shared" si="9"/>
        <v>1.8765530997084452E-2</v>
      </c>
      <c r="J138">
        <v>260</v>
      </c>
      <c r="K138">
        <v>0.73146434737754673</v>
      </c>
      <c r="L138">
        <v>0.85600132636863013</v>
      </c>
      <c r="M138">
        <v>0.96251548114486007</v>
      </c>
      <c r="N138">
        <v>0.89021594999827225</v>
      </c>
      <c r="O138">
        <f t="shared" si="10"/>
        <v>0.8600492762223273</v>
      </c>
      <c r="P138">
        <f t="shared" si="11"/>
        <v>9.6539838377680626E-2</v>
      </c>
    </row>
    <row r="139" spans="2:16" x14ac:dyDescent="0.35">
      <c r="B139">
        <v>262</v>
      </c>
      <c r="C139">
        <v>6.5608668860736463E-2</v>
      </c>
      <c r="D139">
        <v>5.6296543869609424E-2</v>
      </c>
      <c r="E139">
        <v>9.4752222690903776E-2</v>
      </c>
      <c r="F139">
        <v>9.9204578480579814E-2</v>
      </c>
      <c r="G139">
        <f t="shared" si="8"/>
        <v>7.896550347545736E-2</v>
      </c>
      <c r="H139">
        <f t="shared" si="9"/>
        <v>2.1222059444415367E-2</v>
      </c>
      <c r="J139">
        <v>262</v>
      </c>
      <c r="K139">
        <v>0.70443216529300823</v>
      </c>
      <c r="L139">
        <v>0.85209813052861372</v>
      </c>
      <c r="M139">
        <v>0.95035735848973046</v>
      </c>
      <c r="N139">
        <v>0.91291157864001571</v>
      </c>
      <c r="O139">
        <f t="shared" si="10"/>
        <v>0.85494980823784206</v>
      </c>
      <c r="P139">
        <f t="shared" si="11"/>
        <v>0.10820637747170399</v>
      </c>
    </row>
    <row r="140" spans="2:16" x14ac:dyDescent="0.35">
      <c r="B140">
        <v>264</v>
      </c>
      <c r="C140">
        <v>6.5340978532799021E-2</v>
      </c>
      <c r="D140">
        <v>5.5246568042780601E-2</v>
      </c>
      <c r="E140">
        <v>9.696519257049474E-2</v>
      </c>
      <c r="F140">
        <v>0.10033043628715298</v>
      </c>
      <c r="G140">
        <f t="shared" si="8"/>
        <v>7.947079385830684E-2</v>
      </c>
      <c r="H140">
        <f t="shared" si="9"/>
        <v>2.2565781366594845E-2</v>
      </c>
      <c r="J140">
        <v>264</v>
      </c>
      <c r="K140">
        <v>0.73941075664500111</v>
      </c>
      <c r="L140">
        <v>0.8525701060425338</v>
      </c>
      <c r="M140">
        <v>0.9244365991982294</v>
      </c>
      <c r="N140">
        <v>0.91290700007583858</v>
      </c>
      <c r="O140">
        <f t="shared" si="10"/>
        <v>0.85733111549040075</v>
      </c>
      <c r="P140">
        <f t="shared" si="11"/>
        <v>8.4694948948773524E-2</v>
      </c>
    </row>
    <row r="141" spans="2:16" x14ac:dyDescent="0.35">
      <c r="B141">
        <v>266</v>
      </c>
      <c r="C141">
        <v>6.2372288444134991E-2</v>
      </c>
      <c r="D141">
        <v>5.3628989731915266E-2</v>
      </c>
      <c r="E141">
        <v>9.3946316718584638E-2</v>
      </c>
      <c r="F141">
        <v>0.10176479568069348</v>
      </c>
      <c r="G141">
        <f t="shared" si="8"/>
        <v>7.7928097643832087E-2</v>
      </c>
      <c r="H141">
        <f t="shared" si="9"/>
        <v>2.3503200922425017E-2</v>
      </c>
      <c r="J141">
        <v>266</v>
      </c>
      <c r="K141">
        <v>0.71063378191740201</v>
      </c>
      <c r="L141">
        <v>0.85305571010252834</v>
      </c>
      <c r="M141">
        <v>0.94471579468210998</v>
      </c>
      <c r="N141">
        <v>0.90695745290035257</v>
      </c>
      <c r="O141">
        <f t="shared" si="10"/>
        <v>0.85384068490059817</v>
      </c>
      <c r="P141">
        <f t="shared" si="11"/>
        <v>0.10261336798555083</v>
      </c>
    </row>
    <row r="142" spans="2:16" x14ac:dyDescent="0.35">
      <c r="B142">
        <v>268</v>
      </c>
      <c r="C142">
        <v>6.5996554413324984E-2</v>
      </c>
      <c r="D142">
        <v>5.6755615251884793E-2</v>
      </c>
      <c r="E142">
        <v>9.3810503472399942E-2</v>
      </c>
      <c r="F142">
        <v>0.10154615259807696</v>
      </c>
      <c r="G142">
        <f t="shared" si="8"/>
        <v>7.9527206433921666E-2</v>
      </c>
      <c r="H142">
        <f t="shared" si="9"/>
        <v>2.152882156190989E-2</v>
      </c>
      <c r="J142">
        <v>268</v>
      </c>
      <c r="K142">
        <v>0.71073149908569333</v>
      </c>
      <c r="L142">
        <v>0.83203393091515154</v>
      </c>
      <c r="M142">
        <v>0.94589889333072763</v>
      </c>
      <c r="N142">
        <v>0.92184091203055984</v>
      </c>
      <c r="O142">
        <f t="shared" si="10"/>
        <v>0.85262630884053314</v>
      </c>
      <c r="P142">
        <f t="shared" si="11"/>
        <v>0.10653421887859449</v>
      </c>
    </row>
    <row r="143" spans="2:16" x14ac:dyDescent="0.35">
      <c r="B143">
        <v>270</v>
      </c>
      <c r="C143">
        <v>6.6454313761355716E-2</v>
      </c>
      <c r="D143">
        <v>5.6118626578965332E-2</v>
      </c>
      <c r="E143">
        <v>9.2849590268577947E-2</v>
      </c>
      <c r="F143">
        <v>9.6582165408013898E-2</v>
      </c>
      <c r="G143">
        <f t="shared" si="8"/>
        <v>7.8001174004228221E-2</v>
      </c>
      <c r="H143">
        <f t="shared" si="9"/>
        <v>1.981501594241325E-2</v>
      </c>
      <c r="J143">
        <v>270</v>
      </c>
      <c r="K143">
        <v>0.72297273818454011</v>
      </c>
      <c r="L143">
        <v>0.86433123716610216</v>
      </c>
      <c r="M143">
        <v>0.94809818705347804</v>
      </c>
      <c r="N143">
        <v>0.8932392703206059</v>
      </c>
      <c r="O143">
        <f t="shared" si="10"/>
        <v>0.85716035818118153</v>
      </c>
      <c r="P143">
        <f t="shared" si="11"/>
        <v>9.5967208786735772E-2</v>
      </c>
    </row>
    <row r="144" spans="2:16" x14ac:dyDescent="0.35">
      <c r="B144">
        <v>272</v>
      </c>
      <c r="C144">
        <v>6.4106436214422913E-2</v>
      </c>
      <c r="D144">
        <v>5.8494636920655825E-2</v>
      </c>
      <c r="E144">
        <v>9.5699615653702885E-2</v>
      </c>
      <c r="F144">
        <v>9.6725944943593128E-2</v>
      </c>
      <c r="G144">
        <f t="shared" si="8"/>
        <v>7.8756658433093679E-2</v>
      </c>
      <c r="H144">
        <f t="shared" si="9"/>
        <v>2.029070052924694E-2</v>
      </c>
      <c r="J144">
        <v>272</v>
      </c>
      <c r="K144">
        <v>0.70335686286252297</v>
      </c>
      <c r="L144">
        <v>0.86601648193758118</v>
      </c>
      <c r="M144">
        <v>0.95597867073404019</v>
      </c>
      <c r="N144">
        <v>0.90094920765873054</v>
      </c>
      <c r="O144">
        <f t="shared" si="10"/>
        <v>0.85657530579821872</v>
      </c>
      <c r="P144">
        <f t="shared" si="11"/>
        <v>0.10865096899310771</v>
      </c>
    </row>
    <row r="145" spans="2:16" x14ac:dyDescent="0.35">
      <c r="B145">
        <v>274</v>
      </c>
      <c r="C145">
        <v>6.8016131219347076E-2</v>
      </c>
      <c r="D145">
        <v>5.5951703771168301E-2</v>
      </c>
      <c r="E145">
        <v>9.569036822709534E-2</v>
      </c>
      <c r="F145">
        <v>9.719723779986944E-2</v>
      </c>
      <c r="G145">
        <f t="shared" si="8"/>
        <v>7.9213860254370036E-2</v>
      </c>
      <c r="H145">
        <f t="shared" si="9"/>
        <v>2.0505237076659338E-2</v>
      </c>
      <c r="J145">
        <v>274</v>
      </c>
      <c r="K145">
        <v>0.69006216793614306</v>
      </c>
      <c r="L145">
        <v>0.84765313784935525</v>
      </c>
      <c r="M145">
        <v>0.96597272762090369</v>
      </c>
      <c r="N145">
        <v>0.91528110440538235</v>
      </c>
      <c r="O145">
        <f t="shared" si="10"/>
        <v>0.85474228445294609</v>
      </c>
      <c r="P145">
        <f t="shared" si="11"/>
        <v>0.12000966208897425</v>
      </c>
    </row>
    <row r="146" spans="2:16" x14ac:dyDescent="0.35">
      <c r="B146">
        <v>276</v>
      </c>
      <c r="C146">
        <v>6.8443889060069887E-2</v>
      </c>
      <c r="D146">
        <v>5.6589581858518631E-2</v>
      </c>
      <c r="E146">
        <v>9.8558151670652641E-2</v>
      </c>
      <c r="F146">
        <v>9.7982057876836684E-2</v>
      </c>
      <c r="G146">
        <f t="shared" si="8"/>
        <v>8.0393420116519454E-2</v>
      </c>
      <c r="H146">
        <f t="shared" si="9"/>
        <v>2.1203236065747935E-2</v>
      </c>
      <c r="J146">
        <v>276</v>
      </c>
      <c r="K146">
        <v>0.69939953188137249</v>
      </c>
      <c r="L146">
        <v>0.85577778846684827</v>
      </c>
      <c r="M146">
        <v>0.97272929790184959</v>
      </c>
      <c r="N146">
        <v>0.91733787830570623</v>
      </c>
      <c r="O146">
        <f t="shared" si="10"/>
        <v>0.86131112413894417</v>
      </c>
      <c r="P146">
        <f t="shared" si="11"/>
        <v>0.11803811268423145</v>
      </c>
    </row>
    <row r="147" spans="2:16" x14ac:dyDescent="0.35">
      <c r="B147">
        <v>278</v>
      </c>
      <c r="C147">
        <v>6.6566497738017066E-2</v>
      </c>
      <c r="D147">
        <v>5.4731173212661452E-2</v>
      </c>
      <c r="E147">
        <v>0.10217791750412138</v>
      </c>
      <c r="F147">
        <v>9.590875240872905E-2</v>
      </c>
      <c r="G147">
        <f t="shared" si="8"/>
        <v>7.984608521588224E-2</v>
      </c>
      <c r="H147">
        <f t="shared" si="9"/>
        <v>2.2831456802768053E-2</v>
      </c>
      <c r="J147">
        <v>278</v>
      </c>
      <c r="K147">
        <v>0.70514138063861398</v>
      </c>
      <c r="L147">
        <v>0.87957967328234421</v>
      </c>
      <c r="M147">
        <v>0.95696906897612122</v>
      </c>
      <c r="N147">
        <v>0.92413924884000953</v>
      </c>
      <c r="O147">
        <f t="shared" si="10"/>
        <v>0.86645734293427212</v>
      </c>
      <c r="P147">
        <f t="shared" si="11"/>
        <v>0.11212286425335971</v>
      </c>
    </row>
    <row r="148" spans="2:16" x14ac:dyDescent="0.35">
      <c r="B148">
        <v>280</v>
      </c>
      <c r="C148">
        <v>6.5894666221034168E-2</v>
      </c>
      <c r="D148">
        <v>5.4053011241598309E-2</v>
      </c>
      <c r="E148">
        <v>9.8562393103573953E-2</v>
      </c>
      <c r="F148">
        <v>9.8635881778078902E-2</v>
      </c>
      <c r="G148">
        <f t="shared" si="8"/>
        <v>7.9286488086071333E-2</v>
      </c>
      <c r="H148">
        <f t="shared" si="9"/>
        <v>2.2818331789868196E-2</v>
      </c>
      <c r="J148">
        <v>280</v>
      </c>
      <c r="K148">
        <v>0.73385477086887652</v>
      </c>
      <c r="L148">
        <v>0.8574327306244478</v>
      </c>
      <c r="M148">
        <v>0.95512057755337432</v>
      </c>
      <c r="N148">
        <v>0.91142420014930536</v>
      </c>
      <c r="O148">
        <f t="shared" si="10"/>
        <v>0.86445806979900097</v>
      </c>
      <c r="P148">
        <f t="shared" si="11"/>
        <v>9.579854695199809E-2</v>
      </c>
    </row>
    <row r="149" spans="2:16" x14ac:dyDescent="0.35">
      <c r="B149">
        <v>282</v>
      </c>
      <c r="C149">
        <v>6.6016795981257134E-2</v>
      </c>
      <c r="D149">
        <v>5.6782635405043858E-2</v>
      </c>
      <c r="E149">
        <v>0.10363064452954662</v>
      </c>
      <c r="F149">
        <v>9.8150887069063164E-2</v>
      </c>
      <c r="G149">
        <f t="shared" si="8"/>
        <v>8.1145240746227698E-2</v>
      </c>
      <c r="H149">
        <f t="shared" si="9"/>
        <v>2.3217750179358492E-2</v>
      </c>
      <c r="J149">
        <v>282</v>
      </c>
      <c r="K149">
        <v>0.73497089353089884</v>
      </c>
      <c r="L149">
        <v>0.85183295432717354</v>
      </c>
      <c r="M149">
        <v>0.96444143492502543</v>
      </c>
      <c r="N149">
        <v>0.91151457385655388</v>
      </c>
      <c r="O149">
        <f t="shared" si="10"/>
        <v>0.86568996415991295</v>
      </c>
      <c r="P149">
        <f t="shared" si="11"/>
        <v>9.8541429493284982E-2</v>
      </c>
    </row>
    <row r="150" spans="2:16" x14ac:dyDescent="0.35">
      <c r="B150">
        <v>284</v>
      </c>
      <c r="C150">
        <v>6.3677422618189802E-2</v>
      </c>
      <c r="D150">
        <v>5.6375762318824088E-2</v>
      </c>
      <c r="E150">
        <v>0.10193260419003457</v>
      </c>
      <c r="F150">
        <v>9.7899005992812566E-2</v>
      </c>
      <c r="G150">
        <f t="shared" si="8"/>
        <v>7.9971198779965252E-2</v>
      </c>
      <c r="H150">
        <f t="shared" si="9"/>
        <v>2.3280473666775173E-2</v>
      </c>
      <c r="J150">
        <v>284</v>
      </c>
      <c r="K150">
        <v>0.74046866596423011</v>
      </c>
      <c r="L150">
        <v>0.86163917742467311</v>
      </c>
      <c r="M150">
        <v>0.94608886238030021</v>
      </c>
      <c r="N150">
        <v>0.90494032983066541</v>
      </c>
      <c r="O150">
        <f t="shared" si="10"/>
        <v>0.86328425889996718</v>
      </c>
      <c r="P150">
        <f t="shared" si="11"/>
        <v>8.8841069264418399E-2</v>
      </c>
    </row>
    <row r="151" spans="2:16" x14ac:dyDescent="0.35">
      <c r="B151">
        <v>286</v>
      </c>
      <c r="C151">
        <v>6.7432892119009893E-2</v>
      </c>
      <c r="D151">
        <v>5.7301812436424002E-2</v>
      </c>
      <c r="E151">
        <v>0.10032380568728183</v>
      </c>
      <c r="F151">
        <v>9.779671537427867E-2</v>
      </c>
      <c r="G151">
        <f t="shared" si="8"/>
        <v>8.0713806404248606E-2</v>
      </c>
      <c r="H151">
        <f t="shared" si="9"/>
        <v>2.1609272674480939E-2</v>
      </c>
      <c r="J151">
        <v>286</v>
      </c>
      <c r="K151">
        <v>0.75171607036791188</v>
      </c>
      <c r="L151">
        <v>0.84366934950780503</v>
      </c>
      <c r="M151">
        <v>0.9525256985499112</v>
      </c>
      <c r="N151">
        <v>0.91126925652423973</v>
      </c>
      <c r="O151">
        <f t="shared" si="10"/>
        <v>0.86479509373746688</v>
      </c>
      <c r="P151">
        <f t="shared" si="11"/>
        <v>8.7730020371132936E-2</v>
      </c>
    </row>
    <row r="152" spans="2:16" x14ac:dyDescent="0.35">
      <c r="B152">
        <v>288</v>
      </c>
      <c r="C152">
        <v>6.4771299549914549E-2</v>
      </c>
      <c r="D152">
        <v>5.4286334377487831E-2</v>
      </c>
      <c r="E152">
        <v>0.10326548275510639</v>
      </c>
      <c r="F152">
        <v>9.0155085612419167E-2</v>
      </c>
      <c r="G152">
        <f t="shared" si="8"/>
        <v>7.8119550573731988E-2</v>
      </c>
      <c r="H152">
        <f t="shared" si="9"/>
        <v>2.2534196299472672E-2</v>
      </c>
      <c r="J152">
        <v>288</v>
      </c>
      <c r="K152">
        <v>0.74100839892580028</v>
      </c>
      <c r="L152">
        <v>0.85573767351913876</v>
      </c>
      <c r="M152">
        <v>0.94936386759116775</v>
      </c>
      <c r="N152">
        <v>0.92631190568423893</v>
      </c>
      <c r="O152">
        <f t="shared" si="10"/>
        <v>0.86810546143008638</v>
      </c>
      <c r="P152">
        <f t="shared" si="11"/>
        <v>9.3626107825363236E-2</v>
      </c>
    </row>
    <row r="153" spans="2:16" x14ac:dyDescent="0.35">
      <c r="B153">
        <v>290</v>
      </c>
      <c r="C153">
        <v>6.5665615854148887E-2</v>
      </c>
      <c r="D153">
        <v>5.5455524735075486E-2</v>
      </c>
      <c r="E153">
        <v>0.10258305963676555</v>
      </c>
      <c r="F153">
        <v>9.231034762650947E-2</v>
      </c>
      <c r="G153">
        <f t="shared" si="8"/>
        <v>7.9003636963124846E-2</v>
      </c>
      <c r="H153">
        <f t="shared" si="9"/>
        <v>2.2101840940741687E-2</v>
      </c>
      <c r="J153">
        <v>290</v>
      </c>
      <c r="K153">
        <v>0.74210260880978451</v>
      </c>
      <c r="L153">
        <v>0.85040913780355998</v>
      </c>
      <c r="M153">
        <v>0.94762439172522395</v>
      </c>
      <c r="N153">
        <v>0.8981683860379176</v>
      </c>
      <c r="O153">
        <f t="shared" si="10"/>
        <v>0.85957613109412156</v>
      </c>
      <c r="P153">
        <f t="shared" si="11"/>
        <v>8.7798862076314932E-2</v>
      </c>
    </row>
    <row r="154" spans="2:16" x14ac:dyDescent="0.35">
      <c r="B154">
        <v>292</v>
      </c>
      <c r="C154">
        <v>6.6400414315383308E-2</v>
      </c>
      <c r="D154">
        <v>5.3756168279566537E-2</v>
      </c>
      <c r="E154">
        <v>0.1047339458140555</v>
      </c>
      <c r="F154">
        <v>9.3842695795044423E-2</v>
      </c>
      <c r="G154">
        <f t="shared" si="8"/>
        <v>7.9683306051012454E-2</v>
      </c>
      <c r="H154">
        <f t="shared" si="9"/>
        <v>2.3640886590404642E-2</v>
      </c>
      <c r="J154">
        <v>292</v>
      </c>
      <c r="K154">
        <v>0.73435615180683134</v>
      </c>
      <c r="L154">
        <v>0.85670359983715794</v>
      </c>
      <c r="M154">
        <v>0.97493053771733984</v>
      </c>
      <c r="N154">
        <v>0.92905716039849473</v>
      </c>
      <c r="O154">
        <f t="shared" si="10"/>
        <v>0.87376186243995591</v>
      </c>
      <c r="P154">
        <f t="shared" si="11"/>
        <v>0.1049088609442454</v>
      </c>
    </row>
    <row r="155" spans="2:16" x14ac:dyDescent="0.35">
      <c r="B155">
        <v>294</v>
      </c>
      <c r="C155">
        <v>6.4628046172653567E-2</v>
      </c>
      <c r="D155">
        <v>5.5950922696157333E-2</v>
      </c>
      <c r="E155">
        <v>0.10693200460602291</v>
      </c>
      <c r="F155">
        <v>9.3751711717041192E-2</v>
      </c>
      <c r="G155">
        <f t="shared" si="8"/>
        <v>8.0315671297968738E-2</v>
      </c>
      <c r="H155">
        <f t="shared" si="9"/>
        <v>2.4004853241308483E-2</v>
      </c>
      <c r="J155">
        <v>294</v>
      </c>
      <c r="K155">
        <v>0.75506833012501196</v>
      </c>
      <c r="L155">
        <v>0.85228392028878175</v>
      </c>
      <c r="M155">
        <v>0.94746064113691153</v>
      </c>
      <c r="N155">
        <v>0.91906492533286699</v>
      </c>
      <c r="O155">
        <f t="shared" si="10"/>
        <v>0.86846945422089306</v>
      </c>
      <c r="P155">
        <f t="shared" si="11"/>
        <v>8.5481568700160757E-2</v>
      </c>
    </row>
    <row r="156" spans="2:16" x14ac:dyDescent="0.35">
      <c r="B156">
        <v>296</v>
      </c>
      <c r="C156">
        <v>6.4849867714859996E-2</v>
      </c>
      <c r="D156">
        <v>5.4090257369055414E-2</v>
      </c>
      <c r="E156">
        <v>0.10089050767254966</v>
      </c>
      <c r="F156">
        <v>9.4914194339992319E-2</v>
      </c>
      <c r="G156">
        <f t="shared" si="8"/>
        <v>7.8686206774114351E-2</v>
      </c>
      <c r="H156">
        <f t="shared" si="9"/>
        <v>2.2750703758531741E-2</v>
      </c>
      <c r="J156">
        <v>296</v>
      </c>
      <c r="K156">
        <v>0.72917157024909884</v>
      </c>
      <c r="L156">
        <v>0.84528432905552564</v>
      </c>
      <c r="M156">
        <v>0.96427576384211855</v>
      </c>
      <c r="N156">
        <v>0.91472462884837502</v>
      </c>
      <c r="O156">
        <f t="shared" si="10"/>
        <v>0.86336407299877949</v>
      </c>
      <c r="P156">
        <f t="shared" si="11"/>
        <v>0.10190777036339896</v>
      </c>
    </row>
    <row r="157" spans="2:16" x14ac:dyDescent="0.35">
      <c r="B157">
        <v>298</v>
      </c>
      <c r="C157">
        <v>6.9850726758690265E-2</v>
      </c>
      <c r="D157">
        <v>5.5469217993858649E-2</v>
      </c>
      <c r="E157">
        <v>0.10168236687871268</v>
      </c>
      <c r="F157">
        <v>9.4191319011966229E-2</v>
      </c>
      <c r="G157">
        <f t="shared" si="8"/>
        <v>8.0298407660806953E-2</v>
      </c>
      <c r="H157">
        <f t="shared" si="9"/>
        <v>2.1415955059985625E-2</v>
      </c>
      <c r="J157">
        <v>298</v>
      </c>
      <c r="K157">
        <v>0.74292247576653914</v>
      </c>
      <c r="L157">
        <v>0.86499135815661543</v>
      </c>
      <c r="M157">
        <v>0.95655521812552191</v>
      </c>
      <c r="N157">
        <v>0.93678585069300435</v>
      </c>
      <c r="O157">
        <f t="shared" si="10"/>
        <v>0.87531372568542021</v>
      </c>
      <c r="P157">
        <f t="shared" si="11"/>
        <v>9.663159692586151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6A9F1-9097-47C9-877A-B9016E55C666}">
  <dimension ref="B1:P157"/>
  <sheetViews>
    <sheetView workbookViewId="0">
      <selection sqref="A1:XFD2"/>
    </sheetView>
  </sheetViews>
  <sheetFormatPr defaultRowHeight="14.5" x14ac:dyDescent="0.35"/>
  <cols>
    <col min="3" max="6" width="20.7265625" bestFit="1" customWidth="1"/>
    <col min="7" max="8" width="11.81640625" bestFit="1" customWidth="1"/>
    <col min="11" max="14" width="20.7265625" bestFit="1" customWidth="1"/>
    <col min="15" max="16" width="11.81640625" bestFit="1" customWidth="1"/>
  </cols>
  <sheetData>
    <row r="1" spans="2:16" ht="18.5" x14ac:dyDescent="0.45">
      <c r="B1" s="1" t="s">
        <v>5</v>
      </c>
      <c r="J1" s="1" t="s">
        <v>8</v>
      </c>
    </row>
    <row r="2" spans="2:1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6</v>
      </c>
      <c r="P2" t="s">
        <v>7</v>
      </c>
    </row>
    <row r="3" spans="2:16" x14ac:dyDescent="0.35">
      <c r="B3">
        <v>-11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  <c r="J3">
        <v>-11</v>
      </c>
      <c r="K3">
        <v>1</v>
      </c>
      <c r="L3">
        <v>1</v>
      </c>
      <c r="M3">
        <v>1</v>
      </c>
      <c r="N3">
        <v>1</v>
      </c>
      <c r="O3">
        <f>AVERAGE(K3:N3)</f>
        <v>1</v>
      </c>
      <c r="P3">
        <f>STDEV(K3:N3)</f>
        <v>0</v>
      </c>
    </row>
    <row r="4" spans="2:16" x14ac:dyDescent="0.35">
      <c r="B4">
        <v>-9</v>
      </c>
      <c r="C4">
        <v>0.98309803995298162</v>
      </c>
      <c r="D4">
        <v>1.0016091777903244</v>
      </c>
      <c r="E4">
        <v>1.0072363751361741</v>
      </c>
      <c r="F4">
        <v>1.0006264580935356</v>
      </c>
      <c r="G4">
        <f t="shared" ref="G4:G67" si="0">AVERAGE(C4:F4)</f>
        <v>0.99814251274325394</v>
      </c>
      <c r="H4">
        <f t="shared" ref="H4:H67" si="1">STDEV(C4:F4)</f>
        <v>1.0443853787601246E-2</v>
      </c>
      <c r="J4">
        <v>-9</v>
      </c>
      <c r="K4">
        <v>0.98259034962545488</v>
      </c>
      <c r="L4">
        <v>0.993519533269277</v>
      </c>
      <c r="M4">
        <v>1.0104610067983233</v>
      </c>
      <c r="N4">
        <v>1.0105595689223483</v>
      </c>
      <c r="O4">
        <f t="shared" ref="O4:O67" si="2">AVERAGE(K4:N4)</f>
        <v>0.99928261465385093</v>
      </c>
      <c r="P4">
        <f t="shared" ref="P4:P67" si="3">STDEV(K4:N4)</f>
        <v>1.3710956292114459E-2</v>
      </c>
    </row>
    <row r="5" spans="2:16" x14ac:dyDescent="0.35">
      <c r="B5">
        <v>-7</v>
      </c>
      <c r="C5">
        <v>0.99310397912522708</v>
      </c>
      <c r="D5">
        <v>0.99490212611056505</v>
      </c>
      <c r="E5">
        <v>0.99650482428197773</v>
      </c>
      <c r="F5">
        <v>0.99677345869438283</v>
      </c>
      <c r="G5">
        <f t="shared" si="0"/>
        <v>0.99532109705303817</v>
      </c>
      <c r="H5">
        <f t="shared" si="1"/>
        <v>1.6932919659881902E-3</v>
      </c>
      <c r="J5">
        <v>-7</v>
      </c>
      <c r="K5">
        <v>1.0024138464941426</v>
      </c>
      <c r="L5">
        <v>0.99043749777605405</v>
      </c>
      <c r="M5">
        <v>0.99472956769213527</v>
      </c>
      <c r="N5">
        <v>1.0245494952687997</v>
      </c>
      <c r="O5">
        <f t="shared" si="2"/>
        <v>1.0030326018077829</v>
      </c>
      <c r="P5">
        <f t="shared" si="3"/>
        <v>1.517604014498496E-2</v>
      </c>
    </row>
    <row r="6" spans="2:16" x14ac:dyDescent="0.35">
      <c r="B6">
        <v>-5</v>
      </c>
      <c r="C6">
        <v>1.0060340428009107</v>
      </c>
      <c r="D6">
        <v>1.0116819164934774</v>
      </c>
      <c r="E6">
        <v>0.9995417927573732</v>
      </c>
      <c r="F6">
        <v>1.0052981029900592</v>
      </c>
      <c r="G6">
        <f t="shared" si="0"/>
        <v>1.005638963760455</v>
      </c>
      <c r="H6">
        <f t="shared" si="1"/>
        <v>4.9653816733918324E-3</v>
      </c>
      <c r="J6">
        <v>-5</v>
      </c>
      <c r="K6">
        <v>1.0066602774528008</v>
      </c>
      <c r="L6">
        <v>0.96905444477167357</v>
      </c>
      <c r="M6">
        <v>1.0043999349091313</v>
      </c>
      <c r="N6">
        <v>1.0155792582219378</v>
      </c>
      <c r="O6">
        <f t="shared" si="2"/>
        <v>0.99892347883888588</v>
      </c>
      <c r="P6">
        <f t="shared" si="3"/>
        <v>2.0489215104917937E-2</v>
      </c>
    </row>
    <row r="7" spans="2:16" x14ac:dyDescent="0.35">
      <c r="B7">
        <v>-3</v>
      </c>
      <c r="C7">
        <v>0.996497308115318</v>
      </c>
      <c r="D7">
        <v>1.0109636143969642</v>
      </c>
      <c r="E7">
        <v>1.0062503159860727</v>
      </c>
      <c r="F7">
        <v>0.99455005707403377</v>
      </c>
      <c r="G7">
        <f t="shared" si="0"/>
        <v>1.0020653238930972</v>
      </c>
      <c r="H7">
        <f t="shared" si="1"/>
        <v>7.8352997767112079E-3</v>
      </c>
      <c r="J7">
        <v>-3</v>
      </c>
      <c r="K7">
        <v>0.99218965680777926</v>
      </c>
      <c r="L7">
        <v>0.97841047466889497</v>
      </c>
      <c r="M7">
        <v>1.0225873281393536</v>
      </c>
      <c r="N7">
        <v>1.0055516512614111</v>
      </c>
      <c r="O7">
        <f t="shared" si="2"/>
        <v>0.99968477771935971</v>
      </c>
      <c r="P7">
        <f t="shared" si="3"/>
        <v>1.8865487259905844E-2</v>
      </c>
    </row>
    <row r="8" spans="2:16" x14ac:dyDescent="0.35">
      <c r="B8">
        <v>0</v>
      </c>
      <c r="C8">
        <v>6.7451187435100521E-2</v>
      </c>
      <c r="D8">
        <v>6.3266711619348784E-2</v>
      </c>
      <c r="E8">
        <v>8.8273660089869838E-2</v>
      </c>
      <c r="F8">
        <v>9.5345481728013964E-2</v>
      </c>
      <c r="G8">
        <f t="shared" si="0"/>
        <v>7.8584260218083277E-2</v>
      </c>
      <c r="H8">
        <f t="shared" si="1"/>
        <v>1.5635383174561958E-2</v>
      </c>
      <c r="J8">
        <v>0</v>
      </c>
      <c r="K8">
        <v>0.18176667907627664</v>
      </c>
      <c r="L8">
        <v>0.17968876432750314</v>
      </c>
      <c r="M8">
        <v>0.1842655859926641</v>
      </c>
      <c r="N8">
        <v>0.22517855276376142</v>
      </c>
      <c r="O8">
        <f t="shared" si="2"/>
        <v>0.19272489554005132</v>
      </c>
      <c r="P8">
        <f t="shared" si="3"/>
        <v>2.171652988140833E-2</v>
      </c>
    </row>
    <row r="9" spans="2:16" x14ac:dyDescent="0.35">
      <c r="B9">
        <v>2</v>
      </c>
      <c r="C9">
        <v>6.8069468421079068E-2</v>
      </c>
      <c r="D9">
        <v>6.5813231760253887E-2</v>
      </c>
      <c r="E9">
        <v>9.0627826678371479E-2</v>
      </c>
      <c r="F9">
        <v>8.9306543479412831E-2</v>
      </c>
      <c r="G9">
        <f t="shared" si="0"/>
        <v>7.845426758477933E-2</v>
      </c>
      <c r="H9">
        <f t="shared" si="1"/>
        <v>1.3336757145645008E-2</v>
      </c>
      <c r="J9">
        <v>2</v>
      </c>
      <c r="K9">
        <v>0.33481063201317512</v>
      </c>
      <c r="L9">
        <v>0.31036076346519292</v>
      </c>
      <c r="M9">
        <v>0.34271429066893877</v>
      </c>
      <c r="N9">
        <v>0.41679778290856195</v>
      </c>
      <c r="O9">
        <f t="shared" si="2"/>
        <v>0.35117086726396718</v>
      </c>
      <c r="P9">
        <f t="shared" si="3"/>
        <v>4.586766331617663E-2</v>
      </c>
    </row>
    <row r="10" spans="2:16" x14ac:dyDescent="0.35">
      <c r="B10">
        <v>4</v>
      </c>
      <c r="C10">
        <v>6.860242550983639E-2</v>
      </c>
      <c r="D10">
        <v>6.4187237437337466E-2</v>
      </c>
      <c r="E10">
        <v>9.2153970580749381E-2</v>
      </c>
      <c r="F10">
        <v>9.0764566158552953E-2</v>
      </c>
      <c r="G10">
        <f t="shared" si="0"/>
        <v>7.8927049921619044E-2</v>
      </c>
      <c r="H10">
        <f t="shared" si="1"/>
        <v>1.4593813325044818E-2</v>
      </c>
      <c r="J10">
        <v>4</v>
      </c>
      <c r="K10">
        <v>0.41215946835519124</v>
      </c>
      <c r="L10">
        <v>0.40568870921496175</v>
      </c>
      <c r="M10">
        <v>0.43999830859741756</v>
      </c>
      <c r="N10">
        <v>0.50536084415507232</v>
      </c>
      <c r="O10">
        <f t="shared" si="2"/>
        <v>0.44080183258066069</v>
      </c>
      <c r="P10">
        <f t="shared" si="3"/>
        <v>4.5540560994846144E-2</v>
      </c>
    </row>
    <row r="11" spans="2:16" x14ac:dyDescent="0.35">
      <c r="B11">
        <v>6</v>
      </c>
      <c r="C11">
        <v>6.9943647435197126E-2</v>
      </c>
      <c r="D11">
        <v>6.3204321026252674E-2</v>
      </c>
      <c r="E11">
        <v>9.038029227294879E-2</v>
      </c>
      <c r="F11">
        <v>9.7677023200450283E-2</v>
      </c>
      <c r="G11">
        <f t="shared" si="0"/>
        <v>8.0301320983712218E-2</v>
      </c>
      <c r="H11">
        <f t="shared" si="1"/>
        <v>1.6361433297615809E-2</v>
      </c>
      <c r="J11">
        <v>6</v>
      </c>
      <c r="K11">
        <v>0.48000157230163587</v>
      </c>
      <c r="L11">
        <v>0.43382123325823363</v>
      </c>
      <c r="M11">
        <v>0.50010738195720472</v>
      </c>
      <c r="N11">
        <v>0.56957396810106709</v>
      </c>
      <c r="O11">
        <f t="shared" si="2"/>
        <v>0.49587603890453535</v>
      </c>
      <c r="P11">
        <f t="shared" si="3"/>
        <v>5.642719978170465E-2</v>
      </c>
    </row>
    <row r="12" spans="2:16" x14ac:dyDescent="0.35">
      <c r="B12">
        <v>8</v>
      </c>
      <c r="C12">
        <v>6.7575473932587962E-2</v>
      </c>
      <c r="D12">
        <v>6.5384887422435867E-2</v>
      </c>
      <c r="E12">
        <v>9.0942777426867474E-2</v>
      </c>
      <c r="F12">
        <v>9.1933276554046262E-2</v>
      </c>
      <c r="G12">
        <f t="shared" si="0"/>
        <v>7.8959103833984384E-2</v>
      </c>
      <c r="H12">
        <f t="shared" si="1"/>
        <v>1.4442806415539969E-2</v>
      </c>
      <c r="J12">
        <v>8</v>
      </c>
      <c r="K12">
        <v>0.52060786807868964</v>
      </c>
      <c r="L12">
        <v>0.5000457381773098</v>
      </c>
      <c r="M12">
        <v>0.5389360827885733</v>
      </c>
      <c r="N12">
        <v>0.63490546176870555</v>
      </c>
      <c r="O12">
        <f t="shared" si="2"/>
        <v>0.54862378770331954</v>
      </c>
      <c r="P12">
        <f t="shared" si="3"/>
        <v>5.9674387454490281E-2</v>
      </c>
    </row>
    <row r="13" spans="2:16" x14ac:dyDescent="0.35">
      <c r="B13">
        <v>10</v>
      </c>
      <c r="C13">
        <v>6.9120759533480083E-2</v>
      </c>
      <c r="D13">
        <v>6.4086023404264697E-2</v>
      </c>
      <c r="E13">
        <v>8.7979831694292354E-2</v>
      </c>
      <c r="F13">
        <v>8.9609369999524208E-2</v>
      </c>
      <c r="G13">
        <f t="shared" si="0"/>
        <v>7.7698996157890332E-2</v>
      </c>
      <c r="H13">
        <f t="shared" si="1"/>
        <v>1.2992969318691176E-2</v>
      </c>
      <c r="J13">
        <v>10</v>
      </c>
      <c r="K13">
        <v>0.54571990847131946</v>
      </c>
      <c r="L13">
        <v>0.52744878602972012</v>
      </c>
      <c r="M13">
        <v>0.56289542329842002</v>
      </c>
      <c r="N13">
        <v>0.64934555096628943</v>
      </c>
      <c r="O13">
        <f t="shared" si="2"/>
        <v>0.57135241719143726</v>
      </c>
      <c r="P13">
        <f t="shared" si="3"/>
        <v>5.3972227408175817E-2</v>
      </c>
    </row>
    <row r="14" spans="2:16" x14ac:dyDescent="0.35">
      <c r="B14">
        <v>12</v>
      </c>
      <c r="C14">
        <v>6.8756762473991651E-2</v>
      </c>
      <c r="D14">
        <v>6.7209640437672621E-2</v>
      </c>
      <c r="E14">
        <v>9.2176546260084133E-2</v>
      </c>
      <c r="F14">
        <v>9.2815479950550353E-2</v>
      </c>
      <c r="G14">
        <f t="shared" si="0"/>
        <v>8.0239607280574693E-2</v>
      </c>
      <c r="H14">
        <f t="shared" si="1"/>
        <v>1.4168966633587765E-2</v>
      </c>
      <c r="J14">
        <v>12</v>
      </c>
      <c r="K14">
        <v>0.58046962308857575</v>
      </c>
      <c r="L14">
        <v>0.53186353915460749</v>
      </c>
      <c r="M14">
        <v>0.6010680182981829</v>
      </c>
      <c r="N14">
        <v>0.69827715051066086</v>
      </c>
      <c r="O14">
        <f t="shared" si="2"/>
        <v>0.60291958276300672</v>
      </c>
      <c r="P14">
        <f t="shared" si="3"/>
        <v>6.9879553615198389E-2</v>
      </c>
    </row>
    <row r="15" spans="2:16" x14ac:dyDescent="0.35">
      <c r="B15">
        <v>14</v>
      </c>
      <c r="C15">
        <v>6.9420291095177777E-2</v>
      </c>
      <c r="D15">
        <v>6.6009797573295753E-2</v>
      </c>
      <c r="E15">
        <v>8.5374827677080406E-2</v>
      </c>
      <c r="F15">
        <v>8.8786400791895814E-2</v>
      </c>
      <c r="G15">
        <f t="shared" si="0"/>
        <v>7.7397829284362438E-2</v>
      </c>
      <c r="H15">
        <f t="shared" si="1"/>
        <v>1.135283292328081E-2</v>
      </c>
      <c r="J15">
        <v>14</v>
      </c>
      <c r="K15">
        <v>0.60669457715814257</v>
      </c>
      <c r="L15">
        <v>0.55575285532431762</v>
      </c>
      <c r="M15">
        <v>0.62842191540658854</v>
      </c>
      <c r="N15">
        <v>0.71745705826115647</v>
      </c>
      <c r="O15">
        <f t="shared" si="2"/>
        <v>0.62708160153755133</v>
      </c>
      <c r="P15">
        <f t="shared" si="3"/>
        <v>6.7510345919881712E-2</v>
      </c>
    </row>
    <row r="16" spans="2:16" x14ac:dyDescent="0.35">
      <c r="B16">
        <v>16</v>
      </c>
      <c r="C16">
        <v>6.8206794932628823E-2</v>
      </c>
      <c r="D16">
        <v>6.5778788379927566E-2</v>
      </c>
      <c r="E16">
        <v>8.9524537712162802E-2</v>
      </c>
      <c r="F16">
        <v>8.7869266123795919E-2</v>
      </c>
      <c r="G16">
        <f t="shared" si="0"/>
        <v>7.7844846787128774E-2</v>
      </c>
      <c r="H16">
        <f t="shared" si="1"/>
        <v>1.2588168680387824E-2</v>
      </c>
      <c r="J16">
        <v>16</v>
      </c>
      <c r="K16">
        <v>0.62860310102350025</v>
      </c>
      <c r="L16">
        <v>0.59161140473964924</v>
      </c>
      <c r="M16">
        <v>0.65283092434137302</v>
      </c>
      <c r="N16">
        <v>0.73477603291452387</v>
      </c>
      <c r="O16">
        <f t="shared" si="2"/>
        <v>0.65195536575476165</v>
      </c>
      <c r="P16">
        <f t="shared" si="3"/>
        <v>6.0681549669013964E-2</v>
      </c>
    </row>
    <row r="17" spans="2:16" x14ac:dyDescent="0.35">
      <c r="B17">
        <v>18</v>
      </c>
      <c r="C17">
        <v>6.9357293289434407E-2</v>
      </c>
      <c r="D17">
        <v>6.4002391698147143E-2</v>
      </c>
      <c r="E17">
        <v>8.7227308063413458E-2</v>
      </c>
      <c r="F17">
        <v>9.2937849616228613E-2</v>
      </c>
      <c r="G17">
        <f t="shared" si="0"/>
        <v>7.8381210666805895E-2</v>
      </c>
      <c r="H17">
        <f t="shared" si="1"/>
        <v>1.388441207999353E-2</v>
      </c>
      <c r="J17">
        <v>18</v>
      </c>
      <c r="K17">
        <v>0.6748846384122219</v>
      </c>
      <c r="L17">
        <v>0.60748493744704302</v>
      </c>
      <c r="M17">
        <v>0.67544569743237637</v>
      </c>
      <c r="N17">
        <v>0.77462742633666226</v>
      </c>
      <c r="O17">
        <f t="shared" si="2"/>
        <v>0.68311067490707589</v>
      </c>
      <c r="P17">
        <f t="shared" si="3"/>
        <v>6.8850048449997092E-2</v>
      </c>
    </row>
    <row r="18" spans="2:16" x14ac:dyDescent="0.35">
      <c r="B18">
        <v>20</v>
      </c>
      <c r="C18">
        <v>7.0277448016200478E-2</v>
      </c>
      <c r="D18">
        <v>6.7536872814322343E-2</v>
      </c>
      <c r="E18">
        <v>9.0241558527885929E-2</v>
      </c>
      <c r="F18">
        <v>8.9042510056110233E-2</v>
      </c>
      <c r="G18">
        <f t="shared" si="0"/>
        <v>7.9274597353629739E-2</v>
      </c>
      <c r="H18">
        <f t="shared" si="1"/>
        <v>1.2033414997713512E-2</v>
      </c>
      <c r="J18">
        <v>20</v>
      </c>
      <c r="K18">
        <v>0.6653841886647277</v>
      </c>
      <c r="L18">
        <v>0.62319780012656756</v>
      </c>
      <c r="M18">
        <v>0.67885219944907749</v>
      </c>
      <c r="N18">
        <v>0.78076849874151288</v>
      </c>
      <c r="O18">
        <f t="shared" si="2"/>
        <v>0.68705067174547141</v>
      </c>
      <c r="P18">
        <f t="shared" si="3"/>
        <v>6.6825323912229229E-2</v>
      </c>
    </row>
    <row r="19" spans="2:16" x14ac:dyDescent="0.35">
      <c r="B19">
        <v>22</v>
      </c>
      <c r="C19">
        <v>6.7251545077880587E-2</v>
      </c>
      <c r="D19">
        <v>6.6065834117428349E-2</v>
      </c>
      <c r="E19">
        <v>8.7832926260623737E-2</v>
      </c>
      <c r="F19">
        <v>8.7011054930571569E-2</v>
      </c>
      <c r="G19">
        <f t="shared" si="0"/>
        <v>7.7040340096626053E-2</v>
      </c>
      <c r="H19">
        <f t="shared" si="1"/>
        <v>1.2002157581224688E-2</v>
      </c>
      <c r="J19">
        <v>22</v>
      </c>
      <c r="K19">
        <v>0.68192732852469462</v>
      </c>
      <c r="L19">
        <v>0.630776328037019</v>
      </c>
      <c r="M19">
        <v>0.68436940599488238</v>
      </c>
      <c r="N19">
        <v>0.78023399526058157</v>
      </c>
      <c r="O19">
        <f t="shared" si="2"/>
        <v>0.69432676445429442</v>
      </c>
      <c r="P19">
        <f t="shared" si="3"/>
        <v>6.2374154028978841E-2</v>
      </c>
    </row>
    <row r="20" spans="2:16" x14ac:dyDescent="0.35">
      <c r="B20">
        <v>24</v>
      </c>
      <c r="C20">
        <v>6.8719774959074137E-2</v>
      </c>
      <c r="D20">
        <v>6.5097006824379508E-2</v>
      </c>
      <c r="E20">
        <v>9.0295145381378325E-2</v>
      </c>
      <c r="F20">
        <v>9.2611984241088935E-2</v>
      </c>
      <c r="G20">
        <f t="shared" si="0"/>
        <v>7.9180977851480233E-2</v>
      </c>
      <c r="H20">
        <f t="shared" si="1"/>
        <v>1.427949180198233E-2</v>
      </c>
      <c r="J20">
        <v>24</v>
      </c>
      <c r="K20">
        <v>0.69540268196435484</v>
      </c>
      <c r="L20">
        <v>0.62912693528029584</v>
      </c>
      <c r="M20">
        <v>0.70836887051186759</v>
      </c>
      <c r="N20">
        <v>0.80161070737426898</v>
      </c>
      <c r="O20">
        <f t="shared" si="2"/>
        <v>0.70862729878269681</v>
      </c>
      <c r="P20">
        <f t="shared" si="3"/>
        <v>7.1042661702867618E-2</v>
      </c>
    </row>
    <row r="21" spans="2:16" x14ac:dyDescent="0.35">
      <c r="B21">
        <v>26</v>
      </c>
      <c r="C21">
        <v>7.056849596148812E-2</v>
      </c>
      <c r="D21">
        <v>6.7575494676018505E-2</v>
      </c>
      <c r="E21">
        <v>8.7039658091181832E-2</v>
      </c>
      <c r="F21">
        <v>9.0195788704423976E-2</v>
      </c>
      <c r="G21">
        <f t="shared" si="0"/>
        <v>7.8844859358278105E-2</v>
      </c>
      <c r="H21">
        <f t="shared" si="1"/>
        <v>1.1423588092356444E-2</v>
      </c>
      <c r="J21">
        <v>26</v>
      </c>
      <c r="K21">
        <v>0.70294506913483967</v>
      </c>
      <c r="L21">
        <v>0.66623422462345394</v>
      </c>
      <c r="M21">
        <v>0.71784578206259075</v>
      </c>
      <c r="N21">
        <v>0.79197064528012551</v>
      </c>
      <c r="O21">
        <f t="shared" si="2"/>
        <v>0.71974893027525244</v>
      </c>
      <c r="P21">
        <f t="shared" si="3"/>
        <v>5.2807169846493932E-2</v>
      </c>
    </row>
    <row r="22" spans="2:16" x14ac:dyDescent="0.35">
      <c r="B22">
        <v>28</v>
      </c>
      <c r="C22">
        <v>7.0274458657311689E-2</v>
      </c>
      <c r="D22">
        <v>6.4179408044226408E-2</v>
      </c>
      <c r="E22">
        <v>8.8743098303912138E-2</v>
      </c>
      <c r="F22">
        <v>8.9086895153037721E-2</v>
      </c>
      <c r="G22">
        <f t="shared" si="0"/>
        <v>7.8070965039621992E-2</v>
      </c>
      <c r="H22">
        <f t="shared" si="1"/>
        <v>1.276722381987248E-2</v>
      </c>
      <c r="J22">
        <v>28</v>
      </c>
      <c r="K22">
        <v>0.72996904501673687</v>
      </c>
      <c r="L22">
        <v>0.68938816167561523</v>
      </c>
      <c r="M22">
        <v>0.72909963027070401</v>
      </c>
      <c r="N22">
        <v>0.81783472149073611</v>
      </c>
      <c r="O22">
        <f t="shared" si="2"/>
        <v>0.74157288961344803</v>
      </c>
      <c r="P22">
        <f t="shared" si="3"/>
        <v>5.4250481531753408E-2</v>
      </c>
    </row>
    <row r="23" spans="2:16" x14ac:dyDescent="0.35">
      <c r="B23">
        <v>30</v>
      </c>
      <c r="C23">
        <v>7.0238536321836229E-2</v>
      </c>
      <c r="D23">
        <v>6.571633692228368E-2</v>
      </c>
      <c r="E23">
        <v>9.0482889641444561E-2</v>
      </c>
      <c r="F23">
        <v>8.8403113552726259E-2</v>
      </c>
      <c r="G23">
        <f t="shared" si="0"/>
        <v>7.8710219109572682E-2</v>
      </c>
      <c r="H23">
        <f t="shared" si="1"/>
        <v>1.2558640553967854E-2</v>
      </c>
      <c r="J23">
        <v>30</v>
      </c>
      <c r="K23">
        <v>0.733762319931897</v>
      </c>
      <c r="L23">
        <v>0.66274835797469855</v>
      </c>
      <c r="M23">
        <v>0.74424189698242837</v>
      </c>
      <c r="N23">
        <v>0.84838745530390247</v>
      </c>
      <c r="O23">
        <f t="shared" si="2"/>
        <v>0.74728500754823157</v>
      </c>
      <c r="P23">
        <f t="shared" si="3"/>
        <v>7.6507676446204084E-2</v>
      </c>
    </row>
    <row r="24" spans="2:16" x14ac:dyDescent="0.35">
      <c r="B24">
        <v>32</v>
      </c>
      <c r="C24">
        <v>6.879100071874103E-2</v>
      </c>
      <c r="D24">
        <v>6.6020672541628772E-2</v>
      </c>
      <c r="E24">
        <v>9.1988184676075252E-2</v>
      </c>
      <c r="F24">
        <v>9.1865963398008649E-2</v>
      </c>
      <c r="G24">
        <f t="shared" si="0"/>
        <v>7.9666455333613426E-2</v>
      </c>
      <c r="H24">
        <f t="shared" si="1"/>
        <v>1.4202533953351427E-2</v>
      </c>
      <c r="J24">
        <v>32</v>
      </c>
      <c r="K24">
        <v>0.78807367170716625</v>
      </c>
      <c r="L24">
        <v>0.67845548402008526</v>
      </c>
      <c r="M24">
        <v>0.74446300639254559</v>
      </c>
      <c r="N24">
        <v>0.8260223329384212</v>
      </c>
      <c r="O24">
        <f t="shared" si="2"/>
        <v>0.75925362376455463</v>
      </c>
      <c r="P24">
        <f t="shared" si="3"/>
        <v>6.3339712231139739E-2</v>
      </c>
    </row>
    <row r="25" spans="2:16" x14ac:dyDescent="0.35">
      <c r="B25">
        <v>34</v>
      </c>
      <c r="C25">
        <v>6.6423466894275141E-2</v>
      </c>
      <c r="D25">
        <v>6.4030235619699588E-2</v>
      </c>
      <c r="E25">
        <v>8.6464080842871077E-2</v>
      </c>
      <c r="F25">
        <v>8.9994637162261443E-2</v>
      </c>
      <c r="G25">
        <f t="shared" si="0"/>
        <v>7.6728105129776819E-2</v>
      </c>
      <c r="H25">
        <f t="shared" si="1"/>
        <v>1.3394172296368382E-2</v>
      </c>
      <c r="J25">
        <v>34</v>
      </c>
      <c r="K25">
        <v>0.77612714308866959</v>
      </c>
      <c r="L25">
        <v>0.68715260896534081</v>
      </c>
      <c r="M25">
        <v>0.7711903572017923</v>
      </c>
      <c r="N25">
        <v>0.86954063897912137</v>
      </c>
      <c r="O25">
        <f t="shared" si="2"/>
        <v>0.77600268705873099</v>
      </c>
      <c r="P25">
        <f t="shared" si="3"/>
        <v>7.4536028949357028E-2</v>
      </c>
    </row>
    <row r="26" spans="2:16" x14ac:dyDescent="0.35">
      <c r="B26">
        <v>36</v>
      </c>
      <c r="C26">
        <v>6.8270954244307028E-2</v>
      </c>
      <c r="D26">
        <v>6.7737677549556438E-2</v>
      </c>
      <c r="E26">
        <v>9.2007367512571325E-2</v>
      </c>
      <c r="F26">
        <v>8.968131547534991E-2</v>
      </c>
      <c r="G26">
        <f t="shared" si="0"/>
        <v>7.9424328695446175E-2</v>
      </c>
      <c r="H26">
        <f t="shared" si="1"/>
        <v>1.3222634890336669E-2</v>
      </c>
      <c r="J26">
        <v>36</v>
      </c>
      <c r="K26">
        <v>0.78095174758528074</v>
      </c>
      <c r="L26">
        <v>0.71456373938057882</v>
      </c>
      <c r="M26">
        <v>0.76149579827085911</v>
      </c>
      <c r="N26">
        <v>0.84660737111093476</v>
      </c>
      <c r="O26">
        <f t="shared" si="2"/>
        <v>0.77590466408691339</v>
      </c>
      <c r="P26">
        <f t="shared" si="3"/>
        <v>5.4756035558640649E-2</v>
      </c>
    </row>
    <row r="27" spans="2:16" x14ac:dyDescent="0.35">
      <c r="B27">
        <v>38</v>
      </c>
      <c r="C27">
        <v>7.0208670078135249E-2</v>
      </c>
      <c r="D27">
        <v>6.7885876205448892E-2</v>
      </c>
      <c r="E27">
        <v>8.946542162461503E-2</v>
      </c>
      <c r="F27">
        <v>8.9834967481299571E-2</v>
      </c>
      <c r="G27">
        <f t="shared" si="0"/>
        <v>7.9348733847374675E-2</v>
      </c>
      <c r="H27">
        <f t="shared" si="1"/>
        <v>1.1933794289499138E-2</v>
      </c>
      <c r="J27">
        <v>38</v>
      </c>
      <c r="K27">
        <v>0.79472776260585043</v>
      </c>
      <c r="L27">
        <v>0.71964974348764688</v>
      </c>
      <c r="M27">
        <v>0.77535814513953161</v>
      </c>
      <c r="N27">
        <v>0.85701598052140027</v>
      </c>
      <c r="O27">
        <f t="shared" si="2"/>
        <v>0.78668790793860732</v>
      </c>
      <c r="P27">
        <f t="shared" si="3"/>
        <v>5.6666145314224203E-2</v>
      </c>
    </row>
    <row r="28" spans="2:16" x14ac:dyDescent="0.35">
      <c r="B28">
        <v>40</v>
      </c>
      <c r="C28">
        <v>6.971812417606045E-2</v>
      </c>
      <c r="D28">
        <v>6.7949542783255809E-2</v>
      </c>
      <c r="E28">
        <v>9.1281349763742123E-2</v>
      </c>
      <c r="F28">
        <v>8.779013493690592E-2</v>
      </c>
      <c r="G28">
        <f t="shared" si="0"/>
        <v>7.9184787914991075E-2</v>
      </c>
      <c r="H28">
        <f t="shared" si="1"/>
        <v>1.2058569034016179E-2</v>
      </c>
      <c r="J28">
        <v>40</v>
      </c>
      <c r="K28">
        <v>0.8118354058188495</v>
      </c>
      <c r="L28">
        <v>0.72720220790369838</v>
      </c>
      <c r="M28">
        <v>0.78139685043759888</v>
      </c>
      <c r="N28">
        <v>0.86449998313624166</v>
      </c>
      <c r="O28">
        <f t="shared" si="2"/>
        <v>0.79623361182409713</v>
      </c>
      <c r="P28">
        <f t="shared" si="3"/>
        <v>5.7414219039199132E-2</v>
      </c>
    </row>
    <row r="29" spans="2:16" x14ac:dyDescent="0.35">
      <c r="B29">
        <v>42</v>
      </c>
      <c r="C29">
        <v>7.042736321324336E-2</v>
      </c>
      <c r="D29">
        <v>6.7019906205684959E-2</v>
      </c>
      <c r="E29">
        <v>8.7569376520896844E-2</v>
      </c>
      <c r="F29">
        <v>9.2459752018438507E-2</v>
      </c>
      <c r="G29">
        <f t="shared" si="0"/>
        <v>7.9369099489565914E-2</v>
      </c>
      <c r="H29">
        <f t="shared" si="1"/>
        <v>1.2530854578734953E-2</v>
      </c>
      <c r="J29">
        <v>42</v>
      </c>
      <c r="K29">
        <v>0.81579596289649825</v>
      </c>
      <c r="L29">
        <v>0.74384153368100459</v>
      </c>
      <c r="M29">
        <v>0.78873470516252042</v>
      </c>
      <c r="N29">
        <v>0.86195876029796981</v>
      </c>
      <c r="O29">
        <f t="shared" si="2"/>
        <v>0.80258274050949829</v>
      </c>
      <c r="P29">
        <f t="shared" si="3"/>
        <v>4.9471872258918671E-2</v>
      </c>
    </row>
    <row r="30" spans="2:16" x14ac:dyDescent="0.35">
      <c r="B30">
        <v>44</v>
      </c>
      <c r="C30">
        <v>7.1639318393227347E-2</v>
      </c>
      <c r="D30">
        <v>6.9756180025418321E-2</v>
      </c>
      <c r="E30">
        <v>8.9429942471027715E-2</v>
      </c>
      <c r="F30">
        <v>9.0023955398662717E-2</v>
      </c>
      <c r="G30">
        <f t="shared" si="0"/>
        <v>8.0212349072084022E-2</v>
      </c>
      <c r="H30">
        <f t="shared" si="1"/>
        <v>1.1016048488895355E-2</v>
      </c>
      <c r="J30">
        <v>44</v>
      </c>
      <c r="K30">
        <v>0.78721166567136858</v>
      </c>
      <c r="L30">
        <v>0.72109528280078505</v>
      </c>
      <c r="M30">
        <v>0.78981745548880411</v>
      </c>
      <c r="N30">
        <v>0.88372987010883486</v>
      </c>
      <c r="O30">
        <f t="shared" si="2"/>
        <v>0.79546356851744815</v>
      </c>
      <c r="P30">
        <f t="shared" si="3"/>
        <v>6.6886855734068398E-2</v>
      </c>
    </row>
    <row r="31" spans="2:16" x14ac:dyDescent="0.35">
      <c r="B31">
        <v>46</v>
      </c>
      <c r="C31">
        <v>6.9803502499252781E-2</v>
      </c>
      <c r="D31">
        <v>6.51388539385135E-2</v>
      </c>
      <c r="E31">
        <v>8.5221179684043913E-2</v>
      </c>
      <c r="F31">
        <v>8.9126800449571011E-2</v>
      </c>
      <c r="G31">
        <f t="shared" si="0"/>
        <v>7.7322584142845305E-2</v>
      </c>
      <c r="H31">
        <f t="shared" si="1"/>
        <v>1.1643413082001413E-2</v>
      </c>
      <c r="J31">
        <v>46</v>
      </c>
      <c r="K31">
        <v>0.79236017530796532</v>
      </c>
      <c r="L31">
        <v>0.74919289727108151</v>
      </c>
      <c r="M31">
        <v>0.8062521438898278</v>
      </c>
      <c r="N31">
        <v>0.86158379087881354</v>
      </c>
      <c r="O31">
        <f t="shared" si="2"/>
        <v>0.80234725183692202</v>
      </c>
      <c r="P31">
        <f t="shared" si="3"/>
        <v>4.6365730327878697E-2</v>
      </c>
    </row>
    <row r="32" spans="2:16" x14ac:dyDescent="0.35">
      <c r="B32">
        <v>48</v>
      </c>
      <c r="C32">
        <v>7.0199750996528101E-2</v>
      </c>
      <c r="D32">
        <v>6.7336598239555179E-2</v>
      </c>
      <c r="E32">
        <v>8.6403749397654245E-2</v>
      </c>
      <c r="F32">
        <v>9.2675181751195115E-2</v>
      </c>
      <c r="G32">
        <f t="shared" si="0"/>
        <v>7.915382009623316E-2</v>
      </c>
      <c r="H32">
        <f t="shared" si="1"/>
        <v>1.2318154376530568E-2</v>
      </c>
      <c r="J32">
        <v>48</v>
      </c>
      <c r="K32">
        <v>0.81742684948731181</v>
      </c>
      <c r="L32">
        <v>0.72119359921717685</v>
      </c>
      <c r="M32">
        <v>0.79305057593620509</v>
      </c>
      <c r="N32">
        <v>0.85862372816215371</v>
      </c>
      <c r="O32">
        <f t="shared" si="2"/>
        <v>0.79757368820071184</v>
      </c>
      <c r="P32">
        <f t="shared" si="3"/>
        <v>5.7664639453930674E-2</v>
      </c>
    </row>
    <row r="33" spans="2:16" x14ac:dyDescent="0.35">
      <c r="B33">
        <v>50</v>
      </c>
      <c r="C33">
        <v>6.8544451863582281E-2</v>
      </c>
      <c r="D33">
        <v>6.4799755294331796E-2</v>
      </c>
      <c r="E33">
        <v>8.9278770434646812E-2</v>
      </c>
      <c r="F33">
        <v>9.0279355269270334E-2</v>
      </c>
      <c r="G33">
        <f t="shared" si="0"/>
        <v>7.8225583215457806E-2</v>
      </c>
      <c r="H33">
        <f t="shared" si="1"/>
        <v>1.3434328268130499E-2</v>
      </c>
      <c r="J33">
        <v>50</v>
      </c>
      <c r="K33">
        <v>0.82781192464456321</v>
      </c>
      <c r="L33">
        <v>0.76026360623947775</v>
      </c>
      <c r="M33">
        <v>0.81913740831394721</v>
      </c>
      <c r="N33">
        <v>0.89894575072880734</v>
      </c>
      <c r="O33">
        <f t="shared" si="2"/>
        <v>0.82653967248169891</v>
      </c>
      <c r="P33">
        <f t="shared" si="3"/>
        <v>5.6837690734361498E-2</v>
      </c>
    </row>
    <row r="34" spans="2:16" x14ac:dyDescent="0.35">
      <c r="B34">
        <v>52</v>
      </c>
      <c r="C34">
        <v>6.7473778246270322E-2</v>
      </c>
      <c r="D34">
        <v>6.3123894520141111E-2</v>
      </c>
      <c r="E34">
        <v>8.582031516626816E-2</v>
      </c>
      <c r="F34">
        <v>8.3198663148219248E-2</v>
      </c>
      <c r="G34">
        <f t="shared" si="0"/>
        <v>7.4904162770224714E-2</v>
      </c>
      <c r="H34">
        <f t="shared" si="1"/>
        <v>1.1283416354277702E-2</v>
      </c>
      <c r="J34">
        <v>52</v>
      </c>
      <c r="K34">
        <v>0.83297765921007805</v>
      </c>
      <c r="L34">
        <v>0.75532100822163595</v>
      </c>
      <c r="M34">
        <v>0.82400019685983728</v>
      </c>
      <c r="N34">
        <v>0.88954665486511408</v>
      </c>
      <c r="O34">
        <f t="shared" si="2"/>
        <v>0.82546137978916634</v>
      </c>
      <c r="P34">
        <f t="shared" si="3"/>
        <v>5.503097224011614E-2</v>
      </c>
    </row>
    <row r="35" spans="2:16" x14ac:dyDescent="0.35">
      <c r="B35">
        <v>54</v>
      </c>
      <c r="C35">
        <v>6.8310620796032756E-2</v>
      </c>
      <c r="D35">
        <v>6.6348401749266747E-2</v>
      </c>
      <c r="E35">
        <v>9.0919961393488583E-2</v>
      </c>
      <c r="F35">
        <v>8.5836884254037987E-2</v>
      </c>
      <c r="G35">
        <f t="shared" si="0"/>
        <v>7.7853967048206518E-2</v>
      </c>
      <c r="H35">
        <f t="shared" si="1"/>
        <v>1.2354495347620792E-2</v>
      </c>
      <c r="J35">
        <v>54</v>
      </c>
      <c r="K35">
        <v>0.88796617535883271</v>
      </c>
      <c r="L35">
        <v>0.78651526690827855</v>
      </c>
      <c r="M35">
        <v>0.80605517213442635</v>
      </c>
      <c r="N35">
        <v>0.88504819921160449</v>
      </c>
      <c r="O35">
        <f t="shared" si="2"/>
        <v>0.84139620340328547</v>
      </c>
      <c r="P35">
        <f t="shared" si="3"/>
        <v>5.2710418665590258E-2</v>
      </c>
    </row>
    <row r="36" spans="2:16" x14ac:dyDescent="0.35">
      <c r="B36">
        <v>56</v>
      </c>
      <c r="C36">
        <v>7.0197104657545875E-2</v>
      </c>
      <c r="D36">
        <v>6.5342793096451912E-2</v>
      </c>
      <c r="E36">
        <v>8.9581294423305063E-2</v>
      </c>
      <c r="F36">
        <v>8.9909479251626734E-2</v>
      </c>
      <c r="G36">
        <f t="shared" si="0"/>
        <v>7.87576678572324E-2</v>
      </c>
      <c r="H36">
        <f t="shared" si="1"/>
        <v>1.2842064950274235E-2</v>
      </c>
      <c r="J36">
        <v>56</v>
      </c>
      <c r="K36">
        <v>0.81748901808558116</v>
      </c>
      <c r="L36">
        <v>0.78860521366157943</v>
      </c>
      <c r="M36">
        <v>0.83392055269849719</v>
      </c>
      <c r="N36">
        <v>0.87798837428549836</v>
      </c>
      <c r="O36">
        <f t="shared" si="2"/>
        <v>0.82950078968278906</v>
      </c>
      <c r="P36">
        <f t="shared" si="3"/>
        <v>3.7360009639229398E-2</v>
      </c>
    </row>
    <row r="37" spans="2:16" x14ac:dyDescent="0.35">
      <c r="B37">
        <v>58</v>
      </c>
      <c r="C37">
        <v>6.7259305206590736E-2</v>
      </c>
      <c r="D37">
        <v>6.7330160972937869E-2</v>
      </c>
      <c r="E37">
        <v>9.008097805323198E-2</v>
      </c>
      <c r="F37">
        <v>8.7837839629061248E-2</v>
      </c>
      <c r="G37">
        <f t="shared" si="0"/>
        <v>7.8127070965455458E-2</v>
      </c>
      <c r="H37">
        <f t="shared" si="1"/>
        <v>1.2541617661175633E-2</v>
      </c>
      <c r="J37">
        <v>58</v>
      </c>
      <c r="K37">
        <v>0.87346675159997467</v>
      </c>
      <c r="L37">
        <v>0.77276854503174641</v>
      </c>
      <c r="M37">
        <v>0.83024986919007149</v>
      </c>
      <c r="N37">
        <v>0.9178703293147743</v>
      </c>
      <c r="O37">
        <f t="shared" si="2"/>
        <v>0.84858887378414172</v>
      </c>
      <c r="P37">
        <f t="shared" si="3"/>
        <v>6.1924336160309824E-2</v>
      </c>
    </row>
    <row r="38" spans="2:16" x14ac:dyDescent="0.35">
      <c r="B38">
        <v>60</v>
      </c>
      <c r="C38">
        <v>7.0978405687341067E-2</v>
      </c>
      <c r="D38">
        <v>6.6523522876489286E-2</v>
      </c>
      <c r="E38">
        <v>8.8225708971584257E-2</v>
      </c>
      <c r="F38">
        <v>8.9040875175256898E-2</v>
      </c>
      <c r="G38">
        <f t="shared" si="0"/>
        <v>7.869212817766788E-2</v>
      </c>
      <c r="H38">
        <f t="shared" si="1"/>
        <v>1.1627011608145981E-2</v>
      </c>
      <c r="J38">
        <v>60</v>
      </c>
      <c r="K38">
        <v>0.86154402914911721</v>
      </c>
      <c r="L38">
        <v>0.77676515814990654</v>
      </c>
      <c r="M38">
        <v>0.84122983443122246</v>
      </c>
      <c r="N38">
        <v>0.91139404806151525</v>
      </c>
      <c r="O38">
        <f t="shared" si="2"/>
        <v>0.84773326744794042</v>
      </c>
      <c r="P38">
        <f t="shared" si="3"/>
        <v>5.5744055902661092E-2</v>
      </c>
    </row>
    <row r="39" spans="2:16" x14ac:dyDescent="0.35">
      <c r="B39">
        <v>62</v>
      </c>
      <c r="C39">
        <v>6.6908915780834452E-2</v>
      </c>
      <c r="D39">
        <v>6.5822221045107668E-2</v>
      </c>
      <c r="E39">
        <v>8.7216606077229156E-2</v>
      </c>
      <c r="F39">
        <v>9.0405269102552505E-2</v>
      </c>
      <c r="G39">
        <f t="shared" si="0"/>
        <v>7.7588253001430935E-2</v>
      </c>
      <c r="H39">
        <f t="shared" si="1"/>
        <v>1.3031613307096542E-2</v>
      </c>
      <c r="J39">
        <v>62</v>
      </c>
      <c r="K39">
        <v>0.88505053738344097</v>
      </c>
      <c r="L39">
        <v>0.76083007523420942</v>
      </c>
      <c r="M39">
        <v>0.82685199027942935</v>
      </c>
      <c r="N39">
        <v>0.92234176043720462</v>
      </c>
      <c r="O39">
        <f t="shared" si="2"/>
        <v>0.84876859083357103</v>
      </c>
      <c r="P39">
        <f t="shared" si="3"/>
        <v>7.0575989393564589E-2</v>
      </c>
    </row>
    <row r="40" spans="2:16" x14ac:dyDescent="0.35">
      <c r="B40">
        <v>64</v>
      </c>
      <c r="C40">
        <v>6.8096079328230752E-2</v>
      </c>
      <c r="D40">
        <v>6.8642748750234739E-2</v>
      </c>
      <c r="E40">
        <v>8.7806617282518207E-2</v>
      </c>
      <c r="F40">
        <v>9.1608242376304286E-2</v>
      </c>
      <c r="G40">
        <f t="shared" si="0"/>
        <v>7.9038421934321992E-2</v>
      </c>
      <c r="H40">
        <f t="shared" si="1"/>
        <v>1.2418890426379196E-2</v>
      </c>
      <c r="J40">
        <v>64</v>
      </c>
      <c r="K40">
        <v>0.88802339486966408</v>
      </c>
      <c r="L40">
        <v>0.78981830777568152</v>
      </c>
      <c r="M40">
        <v>0.84190057730236378</v>
      </c>
      <c r="N40">
        <v>0.90931872982726158</v>
      </c>
      <c r="O40">
        <f t="shared" si="2"/>
        <v>0.85726525244374274</v>
      </c>
      <c r="P40">
        <f t="shared" si="3"/>
        <v>5.3043351516994693E-2</v>
      </c>
    </row>
    <row r="41" spans="2:16" x14ac:dyDescent="0.35">
      <c r="B41">
        <v>66</v>
      </c>
      <c r="C41">
        <v>7.0895110987865134E-2</v>
      </c>
      <c r="D41">
        <v>6.4775328416555214E-2</v>
      </c>
      <c r="E41">
        <v>8.7955971669978969E-2</v>
      </c>
      <c r="F41">
        <v>9.0112154832362554E-2</v>
      </c>
      <c r="G41">
        <f t="shared" si="0"/>
        <v>7.8434641476690478E-2</v>
      </c>
      <c r="H41">
        <f t="shared" si="1"/>
        <v>1.2522531694086842E-2</v>
      </c>
      <c r="J41">
        <v>66</v>
      </c>
      <c r="K41">
        <v>0.91495796806344654</v>
      </c>
      <c r="L41">
        <v>0.8061086975241627</v>
      </c>
      <c r="M41">
        <v>0.83491757749139139</v>
      </c>
      <c r="N41">
        <v>0.93039709139604043</v>
      </c>
      <c r="O41">
        <f t="shared" si="2"/>
        <v>0.87159533361876029</v>
      </c>
      <c r="P41">
        <f t="shared" si="3"/>
        <v>6.0475124597381399E-2</v>
      </c>
    </row>
    <row r="42" spans="2:16" x14ac:dyDescent="0.35">
      <c r="B42">
        <v>68</v>
      </c>
      <c r="C42">
        <v>6.6851232501035709E-2</v>
      </c>
      <c r="D42">
        <v>6.5897086985462996E-2</v>
      </c>
      <c r="E42">
        <v>9.1221587910488316E-2</v>
      </c>
      <c r="F42">
        <v>8.5288396567834449E-2</v>
      </c>
      <c r="G42">
        <f t="shared" si="0"/>
        <v>7.7314575991205364E-2</v>
      </c>
      <c r="H42">
        <f t="shared" si="1"/>
        <v>1.2868921313263235E-2</v>
      </c>
      <c r="J42">
        <v>68</v>
      </c>
      <c r="K42">
        <v>0.86097076676186535</v>
      </c>
      <c r="L42">
        <v>0.79990475876605638</v>
      </c>
      <c r="M42">
        <v>0.8331155593370434</v>
      </c>
      <c r="N42">
        <v>0.9247266885969172</v>
      </c>
      <c r="O42">
        <f t="shared" si="2"/>
        <v>0.85467944336547053</v>
      </c>
      <c r="P42">
        <f t="shared" si="3"/>
        <v>5.2951123632866082E-2</v>
      </c>
    </row>
    <row r="43" spans="2:16" x14ac:dyDescent="0.35">
      <c r="B43">
        <v>70</v>
      </c>
      <c r="C43">
        <v>6.6780882606215772E-2</v>
      </c>
      <c r="D43">
        <v>6.9073204860871026E-2</v>
      </c>
      <c r="E43">
        <v>8.6796014478800809E-2</v>
      </c>
      <c r="F43">
        <v>9.1740426001317557E-2</v>
      </c>
      <c r="G43">
        <f t="shared" si="0"/>
        <v>7.8597631986801295E-2</v>
      </c>
      <c r="H43">
        <f t="shared" si="1"/>
        <v>1.2520606854220401E-2</v>
      </c>
      <c r="J43">
        <v>70</v>
      </c>
      <c r="K43">
        <v>0.86159831809665988</v>
      </c>
      <c r="L43">
        <v>0.7811232214876882</v>
      </c>
      <c r="M43">
        <v>0.85766684557185879</v>
      </c>
      <c r="N43">
        <v>0.92015128034244298</v>
      </c>
      <c r="O43">
        <f t="shared" si="2"/>
        <v>0.85513491637466243</v>
      </c>
      <c r="P43">
        <f t="shared" si="3"/>
        <v>5.7017672087733805E-2</v>
      </c>
    </row>
    <row r="44" spans="2:16" x14ac:dyDescent="0.35">
      <c r="B44">
        <v>72</v>
      </c>
      <c r="C44">
        <v>7.0107523868765911E-2</v>
      </c>
      <c r="D44">
        <v>6.5870881595579869E-2</v>
      </c>
      <c r="E44">
        <v>8.8518290300217004E-2</v>
      </c>
      <c r="F44">
        <v>8.6532952784660222E-2</v>
      </c>
      <c r="G44">
        <f t="shared" si="0"/>
        <v>7.7757412137305748E-2</v>
      </c>
      <c r="H44">
        <f t="shared" si="1"/>
        <v>1.1439944803639039E-2</v>
      </c>
      <c r="J44">
        <v>72</v>
      </c>
      <c r="K44">
        <v>0.89597204582359347</v>
      </c>
      <c r="L44">
        <v>0.80838974612886361</v>
      </c>
      <c r="M44">
        <v>0.85033207088764651</v>
      </c>
      <c r="N44">
        <v>0.91945946915527288</v>
      </c>
      <c r="O44">
        <f t="shared" si="2"/>
        <v>0.86853833299884409</v>
      </c>
      <c r="P44">
        <f t="shared" si="3"/>
        <v>4.9311564530474979E-2</v>
      </c>
    </row>
    <row r="45" spans="2:16" x14ac:dyDescent="0.35">
      <c r="B45">
        <v>74</v>
      </c>
      <c r="C45">
        <v>6.8880643783260753E-2</v>
      </c>
      <c r="D45">
        <v>6.7019988049774576E-2</v>
      </c>
      <c r="E45">
        <v>8.8188306671752217E-2</v>
      </c>
      <c r="F45">
        <v>9.1194997540054917E-2</v>
      </c>
      <c r="G45">
        <f t="shared" si="0"/>
        <v>7.8820984011210626E-2</v>
      </c>
      <c r="H45">
        <f t="shared" si="1"/>
        <v>1.2635094171498955E-2</v>
      </c>
      <c r="J45">
        <v>74</v>
      </c>
      <c r="K45">
        <v>0.87942820842866531</v>
      </c>
      <c r="L45">
        <v>0.81645787653221491</v>
      </c>
      <c r="M45">
        <v>0.85631596656355857</v>
      </c>
      <c r="N45">
        <v>0.91844812917561636</v>
      </c>
      <c r="O45">
        <f t="shared" si="2"/>
        <v>0.86766254517501373</v>
      </c>
      <c r="P45">
        <f t="shared" si="3"/>
        <v>4.269375173287597E-2</v>
      </c>
    </row>
    <row r="46" spans="2:16" x14ac:dyDescent="0.35">
      <c r="B46">
        <v>76</v>
      </c>
      <c r="C46">
        <v>7.025485760653033E-2</v>
      </c>
      <c r="D46">
        <v>6.6691348827061847E-2</v>
      </c>
      <c r="E46">
        <v>8.5851885334096184E-2</v>
      </c>
      <c r="F46">
        <v>8.8896714223688791E-2</v>
      </c>
      <c r="G46">
        <f t="shared" si="0"/>
        <v>7.7923701497844292E-2</v>
      </c>
      <c r="H46">
        <f t="shared" si="1"/>
        <v>1.1079109777311016E-2</v>
      </c>
      <c r="J46">
        <v>76</v>
      </c>
      <c r="K46">
        <v>0.87822423474844569</v>
      </c>
      <c r="L46">
        <v>0.83227570797931616</v>
      </c>
      <c r="M46">
        <v>0.86048140093736059</v>
      </c>
      <c r="N46">
        <v>0.92233029664739863</v>
      </c>
      <c r="O46">
        <f t="shared" si="2"/>
        <v>0.87332791007813027</v>
      </c>
      <c r="P46">
        <f t="shared" si="3"/>
        <v>3.775148552938859E-2</v>
      </c>
    </row>
    <row r="47" spans="2:16" x14ac:dyDescent="0.35">
      <c r="B47">
        <v>78</v>
      </c>
      <c r="C47">
        <v>7.2471787578066674E-2</v>
      </c>
      <c r="D47">
        <v>6.7216474682712288E-2</v>
      </c>
      <c r="E47">
        <v>9.0383570796231952E-2</v>
      </c>
      <c r="F47">
        <v>8.7969835334404098E-2</v>
      </c>
      <c r="G47">
        <f t="shared" si="0"/>
        <v>7.9510417097853753E-2</v>
      </c>
      <c r="H47">
        <f t="shared" si="1"/>
        <v>1.140863056159779E-2</v>
      </c>
      <c r="J47">
        <v>78</v>
      </c>
      <c r="K47">
        <v>0.88879887938893221</v>
      </c>
      <c r="L47">
        <v>0.80270732913377896</v>
      </c>
      <c r="M47">
        <v>0.88647628485225349</v>
      </c>
      <c r="N47">
        <v>0.92998909617346726</v>
      </c>
      <c r="O47">
        <f t="shared" si="2"/>
        <v>0.87699289738710795</v>
      </c>
      <c r="P47">
        <f t="shared" si="3"/>
        <v>5.3404926693345407E-2</v>
      </c>
    </row>
    <row r="48" spans="2:16" x14ac:dyDescent="0.35">
      <c r="B48">
        <v>80</v>
      </c>
      <c r="C48">
        <v>7.0044314845182976E-2</v>
      </c>
      <c r="D48">
        <v>6.3588912139889195E-2</v>
      </c>
      <c r="E48">
        <v>9.0048182256246112E-2</v>
      </c>
      <c r="F48">
        <v>8.8885285236179945E-2</v>
      </c>
      <c r="G48">
        <f t="shared" si="0"/>
        <v>7.814167361937456E-2</v>
      </c>
      <c r="H48">
        <f t="shared" si="1"/>
        <v>1.3348410945245135E-2</v>
      </c>
      <c r="J48">
        <v>80</v>
      </c>
      <c r="K48">
        <v>0.8828158666583974</v>
      </c>
      <c r="L48">
        <v>0.78345451587468051</v>
      </c>
      <c r="M48">
        <v>0.86465297495498117</v>
      </c>
      <c r="N48">
        <v>0.94627755323403839</v>
      </c>
      <c r="O48">
        <f t="shared" si="2"/>
        <v>0.8693002276805244</v>
      </c>
      <c r="P48">
        <f t="shared" si="3"/>
        <v>6.7080211537380016E-2</v>
      </c>
    </row>
    <row r="49" spans="2:16" x14ac:dyDescent="0.35">
      <c r="B49">
        <v>82</v>
      </c>
      <c r="C49">
        <v>6.8915422807184892E-2</v>
      </c>
      <c r="D49">
        <v>6.6709567476091386E-2</v>
      </c>
      <c r="E49">
        <v>9.0646483540412048E-2</v>
      </c>
      <c r="F49">
        <v>8.897635144890953E-2</v>
      </c>
      <c r="G49">
        <f t="shared" si="0"/>
        <v>7.8811956318149468E-2</v>
      </c>
      <c r="H49">
        <f t="shared" si="1"/>
        <v>1.2751211108056982E-2</v>
      </c>
      <c r="J49">
        <v>82</v>
      </c>
      <c r="K49">
        <v>0.87298578603047949</v>
      </c>
      <c r="L49">
        <v>0.8140295316704893</v>
      </c>
      <c r="M49">
        <v>0.87222389946560974</v>
      </c>
      <c r="N49">
        <v>0.93475899781339233</v>
      </c>
      <c r="O49">
        <f t="shared" si="2"/>
        <v>0.87349955374499277</v>
      </c>
      <c r="P49">
        <f t="shared" si="3"/>
        <v>4.9299405893027046E-2</v>
      </c>
    </row>
    <row r="50" spans="2:16" x14ac:dyDescent="0.35">
      <c r="B50">
        <v>84</v>
      </c>
      <c r="C50">
        <v>6.9403512299673231E-2</v>
      </c>
      <c r="D50">
        <v>6.6541042537536191E-2</v>
      </c>
      <c r="E50">
        <v>8.9248587013174535E-2</v>
      </c>
      <c r="F50">
        <v>8.9164996777205269E-2</v>
      </c>
      <c r="G50">
        <f t="shared" si="0"/>
        <v>7.8589534656897303E-2</v>
      </c>
      <c r="H50">
        <f t="shared" si="1"/>
        <v>1.2315369331173895E-2</v>
      </c>
      <c r="J50">
        <v>84</v>
      </c>
      <c r="K50">
        <v>0.86620016130765487</v>
      </c>
      <c r="L50">
        <v>0.83351449092963192</v>
      </c>
      <c r="M50">
        <v>0.86640573552732758</v>
      </c>
      <c r="N50">
        <v>0.96583100517864418</v>
      </c>
      <c r="O50">
        <f t="shared" si="2"/>
        <v>0.88298784823581467</v>
      </c>
      <c r="P50">
        <f t="shared" si="3"/>
        <v>5.7350950674115192E-2</v>
      </c>
    </row>
    <row r="51" spans="2:16" x14ac:dyDescent="0.35">
      <c r="B51">
        <v>86</v>
      </c>
      <c r="C51">
        <v>6.8460122530365958E-2</v>
      </c>
      <c r="D51">
        <v>6.6371429086845055E-2</v>
      </c>
      <c r="E51">
        <v>8.8862927647912746E-2</v>
      </c>
      <c r="F51">
        <v>8.8463259883059808E-2</v>
      </c>
      <c r="G51">
        <f t="shared" si="0"/>
        <v>7.8039434787045892E-2</v>
      </c>
      <c r="H51">
        <f t="shared" si="1"/>
        <v>1.2297827825438987E-2</v>
      </c>
      <c r="J51">
        <v>86</v>
      </c>
      <c r="K51">
        <v>0.92951872706656546</v>
      </c>
      <c r="L51">
        <v>0.84493861963646244</v>
      </c>
      <c r="M51">
        <v>0.88376109193969943</v>
      </c>
      <c r="N51">
        <v>0.94551404454353827</v>
      </c>
      <c r="O51">
        <f t="shared" si="2"/>
        <v>0.9009331207965664</v>
      </c>
      <c r="P51">
        <f t="shared" si="3"/>
        <v>4.5588223564083909E-2</v>
      </c>
    </row>
    <row r="52" spans="2:16" x14ac:dyDescent="0.35">
      <c r="B52">
        <v>88</v>
      </c>
      <c r="C52">
        <v>6.9996095679911371E-2</v>
      </c>
      <c r="D52">
        <v>6.6185821825663363E-2</v>
      </c>
      <c r="E52">
        <v>8.7308589899238703E-2</v>
      </c>
      <c r="F52">
        <v>8.898194710629595E-2</v>
      </c>
      <c r="G52">
        <f t="shared" si="0"/>
        <v>7.8118113627777347E-2</v>
      </c>
      <c r="H52">
        <f t="shared" si="1"/>
        <v>1.170234300103375E-2</v>
      </c>
      <c r="J52">
        <v>88</v>
      </c>
      <c r="K52">
        <v>0.90628899389971473</v>
      </c>
      <c r="L52">
        <v>0.85560556376119812</v>
      </c>
      <c r="M52">
        <v>0.89858429941097451</v>
      </c>
      <c r="N52">
        <v>0.9540529065703055</v>
      </c>
      <c r="O52">
        <f t="shared" si="2"/>
        <v>0.90363294091054824</v>
      </c>
      <c r="P52">
        <f t="shared" si="3"/>
        <v>4.0337514761693401E-2</v>
      </c>
    </row>
    <row r="53" spans="2:16" x14ac:dyDescent="0.35">
      <c r="B53">
        <v>90</v>
      </c>
      <c r="C53">
        <v>7.0117613426478986E-2</v>
      </c>
      <c r="D53">
        <v>6.5988201159240645E-2</v>
      </c>
      <c r="E53">
        <v>8.9160974021898237E-2</v>
      </c>
      <c r="F53">
        <v>9.0909352603147461E-2</v>
      </c>
      <c r="G53">
        <f t="shared" si="0"/>
        <v>7.9044035302691329E-2</v>
      </c>
      <c r="H53">
        <f t="shared" si="1"/>
        <v>1.2822818415908752E-2</v>
      </c>
      <c r="J53">
        <v>90</v>
      </c>
      <c r="K53">
        <v>0.8834305674140247</v>
      </c>
      <c r="L53">
        <v>0.85045036919020267</v>
      </c>
      <c r="M53">
        <v>0.88787939031102103</v>
      </c>
      <c r="N53">
        <v>0.92604667269451435</v>
      </c>
      <c r="O53">
        <f t="shared" si="2"/>
        <v>0.88695174990244063</v>
      </c>
      <c r="P53">
        <f t="shared" si="3"/>
        <v>3.0951699064091783E-2</v>
      </c>
    </row>
    <row r="54" spans="2:16" x14ac:dyDescent="0.35">
      <c r="B54">
        <v>92</v>
      </c>
      <c r="C54">
        <v>7.0966840811888976E-2</v>
      </c>
      <c r="D54">
        <v>6.6847930725695087E-2</v>
      </c>
      <c r="E54">
        <v>8.9014959559170229E-2</v>
      </c>
      <c r="F54">
        <v>8.610722859779775E-2</v>
      </c>
      <c r="G54">
        <f t="shared" si="0"/>
        <v>7.823423992363801E-2</v>
      </c>
      <c r="H54">
        <f t="shared" si="1"/>
        <v>1.0964655238902964E-2</v>
      </c>
      <c r="J54">
        <v>92</v>
      </c>
      <c r="K54">
        <v>0.88447457091587045</v>
      </c>
      <c r="L54">
        <v>0.8430222612011673</v>
      </c>
      <c r="M54">
        <v>0.88439178293893017</v>
      </c>
      <c r="N54">
        <v>0.9607065751186602</v>
      </c>
      <c r="O54">
        <f t="shared" si="2"/>
        <v>0.89314879754365706</v>
      </c>
      <c r="P54">
        <f t="shared" si="3"/>
        <v>4.9087168958042202E-2</v>
      </c>
    </row>
    <row r="55" spans="2:16" x14ac:dyDescent="0.35">
      <c r="B55">
        <v>94</v>
      </c>
      <c r="C55">
        <v>7.0021932199467909E-2</v>
      </c>
      <c r="D55">
        <v>6.6806381589586655E-2</v>
      </c>
      <c r="E55">
        <v>9.0875573530032089E-2</v>
      </c>
      <c r="F55">
        <v>8.9860207367478045E-2</v>
      </c>
      <c r="G55">
        <f t="shared" si="0"/>
        <v>7.9391023671641178E-2</v>
      </c>
      <c r="H55">
        <f t="shared" si="1"/>
        <v>1.2749533116346004E-2</v>
      </c>
      <c r="J55">
        <v>94</v>
      </c>
      <c r="K55">
        <v>0.90963481160341253</v>
      </c>
      <c r="L55">
        <v>0.85904455131530011</v>
      </c>
      <c r="M55">
        <v>0.889416032588359</v>
      </c>
      <c r="N55">
        <v>0.95959507863302929</v>
      </c>
      <c r="O55">
        <f t="shared" si="2"/>
        <v>0.90442261853502515</v>
      </c>
      <c r="P55">
        <f t="shared" si="3"/>
        <v>4.2251366511315613E-2</v>
      </c>
    </row>
    <row r="56" spans="2:16" x14ac:dyDescent="0.35">
      <c r="B56">
        <v>96</v>
      </c>
      <c r="C56">
        <v>7.0622176482692631E-2</v>
      </c>
      <c r="D56">
        <v>6.6949617197741007E-2</v>
      </c>
      <c r="E56">
        <v>9.2993286159558652E-2</v>
      </c>
      <c r="F56">
        <v>9.3568158397591653E-2</v>
      </c>
      <c r="G56">
        <f t="shared" si="0"/>
        <v>8.1033309559395986E-2</v>
      </c>
      <c r="H56">
        <f t="shared" si="1"/>
        <v>1.4223285580945721E-2</v>
      </c>
      <c r="J56">
        <v>96</v>
      </c>
      <c r="K56">
        <v>0.90686922463396258</v>
      </c>
      <c r="L56">
        <v>0.84218162321411427</v>
      </c>
      <c r="M56">
        <v>0.87588233974516039</v>
      </c>
      <c r="N56">
        <v>0.9307655515911939</v>
      </c>
      <c r="O56">
        <f t="shared" si="2"/>
        <v>0.88892468479610787</v>
      </c>
      <c r="P56">
        <f t="shared" si="3"/>
        <v>3.8417362457802452E-2</v>
      </c>
    </row>
    <row r="57" spans="2:16" x14ac:dyDescent="0.35">
      <c r="B57">
        <v>98</v>
      </c>
      <c r="C57">
        <v>7.0463289352094116E-2</v>
      </c>
      <c r="D57">
        <v>6.4828201961235385E-2</v>
      </c>
      <c r="E57">
        <v>9.16711264502207E-2</v>
      </c>
      <c r="F57">
        <v>8.9097778167759309E-2</v>
      </c>
      <c r="G57">
        <f t="shared" si="0"/>
        <v>7.9015098982827381E-2</v>
      </c>
      <c r="H57">
        <f t="shared" si="1"/>
        <v>1.3369579223785497E-2</v>
      </c>
      <c r="J57">
        <v>98</v>
      </c>
      <c r="K57">
        <v>0.92180224473933192</v>
      </c>
      <c r="L57">
        <v>0.86657652660100071</v>
      </c>
      <c r="M57">
        <v>0.87409585630103259</v>
      </c>
      <c r="N57">
        <v>0.98157743335160097</v>
      </c>
      <c r="O57">
        <f t="shared" si="2"/>
        <v>0.91101301524824152</v>
      </c>
      <c r="P57">
        <f t="shared" si="3"/>
        <v>5.301956470117733E-2</v>
      </c>
    </row>
    <row r="58" spans="2:16" x14ac:dyDescent="0.35">
      <c r="B58">
        <v>100</v>
      </c>
      <c r="C58">
        <v>6.9547633779412588E-2</v>
      </c>
      <c r="D58">
        <v>6.5901952000536987E-2</v>
      </c>
      <c r="E58">
        <v>8.897074445623579E-2</v>
      </c>
      <c r="F58">
        <v>9.2273927628482993E-2</v>
      </c>
      <c r="G58">
        <f t="shared" si="0"/>
        <v>7.9173564466167093E-2</v>
      </c>
      <c r="H58">
        <f t="shared" si="1"/>
        <v>1.3371592896465704E-2</v>
      </c>
      <c r="J58">
        <v>100</v>
      </c>
      <c r="K58">
        <v>0.94039715152177816</v>
      </c>
      <c r="L58">
        <v>0.86289815620473109</v>
      </c>
      <c r="M58">
        <v>0.89465113310392685</v>
      </c>
      <c r="N58">
        <v>0.99143947413534161</v>
      </c>
      <c r="O58">
        <f t="shared" si="2"/>
        <v>0.92234647874144438</v>
      </c>
      <c r="P58">
        <f t="shared" si="3"/>
        <v>5.5978579304154195E-2</v>
      </c>
    </row>
    <row r="59" spans="2:16" x14ac:dyDescent="0.35">
      <c r="B59">
        <v>102</v>
      </c>
      <c r="C59">
        <v>7.1045379357557253E-2</v>
      </c>
      <c r="D59">
        <v>6.7138287036180661E-2</v>
      </c>
      <c r="E59">
        <v>8.7423986699974698E-2</v>
      </c>
      <c r="F59">
        <v>8.851527686467342E-2</v>
      </c>
      <c r="G59">
        <f t="shared" si="0"/>
        <v>7.8530732489596508E-2</v>
      </c>
      <c r="H59">
        <f t="shared" si="1"/>
        <v>1.1024207027396185E-2</v>
      </c>
      <c r="J59">
        <v>102</v>
      </c>
      <c r="K59">
        <v>0.89239718942128565</v>
      </c>
      <c r="L59">
        <v>0.82613831664085324</v>
      </c>
      <c r="M59">
        <v>0.87834189376365446</v>
      </c>
      <c r="N59">
        <v>0.97516694860524589</v>
      </c>
      <c r="O59">
        <f t="shared" si="2"/>
        <v>0.89301108710775989</v>
      </c>
      <c r="P59">
        <f t="shared" si="3"/>
        <v>6.1744406256896096E-2</v>
      </c>
    </row>
    <row r="60" spans="2:16" x14ac:dyDescent="0.35">
      <c r="B60">
        <v>104</v>
      </c>
      <c r="C60">
        <v>6.9041568275149429E-2</v>
      </c>
      <c r="D60">
        <v>6.4970158683940946E-2</v>
      </c>
      <c r="E60">
        <v>9.2386858280461892E-2</v>
      </c>
      <c r="F60">
        <v>8.8972665544731072E-2</v>
      </c>
      <c r="G60">
        <f t="shared" si="0"/>
        <v>7.8842812696070824E-2</v>
      </c>
      <c r="H60">
        <f t="shared" si="1"/>
        <v>1.3839195678295854E-2</v>
      </c>
      <c r="J60">
        <v>104</v>
      </c>
      <c r="K60">
        <v>0.89822006651441888</v>
      </c>
      <c r="L60">
        <v>0.83636861789551775</v>
      </c>
      <c r="M60">
        <v>0.88119627792223187</v>
      </c>
      <c r="N60">
        <v>0.97216355338117855</v>
      </c>
      <c r="O60">
        <f t="shared" si="2"/>
        <v>0.89698712892833687</v>
      </c>
      <c r="P60">
        <f t="shared" si="3"/>
        <v>5.6500648326480898E-2</v>
      </c>
    </row>
    <row r="61" spans="2:16" x14ac:dyDescent="0.35">
      <c r="B61">
        <v>106</v>
      </c>
      <c r="C61">
        <v>6.9621272388852837E-2</v>
      </c>
      <c r="D61">
        <v>6.6412347894174426E-2</v>
      </c>
      <c r="E61">
        <v>9.1094994313907302E-2</v>
      </c>
      <c r="F61">
        <v>8.8704587490722964E-2</v>
      </c>
      <c r="G61">
        <f t="shared" si="0"/>
        <v>7.8958300521914382E-2</v>
      </c>
      <c r="H61">
        <f t="shared" si="1"/>
        <v>1.2739315360646992E-2</v>
      </c>
      <c r="J61">
        <v>106</v>
      </c>
      <c r="K61">
        <v>0.89168033315436468</v>
      </c>
      <c r="L61">
        <v>0.83115643306285492</v>
      </c>
      <c r="M61">
        <v>0.92171856187155421</v>
      </c>
      <c r="N61">
        <v>0.98493241334782122</v>
      </c>
      <c r="O61">
        <f t="shared" si="2"/>
        <v>0.90737193535914873</v>
      </c>
      <c r="P61">
        <f t="shared" si="3"/>
        <v>6.3969999760688234E-2</v>
      </c>
    </row>
    <row r="62" spans="2:16" x14ac:dyDescent="0.35">
      <c r="B62">
        <v>108</v>
      </c>
      <c r="C62">
        <v>7.0435092834927854E-2</v>
      </c>
      <c r="D62">
        <v>6.8411283826540145E-2</v>
      </c>
      <c r="E62">
        <v>9.1050142357977301E-2</v>
      </c>
      <c r="F62">
        <v>8.970435508281277E-2</v>
      </c>
      <c r="G62">
        <f t="shared" si="0"/>
        <v>7.9900218525564518E-2</v>
      </c>
      <c r="H62">
        <f t="shared" si="1"/>
        <v>1.2138452948650045E-2</v>
      </c>
      <c r="J62">
        <v>108</v>
      </c>
      <c r="K62">
        <v>0.91536140405098343</v>
      </c>
      <c r="L62">
        <v>0.85532677125441836</v>
      </c>
      <c r="M62">
        <v>0.9106399996886313</v>
      </c>
      <c r="N62">
        <v>0.96809800744062169</v>
      </c>
      <c r="O62">
        <f t="shared" si="2"/>
        <v>0.91235654560866375</v>
      </c>
      <c r="P62">
        <f t="shared" si="3"/>
        <v>4.6084999129195059E-2</v>
      </c>
    </row>
    <row r="63" spans="2:16" x14ac:dyDescent="0.35">
      <c r="B63">
        <v>110</v>
      </c>
      <c r="C63">
        <v>6.992007086439983E-2</v>
      </c>
      <c r="D63">
        <v>6.9506870535929632E-2</v>
      </c>
      <c r="E63">
        <v>9.0966468992520588E-2</v>
      </c>
      <c r="F63">
        <v>9.0689936890759035E-2</v>
      </c>
      <c r="G63">
        <f t="shared" si="0"/>
        <v>8.0270836820902275E-2</v>
      </c>
      <c r="H63">
        <f t="shared" si="1"/>
        <v>1.219228608433166E-2</v>
      </c>
      <c r="J63">
        <v>110</v>
      </c>
      <c r="K63">
        <v>0.8962529024703435</v>
      </c>
      <c r="L63">
        <v>0.83501210425544026</v>
      </c>
      <c r="M63">
        <v>0.89353470872953655</v>
      </c>
      <c r="N63">
        <v>0.95855673742353376</v>
      </c>
      <c r="O63">
        <f t="shared" si="2"/>
        <v>0.89583911321971343</v>
      </c>
      <c r="P63">
        <f t="shared" si="3"/>
        <v>5.046089874648714E-2</v>
      </c>
    </row>
    <row r="64" spans="2:16" x14ac:dyDescent="0.35">
      <c r="B64">
        <v>112</v>
      </c>
      <c r="C64">
        <v>6.8921889795884067E-2</v>
      </c>
      <c r="D64">
        <v>6.600039860984884E-2</v>
      </c>
      <c r="E64">
        <v>9.4910319062276996E-2</v>
      </c>
      <c r="F64">
        <v>8.8819434632516583E-2</v>
      </c>
      <c r="G64">
        <f t="shared" si="0"/>
        <v>7.9663010525131611E-2</v>
      </c>
      <c r="H64">
        <f t="shared" si="1"/>
        <v>1.4356870120017011E-2</v>
      </c>
      <c r="J64">
        <v>112</v>
      </c>
      <c r="K64">
        <v>0.92116084979311097</v>
      </c>
      <c r="L64">
        <v>0.86858822053981455</v>
      </c>
      <c r="M64">
        <v>0.92301966248620548</v>
      </c>
      <c r="N64">
        <v>0.97184841172923919</v>
      </c>
      <c r="O64">
        <f t="shared" si="2"/>
        <v>0.9211542861370926</v>
      </c>
      <c r="P64">
        <f t="shared" si="3"/>
        <v>4.2176475646719939E-2</v>
      </c>
    </row>
    <row r="65" spans="2:16" x14ac:dyDescent="0.35">
      <c r="B65">
        <v>114</v>
      </c>
      <c r="C65">
        <v>6.9578417650428132E-2</v>
      </c>
      <c r="D65">
        <v>6.9685268301998823E-2</v>
      </c>
      <c r="E65">
        <v>9.3558366513047081E-2</v>
      </c>
      <c r="F65">
        <v>8.5435989700687887E-2</v>
      </c>
      <c r="G65">
        <f t="shared" si="0"/>
        <v>7.9564510541540484E-2</v>
      </c>
      <c r="H65">
        <f t="shared" si="1"/>
        <v>1.1939064046580305E-2</v>
      </c>
      <c r="J65">
        <v>114</v>
      </c>
      <c r="K65">
        <v>0.94015322636533305</v>
      </c>
      <c r="L65">
        <v>0.86968743736148479</v>
      </c>
      <c r="M65">
        <v>0.87599121478870656</v>
      </c>
      <c r="N65">
        <v>0.97938590008513393</v>
      </c>
      <c r="O65">
        <f t="shared" si="2"/>
        <v>0.9163044446501647</v>
      </c>
      <c r="P65">
        <f t="shared" si="3"/>
        <v>5.2745730568161793E-2</v>
      </c>
    </row>
    <row r="66" spans="2:16" x14ac:dyDescent="0.35">
      <c r="B66">
        <v>116</v>
      </c>
      <c r="C66">
        <v>6.7812462149152944E-2</v>
      </c>
      <c r="D66">
        <v>6.9059451903248262E-2</v>
      </c>
      <c r="E66">
        <v>8.8902596587574698E-2</v>
      </c>
      <c r="F66">
        <v>8.739651456627319E-2</v>
      </c>
      <c r="G66">
        <f t="shared" si="0"/>
        <v>7.8292756301562266E-2</v>
      </c>
      <c r="H66">
        <f t="shared" si="1"/>
        <v>1.1409610000199251E-2</v>
      </c>
      <c r="J66">
        <v>116</v>
      </c>
      <c r="K66">
        <v>0.94713846675321545</v>
      </c>
      <c r="L66">
        <v>0.87931878874272584</v>
      </c>
      <c r="M66">
        <v>0.89303633123986614</v>
      </c>
      <c r="N66">
        <v>0.98037232722131229</v>
      </c>
      <c r="O66">
        <f t="shared" si="2"/>
        <v>0.92496647848927993</v>
      </c>
      <c r="P66">
        <f t="shared" si="3"/>
        <v>4.7133325152733323E-2</v>
      </c>
    </row>
    <row r="67" spans="2:16" x14ac:dyDescent="0.35">
      <c r="B67">
        <v>118</v>
      </c>
      <c r="C67">
        <v>6.8937829634361278E-2</v>
      </c>
      <c r="D67">
        <v>6.9863714054843637E-2</v>
      </c>
      <c r="E67">
        <v>9.2088712799158354E-2</v>
      </c>
      <c r="F67">
        <v>8.5645945267076973E-2</v>
      </c>
      <c r="G67">
        <f t="shared" si="0"/>
        <v>7.9134050438860057E-2</v>
      </c>
      <c r="H67">
        <f t="shared" si="1"/>
        <v>1.1548883156536578E-2</v>
      </c>
      <c r="J67">
        <v>118</v>
      </c>
      <c r="K67">
        <v>0.92156006177326788</v>
      </c>
      <c r="L67">
        <v>0.87900286775646841</v>
      </c>
      <c r="M67">
        <v>0.89700242071566261</v>
      </c>
      <c r="N67">
        <v>0.98261147857748343</v>
      </c>
      <c r="O67">
        <f t="shared" si="2"/>
        <v>0.92004420720572055</v>
      </c>
      <c r="P67">
        <f t="shared" si="3"/>
        <v>4.5211638363073174E-2</v>
      </c>
    </row>
    <row r="68" spans="2:16" x14ac:dyDescent="0.35">
      <c r="B68">
        <v>120</v>
      </c>
      <c r="C68">
        <v>7.0395317245342273E-2</v>
      </c>
      <c r="D68">
        <v>6.6068209638465408E-2</v>
      </c>
      <c r="E68">
        <v>9.0371408192706296E-2</v>
      </c>
      <c r="F68">
        <v>8.7902671479101205E-2</v>
      </c>
      <c r="G68">
        <f t="shared" ref="G68:G131" si="4">AVERAGE(C68:F68)</f>
        <v>7.8684401638903792E-2</v>
      </c>
      <c r="H68">
        <f t="shared" ref="H68:H131" si="5">STDEV(C68:F68)</f>
        <v>1.2239823551435547E-2</v>
      </c>
      <c r="J68">
        <v>120</v>
      </c>
      <c r="K68">
        <v>0.92435376419895143</v>
      </c>
      <c r="L68">
        <v>0.89271559904383135</v>
      </c>
      <c r="M68">
        <v>0.89207758469751774</v>
      </c>
      <c r="N68">
        <v>0.97369415041594976</v>
      </c>
      <c r="O68">
        <f t="shared" ref="O68:O131" si="6">AVERAGE(K68:N68)</f>
        <v>0.92071027458906252</v>
      </c>
      <c r="P68">
        <f t="shared" ref="P68:P131" si="7">STDEV(K68:N68)</f>
        <v>3.8401818114443959E-2</v>
      </c>
    </row>
    <row r="69" spans="2:16" x14ac:dyDescent="0.35">
      <c r="B69">
        <v>122</v>
      </c>
      <c r="C69">
        <v>6.8536866404632718E-2</v>
      </c>
      <c r="D69">
        <v>6.8168211205592522E-2</v>
      </c>
      <c r="E69">
        <v>9.5131508475484322E-2</v>
      </c>
      <c r="F69">
        <v>8.8314164649914123E-2</v>
      </c>
      <c r="G69">
        <f t="shared" si="4"/>
        <v>8.0037687683905928E-2</v>
      </c>
      <c r="H69">
        <f t="shared" si="5"/>
        <v>1.3777721860841956E-2</v>
      </c>
      <c r="J69">
        <v>122</v>
      </c>
      <c r="K69">
        <v>0.91764278037317459</v>
      </c>
      <c r="L69">
        <v>0.88384413285667252</v>
      </c>
      <c r="M69">
        <v>0.90016148969802967</v>
      </c>
      <c r="N69">
        <v>0.95092214286004295</v>
      </c>
      <c r="O69">
        <f t="shared" si="6"/>
        <v>0.91314263644697991</v>
      </c>
      <c r="P69">
        <f t="shared" si="7"/>
        <v>2.8719649973030517E-2</v>
      </c>
    </row>
    <row r="70" spans="2:16" x14ac:dyDescent="0.35">
      <c r="B70">
        <v>124</v>
      </c>
      <c r="C70">
        <v>6.9497914622326476E-2</v>
      </c>
      <c r="D70">
        <v>6.7320748297226493E-2</v>
      </c>
      <c r="E70">
        <v>9.2925925742665491E-2</v>
      </c>
      <c r="F70">
        <v>8.7387486702399153E-2</v>
      </c>
      <c r="G70">
        <f t="shared" si="4"/>
        <v>7.9283018841154407E-2</v>
      </c>
      <c r="H70">
        <f t="shared" si="5"/>
        <v>1.2788738394601913E-2</v>
      </c>
      <c r="J70">
        <v>124</v>
      </c>
      <c r="K70">
        <v>0.93367653886166324</v>
      </c>
      <c r="L70">
        <v>0.86168705803124901</v>
      </c>
      <c r="M70">
        <v>0.92502993583260407</v>
      </c>
      <c r="N70">
        <v>0.98898779020358052</v>
      </c>
      <c r="O70">
        <f t="shared" si="6"/>
        <v>0.92734533073227421</v>
      </c>
      <c r="P70">
        <f t="shared" si="7"/>
        <v>5.2141623915616886E-2</v>
      </c>
    </row>
    <row r="71" spans="2:16" x14ac:dyDescent="0.35">
      <c r="B71">
        <v>126</v>
      </c>
      <c r="C71">
        <v>6.7694414641453135E-2</v>
      </c>
      <c r="D71">
        <v>6.6171845127135323E-2</v>
      </c>
      <c r="E71">
        <v>9.1443804410857712E-2</v>
      </c>
      <c r="F71">
        <v>9.143096394863047E-2</v>
      </c>
      <c r="G71">
        <f t="shared" si="4"/>
        <v>7.918525703201916E-2</v>
      </c>
      <c r="H71">
        <f t="shared" si="5"/>
        <v>1.4161187214563773E-2</v>
      </c>
      <c r="J71">
        <v>126</v>
      </c>
      <c r="K71">
        <v>0.93461206913186079</v>
      </c>
      <c r="L71">
        <v>0.88941749711297069</v>
      </c>
      <c r="M71">
        <v>0.9159697867198332</v>
      </c>
      <c r="N71">
        <v>0.96328125352839034</v>
      </c>
      <c r="O71">
        <f t="shared" si="6"/>
        <v>0.92582015162326381</v>
      </c>
      <c r="P71">
        <f t="shared" si="7"/>
        <v>3.1106349370885411E-2</v>
      </c>
    </row>
    <row r="72" spans="2:16" x14ac:dyDescent="0.35">
      <c r="B72">
        <v>128</v>
      </c>
      <c r="C72">
        <v>6.7610247690389855E-2</v>
      </c>
      <c r="D72">
        <v>7.0704645407995023E-2</v>
      </c>
      <c r="E72">
        <v>8.9849318389959631E-2</v>
      </c>
      <c r="F72">
        <v>8.7964932494026246E-2</v>
      </c>
      <c r="G72">
        <f t="shared" si="4"/>
        <v>7.9032285995592685E-2</v>
      </c>
      <c r="H72">
        <f t="shared" si="5"/>
        <v>1.1498013162984422E-2</v>
      </c>
      <c r="J72">
        <v>128</v>
      </c>
      <c r="K72">
        <v>0.92265095408769726</v>
      </c>
      <c r="L72">
        <v>0.88881711530624452</v>
      </c>
      <c r="M72">
        <v>0.91370247880301547</v>
      </c>
      <c r="N72">
        <v>0.98450620244263443</v>
      </c>
      <c r="O72">
        <f t="shared" si="6"/>
        <v>0.92741918765989795</v>
      </c>
      <c r="P72">
        <f t="shared" si="7"/>
        <v>4.0660920632570562E-2</v>
      </c>
    </row>
    <row r="73" spans="2:16" x14ac:dyDescent="0.35">
      <c r="B73">
        <v>130</v>
      </c>
      <c r="C73">
        <v>7.1273333706948938E-2</v>
      </c>
      <c r="D73">
        <v>6.9584649936602197E-2</v>
      </c>
      <c r="E73">
        <v>9.0566697578647951E-2</v>
      </c>
      <c r="F73">
        <v>9.0066482137500181E-2</v>
      </c>
      <c r="G73">
        <f t="shared" si="4"/>
        <v>8.037279083992481E-2</v>
      </c>
      <c r="H73">
        <f t="shared" si="5"/>
        <v>1.1504600381807914E-2</v>
      </c>
      <c r="J73">
        <v>130</v>
      </c>
      <c r="K73">
        <v>0.93524639648640073</v>
      </c>
      <c r="L73">
        <v>0.90911398340883864</v>
      </c>
      <c r="M73">
        <v>0.93513931180987753</v>
      </c>
      <c r="N73">
        <v>0.94724624084486408</v>
      </c>
      <c r="O73">
        <f t="shared" si="6"/>
        <v>0.93168648313749514</v>
      </c>
      <c r="P73">
        <f t="shared" si="7"/>
        <v>1.6085384803238487E-2</v>
      </c>
    </row>
    <row r="74" spans="2:16" x14ac:dyDescent="0.35">
      <c r="B74">
        <v>132</v>
      </c>
      <c r="C74">
        <v>7.0402622530926287E-2</v>
      </c>
      <c r="D74">
        <v>6.913910377071647E-2</v>
      </c>
      <c r="E74">
        <v>8.7477269846962177E-2</v>
      </c>
      <c r="F74">
        <v>9.0290238973298811E-2</v>
      </c>
      <c r="G74">
        <f t="shared" si="4"/>
        <v>7.9327308780475933E-2</v>
      </c>
      <c r="H74">
        <f t="shared" si="5"/>
        <v>1.1106413309011225E-2</v>
      </c>
      <c r="J74">
        <v>132</v>
      </c>
      <c r="K74">
        <v>0.95870148167169877</v>
      </c>
      <c r="L74">
        <v>0.88137159729519665</v>
      </c>
      <c r="M74">
        <v>0.92731415114006654</v>
      </c>
      <c r="N74">
        <v>0.96035971183112101</v>
      </c>
      <c r="O74">
        <f t="shared" si="6"/>
        <v>0.93193673548452083</v>
      </c>
      <c r="P74">
        <f t="shared" si="7"/>
        <v>3.6979357795895153E-2</v>
      </c>
    </row>
    <row r="75" spans="2:16" x14ac:dyDescent="0.35">
      <c r="B75">
        <v>134</v>
      </c>
      <c r="C75">
        <v>7.0746259112172583E-2</v>
      </c>
      <c r="D75">
        <v>6.7139854770895221E-2</v>
      </c>
      <c r="E75">
        <v>9.1609117270307447E-2</v>
      </c>
      <c r="F75">
        <v>9.0634040688922987E-2</v>
      </c>
      <c r="G75">
        <f t="shared" si="4"/>
        <v>8.003231796057457E-2</v>
      </c>
      <c r="H75">
        <f t="shared" si="5"/>
        <v>1.2895287292907018E-2</v>
      </c>
      <c r="J75">
        <v>134</v>
      </c>
      <c r="K75">
        <v>0.93431509241399469</v>
      </c>
      <c r="L75">
        <v>0.8488380856474399</v>
      </c>
      <c r="M75">
        <v>0.93442365592695975</v>
      </c>
      <c r="N75">
        <v>0.98443091321231824</v>
      </c>
      <c r="O75">
        <f t="shared" si="6"/>
        <v>0.92550193680017812</v>
      </c>
      <c r="P75">
        <f t="shared" si="7"/>
        <v>5.6294579723102693E-2</v>
      </c>
    </row>
    <row r="76" spans="2:16" x14ac:dyDescent="0.35">
      <c r="B76">
        <v>136</v>
      </c>
      <c r="C76">
        <v>7.0381777532014564E-2</v>
      </c>
      <c r="D76">
        <v>7.0100837818706435E-2</v>
      </c>
      <c r="E76">
        <v>8.842162676392111E-2</v>
      </c>
      <c r="F76">
        <v>8.9420759808244585E-2</v>
      </c>
      <c r="G76">
        <f t="shared" si="4"/>
        <v>7.9581250480721677E-2</v>
      </c>
      <c r="H76">
        <f t="shared" si="5"/>
        <v>1.0793157144089871E-2</v>
      </c>
      <c r="J76">
        <v>136</v>
      </c>
      <c r="K76">
        <v>0.93978840175698142</v>
      </c>
      <c r="L76">
        <v>0.87604139592737285</v>
      </c>
      <c r="M76">
        <v>0.95477599465841312</v>
      </c>
      <c r="N76">
        <v>0.97793222295151649</v>
      </c>
      <c r="O76">
        <f t="shared" si="6"/>
        <v>0.93713450382357089</v>
      </c>
      <c r="P76">
        <f t="shared" si="7"/>
        <v>4.3646638249988268E-2</v>
      </c>
    </row>
    <row r="77" spans="2:16" x14ac:dyDescent="0.35">
      <c r="B77">
        <v>138</v>
      </c>
      <c r="C77">
        <v>7.0164130617254364E-2</v>
      </c>
      <c r="D77">
        <v>6.837518285371541E-2</v>
      </c>
      <c r="E77">
        <v>9.4492080688495753E-2</v>
      </c>
      <c r="F77">
        <v>8.7841499251022997E-2</v>
      </c>
      <c r="G77">
        <f t="shared" si="4"/>
        <v>8.0218223352622131E-2</v>
      </c>
      <c r="H77">
        <f t="shared" si="5"/>
        <v>1.29511869167544E-2</v>
      </c>
      <c r="J77">
        <v>138</v>
      </c>
      <c r="K77">
        <v>0.94884886948098157</v>
      </c>
      <c r="L77">
        <v>0.8831035044536566</v>
      </c>
      <c r="M77">
        <v>0.94451882674533616</v>
      </c>
      <c r="N77">
        <v>0.97199627092435559</v>
      </c>
      <c r="O77">
        <f t="shared" si="6"/>
        <v>0.93711686790108251</v>
      </c>
      <c r="P77">
        <f t="shared" si="7"/>
        <v>3.7975628333473808E-2</v>
      </c>
    </row>
    <row r="78" spans="2:16" x14ac:dyDescent="0.35">
      <c r="B78">
        <v>140</v>
      </c>
      <c r="C78">
        <v>7.1929808754373492E-2</v>
      </c>
      <c r="D78">
        <v>6.7057850131882077E-2</v>
      </c>
      <c r="E78">
        <v>8.9265168592582322E-2</v>
      </c>
      <c r="F78">
        <v>8.9379781638270109E-2</v>
      </c>
      <c r="G78">
        <f t="shared" si="4"/>
        <v>7.9408152279277E-2</v>
      </c>
      <c r="H78">
        <f t="shared" si="5"/>
        <v>1.1619663616506811E-2</v>
      </c>
      <c r="J78">
        <v>140</v>
      </c>
      <c r="K78">
        <v>0.94823830645888352</v>
      </c>
      <c r="L78">
        <v>0.89511482847229451</v>
      </c>
      <c r="M78">
        <v>0.91984747807690959</v>
      </c>
      <c r="N78">
        <v>0.97745163406423019</v>
      </c>
      <c r="O78">
        <f t="shared" si="6"/>
        <v>0.93516306176807951</v>
      </c>
      <c r="P78">
        <f t="shared" si="7"/>
        <v>3.557955154526269E-2</v>
      </c>
    </row>
    <row r="79" spans="2:16" x14ac:dyDescent="0.35">
      <c r="B79">
        <v>142</v>
      </c>
      <c r="C79">
        <v>7.1998696342472135E-2</v>
      </c>
      <c r="D79">
        <v>6.7982628580211743E-2</v>
      </c>
      <c r="E79">
        <v>9.2447687562400307E-2</v>
      </c>
      <c r="F79">
        <v>9.0557638116989594E-2</v>
      </c>
      <c r="G79">
        <f t="shared" si="4"/>
        <v>8.0746662650518441E-2</v>
      </c>
      <c r="H79">
        <f t="shared" si="5"/>
        <v>1.2551450166771505E-2</v>
      </c>
      <c r="J79">
        <v>142</v>
      </c>
      <c r="K79">
        <v>0.92449648481484747</v>
      </c>
      <c r="L79">
        <v>0.8685331677226652</v>
      </c>
      <c r="M79">
        <v>0.92037721180966348</v>
      </c>
      <c r="N79">
        <v>0.96354439110168921</v>
      </c>
      <c r="O79">
        <f t="shared" si="6"/>
        <v>0.91923781386221637</v>
      </c>
      <c r="P79">
        <f t="shared" si="7"/>
        <v>3.8999939208008892E-2</v>
      </c>
    </row>
    <row r="80" spans="2:16" x14ac:dyDescent="0.35">
      <c r="B80">
        <v>144</v>
      </c>
      <c r="C80">
        <v>6.9045400824716913E-2</v>
      </c>
      <c r="D80">
        <v>6.7719245443102066E-2</v>
      </c>
      <c r="E80">
        <v>8.6045577379187055E-2</v>
      </c>
      <c r="F80">
        <v>8.8666302411733025E-2</v>
      </c>
      <c r="G80">
        <f t="shared" si="4"/>
        <v>7.7869131514684761E-2</v>
      </c>
      <c r="H80">
        <f t="shared" si="5"/>
        <v>1.1019854459268764E-2</v>
      </c>
      <c r="J80">
        <v>144</v>
      </c>
      <c r="K80">
        <v>0.92891585437008872</v>
      </c>
      <c r="L80">
        <v>0.89314861361990716</v>
      </c>
      <c r="M80">
        <v>0.92077564773400078</v>
      </c>
      <c r="N80">
        <v>0.99868249810745535</v>
      </c>
      <c r="O80">
        <f t="shared" si="6"/>
        <v>0.93538065345786303</v>
      </c>
      <c r="P80">
        <f t="shared" si="7"/>
        <v>4.489160479924633E-2</v>
      </c>
    </row>
    <row r="81" spans="2:16" x14ac:dyDescent="0.35">
      <c r="B81">
        <v>146</v>
      </c>
      <c r="C81">
        <v>7.3550898479213922E-2</v>
      </c>
      <c r="D81">
        <v>6.5622964799041755E-2</v>
      </c>
      <c r="E81">
        <v>9.0571369268603361E-2</v>
      </c>
      <c r="F81">
        <v>8.8959519654339028E-2</v>
      </c>
      <c r="G81">
        <f t="shared" si="4"/>
        <v>7.967618805029951E-2</v>
      </c>
      <c r="H81">
        <f t="shared" si="5"/>
        <v>1.2109190387602062E-2</v>
      </c>
      <c r="J81">
        <v>146</v>
      </c>
      <c r="K81">
        <v>0.92236096685620184</v>
      </c>
      <c r="L81">
        <v>0.89343199543409202</v>
      </c>
      <c r="M81">
        <v>0.92244873052303666</v>
      </c>
      <c r="N81">
        <v>0.98717490562378218</v>
      </c>
      <c r="O81">
        <f t="shared" si="6"/>
        <v>0.9313541496092782</v>
      </c>
      <c r="P81">
        <f t="shared" si="7"/>
        <v>3.9641015814638247E-2</v>
      </c>
    </row>
    <row r="82" spans="2:16" x14ac:dyDescent="0.35">
      <c r="B82">
        <v>148</v>
      </c>
      <c r="C82">
        <v>6.8603300320372304E-2</v>
      </c>
      <c r="D82">
        <v>6.8759181757668458E-2</v>
      </c>
      <c r="E82">
        <v>9.2521493841233038E-2</v>
      </c>
      <c r="F82">
        <v>9.5504440730716719E-2</v>
      </c>
      <c r="G82">
        <f t="shared" si="4"/>
        <v>8.134710416249763E-2</v>
      </c>
      <c r="H82">
        <f t="shared" si="5"/>
        <v>1.4676029097757018E-2</v>
      </c>
      <c r="J82">
        <v>148</v>
      </c>
      <c r="K82">
        <v>0.95763982974579598</v>
      </c>
      <c r="L82">
        <v>0.88864690842732008</v>
      </c>
      <c r="M82">
        <v>0.9313441292038942</v>
      </c>
      <c r="N82">
        <v>1.0015895428713772</v>
      </c>
      <c r="O82">
        <f t="shared" si="6"/>
        <v>0.94480510256209693</v>
      </c>
      <c r="P82">
        <f t="shared" si="7"/>
        <v>4.7343227095146115E-2</v>
      </c>
    </row>
    <row r="83" spans="2:16" x14ac:dyDescent="0.35">
      <c r="B83">
        <v>150</v>
      </c>
      <c r="C83">
        <v>7.2354590268994767E-2</v>
      </c>
      <c r="D83">
        <v>6.6066354015712828E-2</v>
      </c>
      <c r="E83">
        <v>9.0020961181059844E-2</v>
      </c>
      <c r="F83">
        <v>8.6420864647494669E-2</v>
      </c>
      <c r="G83">
        <f t="shared" si="4"/>
        <v>7.871569252831552E-2</v>
      </c>
      <c r="H83">
        <f t="shared" si="5"/>
        <v>1.1367323980850448E-2</v>
      </c>
      <c r="J83">
        <v>150</v>
      </c>
      <c r="K83">
        <v>0.93423500212676647</v>
      </c>
      <c r="L83">
        <v>0.88121779024058133</v>
      </c>
      <c r="M83">
        <v>0.92276941554146907</v>
      </c>
      <c r="N83">
        <v>0.95760980695919262</v>
      </c>
      <c r="O83">
        <f t="shared" si="6"/>
        <v>0.92395800371700232</v>
      </c>
      <c r="P83">
        <f t="shared" si="7"/>
        <v>3.1969772951057171E-2</v>
      </c>
    </row>
    <row r="84" spans="2:16" x14ac:dyDescent="0.35">
      <c r="B84">
        <v>152</v>
      </c>
      <c r="C84">
        <v>7.1032161126114379E-2</v>
      </c>
      <c r="D84">
        <v>6.7759680749676351E-2</v>
      </c>
      <c r="E84">
        <v>9.2405065034539643E-2</v>
      </c>
      <c r="F84">
        <v>8.8746733433061872E-2</v>
      </c>
      <c r="G84">
        <f t="shared" si="4"/>
        <v>7.9985910085848072E-2</v>
      </c>
      <c r="H84">
        <f t="shared" si="5"/>
        <v>1.2391364460452418E-2</v>
      </c>
      <c r="J84">
        <v>152</v>
      </c>
      <c r="K84">
        <v>0.93780858670536371</v>
      </c>
      <c r="L84">
        <v>0.86746384970885781</v>
      </c>
      <c r="M84">
        <v>0.94131950189869995</v>
      </c>
      <c r="N84">
        <v>0.98665926861594844</v>
      </c>
      <c r="O84">
        <f t="shared" si="6"/>
        <v>0.93331280173221753</v>
      </c>
      <c r="P84">
        <f t="shared" si="7"/>
        <v>4.9214663606261512E-2</v>
      </c>
    </row>
    <row r="85" spans="2:16" x14ac:dyDescent="0.35">
      <c r="B85">
        <v>154</v>
      </c>
      <c r="C85">
        <v>6.8025796609745406E-2</v>
      </c>
      <c r="D85">
        <v>6.9895318946883458E-2</v>
      </c>
      <c r="E85">
        <v>9.1004457078158643E-2</v>
      </c>
      <c r="F85">
        <v>8.8603534595037559E-2</v>
      </c>
      <c r="G85">
        <f t="shared" si="4"/>
        <v>7.938227680745627E-2</v>
      </c>
      <c r="H85">
        <f t="shared" si="5"/>
        <v>1.2097915541654456E-2</v>
      </c>
      <c r="J85">
        <v>154</v>
      </c>
      <c r="K85">
        <v>0.92897349374104388</v>
      </c>
      <c r="L85">
        <v>0.87509647514214184</v>
      </c>
      <c r="M85">
        <v>0.93968394295599322</v>
      </c>
      <c r="N85">
        <v>0.97408098901704743</v>
      </c>
      <c r="O85">
        <f t="shared" si="6"/>
        <v>0.9294587252140567</v>
      </c>
      <c r="P85">
        <f t="shared" si="7"/>
        <v>4.1033283999039605E-2</v>
      </c>
    </row>
    <row r="86" spans="2:16" x14ac:dyDescent="0.35">
      <c r="B86">
        <v>156</v>
      </c>
      <c r="C86">
        <v>7.1726129820606097E-2</v>
      </c>
      <c r="D86">
        <v>6.8804337847987604E-2</v>
      </c>
      <c r="E86">
        <v>9.6279206263838207E-2</v>
      </c>
      <c r="F86">
        <v>8.7700007977635816E-2</v>
      </c>
      <c r="G86">
        <f t="shared" si="4"/>
        <v>8.1127420477516934E-2</v>
      </c>
      <c r="H86">
        <f t="shared" si="5"/>
        <v>1.3076928162113212E-2</v>
      </c>
      <c r="J86">
        <v>156</v>
      </c>
      <c r="K86">
        <v>0.95183384852024988</v>
      </c>
      <c r="L86">
        <v>0.9073027195876493</v>
      </c>
      <c r="M86">
        <v>0.92109661619849037</v>
      </c>
      <c r="N86">
        <v>0.97629924941570601</v>
      </c>
      <c r="O86">
        <f t="shared" si="6"/>
        <v>0.93913310843052389</v>
      </c>
      <c r="P86">
        <f t="shared" si="7"/>
        <v>3.0989888353472158E-2</v>
      </c>
    </row>
    <row r="87" spans="2:16" x14ac:dyDescent="0.35">
      <c r="B87">
        <v>158</v>
      </c>
      <c r="C87">
        <v>7.1699291496265499E-2</v>
      </c>
      <c r="D87">
        <v>6.9239639314286686E-2</v>
      </c>
      <c r="E87">
        <v>8.9237036007848353E-2</v>
      </c>
      <c r="F87">
        <v>8.6525722863649179E-2</v>
      </c>
      <c r="G87">
        <f t="shared" si="4"/>
        <v>7.9175422420512426E-2</v>
      </c>
      <c r="H87">
        <f t="shared" si="5"/>
        <v>1.0163255779451808E-2</v>
      </c>
      <c r="J87">
        <v>158</v>
      </c>
      <c r="K87">
        <v>0.92656169250095421</v>
      </c>
      <c r="L87">
        <v>0.88043373254314672</v>
      </c>
      <c r="M87">
        <v>0.93582825588785523</v>
      </c>
      <c r="N87">
        <v>1.0004300355881941</v>
      </c>
      <c r="O87">
        <f t="shared" si="6"/>
        <v>0.93581342913003751</v>
      </c>
      <c r="P87">
        <f t="shared" si="7"/>
        <v>4.9422705560336115E-2</v>
      </c>
    </row>
    <row r="88" spans="2:16" x14ac:dyDescent="0.35">
      <c r="B88">
        <v>160</v>
      </c>
      <c r="C88">
        <v>6.7470371510015476E-2</v>
      </c>
      <c r="D88">
        <v>6.7419391954252894E-2</v>
      </c>
      <c r="E88">
        <v>8.9005917234587575E-2</v>
      </c>
      <c r="F88">
        <v>9.5367957383756904E-2</v>
      </c>
      <c r="G88">
        <f t="shared" si="4"/>
        <v>7.9815909520653219E-2</v>
      </c>
      <c r="H88">
        <f t="shared" si="5"/>
        <v>1.4519049453099104E-2</v>
      </c>
      <c r="J88">
        <v>160</v>
      </c>
      <c r="K88">
        <v>0.9634071566435839</v>
      </c>
      <c r="L88">
        <v>0.88281929104287227</v>
      </c>
      <c r="M88">
        <v>0.92470592643884697</v>
      </c>
      <c r="N88">
        <v>1.0051263443403822</v>
      </c>
      <c r="O88">
        <f t="shared" si="6"/>
        <v>0.94401467961642127</v>
      </c>
      <c r="P88">
        <f t="shared" si="7"/>
        <v>5.2371771221154925E-2</v>
      </c>
    </row>
    <row r="89" spans="2:16" x14ac:dyDescent="0.35">
      <c r="B89">
        <v>162</v>
      </c>
      <c r="C89">
        <v>7.0898237192558389E-2</v>
      </c>
      <c r="D89">
        <v>6.5041920584273272E-2</v>
      </c>
      <c r="E89">
        <v>9.2104813535355615E-2</v>
      </c>
      <c r="F89">
        <v>8.6804846822765597E-2</v>
      </c>
      <c r="G89">
        <f t="shared" si="4"/>
        <v>7.8712454533738208E-2</v>
      </c>
      <c r="H89">
        <f t="shared" si="5"/>
        <v>1.2816494368669185E-2</v>
      </c>
      <c r="J89">
        <v>162</v>
      </c>
      <c r="K89">
        <v>0.95068487259768397</v>
      </c>
      <c r="L89">
        <v>0.89516250202394732</v>
      </c>
      <c r="M89">
        <v>0.92737403094698379</v>
      </c>
      <c r="N89">
        <v>0.99623909560171597</v>
      </c>
      <c r="O89">
        <f t="shared" si="6"/>
        <v>0.94236512529258276</v>
      </c>
      <c r="P89">
        <f t="shared" si="7"/>
        <v>4.2522321296034157E-2</v>
      </c>
    </row>
    <row r="90" spans="2:16" x14ac:dyDescent="0.35">
      <c r="B90">
        <v>164</v>
      </c>
      <c r="C90">
        <v>7.059611016214383E-2</v>
      </c>
      <c r="D90">
        <v>7.1573485480926471E-2</v>
      </c>
      <c r="E90">
        <v>9.167914613870834E-2</v>
      </c>
      <c r="F90">
        <v>9.1133779031062997E-2</v>
      </c>
      <c r="G90">
        <f t="shared" si="4"/>
        <v>8.1245630203210406E-2</v>
      </c>
      <c r="H90">
        <f t="shared" si="5"/>
        <v>1.174161264693419E-2</v>
      </c>
      <c r="J90">
        <v>164</v>
      </c>
      <c r="K90">
        <v>0.94900165343853127</v>
      </c>
      <c r="L90">
        <v>0.88972097735095823</v>
      </c>
      <c r="M90">
        <v>0.92730224813423379</v>
      </c>
      <c r="N90">
        <v>0.99253017036251934</v>
      </c>
      <c r="O90">
        <f t="shared" si="6"/>
        <v>0.93963876232156074</v>
      </c>
      <c r="P90">
        <f t="shared" si="7"/>
        <v>4.293071788082458E-2</v>
      </c>
    </row>
    <row r="91" spans="2:16" x14ac:dyDescent="0.35">
      <c r="B91">
        <v>166</v>
      </c>
      <c r="C91">
        <v>6.9668487686200112E-2</v>
      </c>
      <c r="D91">
        <v>7.1049527715492736E-2</v>
      </c>
      <c r="E91">
        <v>8.8218521317526943E-2</v>
      </c>
      <c r="F91">
        <v>8.7145944446595874E-2</v>
      </c>
      <c r="G91">
        <f t="shared" si="4"/>
        <v>7.9020620291453916E-2</v>
      </c>
      <c r="H91">
        <f t="shared" si="5"/>
        <v>1.002701313174172E-2</v>
      </c>
      <c r="J91">
        <v>166</v>
      </c>
      <c r="K91">
        <v>0.94783097293561158</v>
      </c>
      <c r="L91">
        <v>0.9331333807843617</v>
      </c>
      <c r="M91">
        <v>0.92358026787049985</v>
      </c>
      <c r="N91">
        <v>1.0081161419256577</v>
      </c>
      <c r="O91">
        <f t="shared" si="6"/>
        <v>0.95316519087903273</v>
      </c>
      <c r="P91">
        <f t="shared" si="7"/>
        <v>3.7967538710000991E-2</v>
      </c>
    </row>
    <row r="92" spans="2:16" x14ac:dyDescent="0.35">
      <c r="B92">
        <v>168</v>
      </c>
      <c r="C92">
        <v>7.0338054917540319E-2</v>
      </c>
      <c r="D92">
        <v>6.9354051008030812E-2</v>
      </c>
      <c r="E92">
        <v>8.8322564820091584E-2</v>
      </c>
      <c r="F92">
        <v>8.8935608364299104E-2</v>
      </c>
      <c r="G92">
        <f t="shared" si="4"/>
        <v>7.9237569777490455E-2</v>
      </c>
      <c r="H92">
        <f t="shared" si="5"/>
        <v>1.0854713190807178E-2</v>
      </c>
      <c r="J92">
        <v>168</v>
      </c>
      <c r="K92">
        <v>0.93668536574575512</v>
      </c>
      <c r="L92">
        <v>0.93042590686299032</v>
      </c>
      <c r="M92">
        <v>0.94276102588529487</v>
      </c>
      <c r="N92">
        <v>1.0235434990316279</v>
      </c>
      <c r="O92">
        <f t="shared" si="6"/>
        <v>0.95835394938141705</v>
      </c>
      <c r="P92">
        <f t="shared" si="7"/>
        <v>4.3750503701633539E-2</v>
      </c>
    </row>
    <row r="93" spans="2:16" x14ac:dyDescent="0.35">
      <c r="B93">
        <v>170</v>
      </c>
      <c r="C93">
        <v>7.1882273671554975E-2</v>
      </c>
      <c r="D93">
        <v>6.7276442682957321E-2</v>
      </c>
      <c r="E93">
        <v>8.8978031136761032E-2</v>
      </c>
      <c r="F93">
        <v>9.0944312427966981E-2</v>
      </c>
      <c r="G93">
        <f t="shared" si="4"/>
        <v>7.9770264979810074E-2</v>
      </c>
      <c r="H93">
        <f t="shared" si="5"/>
        <v>1.1943733314158269E-2</v>
      </c>
      <c r="J93">
        <v>170</v>
      </c>
      <c r="K93">
        <v>0.96234488712557231</v>
      </c>
      <c r="L93">
        <v>0.91839648772686699</v>
      </c>
      <c r="M93">
        <v>0.90096811227511919</v>
      </c>
      <c r="N93">
        <v>0.99131775178840487</v>
      </c>
      <c r="O93">
        <f t="shared" si="6"/>
        <v>0.94325680972899084</v>
      </c>
      <c r="P93">
        <f t="shared" si="7"/>
        <v>4.1152474177261852E-2</v>
      </c>
    </row>
    <row r="94" spans="2:16" x14ac:dyDescent="0.35">
      <c r="B94">
        <v>172</v>
      </c>
      <c r="C94">
        <v>7.0644248066653759E-2</v>
      </c>
      <c r="D94">
        <v>7.019970005069183E-2</v>
      </c>
      <c r="E94">
        <v>9.1097440679952291E-2</v>
      </c>
      <c r="F94">
        <v>8.9033509365840813E-2</v>
      </c>
      <c r="G94">
        <f t="shared" si="4"/>
        <v>8.0243724540784669E-2</v>
      </c>
      <c r="H94">
        <f t="shared" si="5"/>
        <v>1.1373885994320406E-2</v>
      </c>
      <c r="J94">
        <v>172</v>
      </c>
      <c r="K94">
        <v>0.9739795263492933</v>
      </c>
      <c r="L94">
        <v>0.89864344859483425</v>
      </c>
      <c r="M94">
        <v>0.90826975164194035</v>
      </c>
      <c r="N94">
        <v>1.0090220015016824</v>
      </c>
      <c r="O94">
        <f t="shared" si="6"/>
        <v>0.94747868202193763</v>
      </c>
      <c r="P94">
        <f t="shared" si="7"/>
        <v>5.2953108716019756E-2</v>
      </c>
    </row>
    <row r="95" spans="2:16" x14ac:dyDescent="0.35">
      <c r="B95">
        <v>174</v>
      </c>
      <c r="C95">
        <v>6.7436042225336584E-2</v>
      </c>
      <c r="D95">
        <v>6.6238633572180378E-2</v>
      </c>
      <c r="E95">
        <v>8.7348456777603292E-2</v>
      </c>
      <c r="F95">
        <v>8.6314884950826065E-2</v>
      </c>
      <c r="G95">
        <f t="shared" si="4"/>
        <v>7.6834504381486576E-2</v>
      </c>
      <c r="H95">
        <f t="shared" si="5"/>
        <v>1.1561781578912042E-2</v>
      </c>
      <c r="J95">
        <v>174</v>
      </c>
      <c r="K95">
        <v>0.95974122624418479</v>
      </c>
      <c r="L95">
        <v>0.91430021492071223</v>
      </c>
      <c r="M95">
        <v>0.91686232394211742</v>
      </c>
      <c r="N95">
        <v>0.9755893183937947</v>
      </c>
      <c r="O95">
        <f t="shared" si="6"/>
        <v>0.94162327087520226</v>
      </c>
      <c r="P95">
        <f t="shared" si="7"/>
        <v>3.0776650080339366E-2</v>
      </c>
    </row>
    <row r="96" spans="2:16" x14ac:dyDescent="0.35">
      <c r="B96">
        <v>176</v>
      </c>
      <c r="C96">
        <v>6.9920519119193614E-2</v>
      </c>
      <c r="D96">
        <v>6.8525389034432324E-2</v>
      </c>
      <c r="E96">
        <v>8.8799597306292458E-2</v>
      </c>
      <c r="F96">
        <v>8.9384704682330784E-2</v>
      </c>
      <c r="G96">
        <f t="shared" si="4"/>
        <v>7.9157552535562295E-2</v>
      </c>
      <c r="H96">
        <f t="shared" si="5"/>
        <v>1.1488100444137624E-2</v>
      </c>
      <c r="J96">
        <v>176</v>
      </c>
      <c r="K96">
        <v>0.9729488201668004</v>
      </c>
      <c r="L96">
        <v>0.9210860380477881</v>
      </c>
      <c r="M96">
        <v>0.90119743481328307</v>
      </c>
      <c r="N96">
        <v>0.99828712811938247</v>
      </c>
      <c r="O96">
        <f t="shared" si="6"/>
        <v>0.94837985528681357</v>
      </c>
      <c r="P96">
        <f t="shared" si="7"/>
        <v>4.4964812828391529E-2</v>
      </c>
    </row>
    <row r="97" spans="2:16" x14ac:dyDescent="0.35">
      <c r="B97">
        <v>178</v>
      </c>
      <c r="C97">
        <v>6.9790882822943642E-2</v>
      </c>
      <c r="D97">
        <v>6.9512846861191566E-2</v>
      </c>
      <c r="E97">
        <v>8.6492984978189011E-2</v>
      </c>
      <c r="F97">
        <v>9.0707725365308065E-2</v>
      </c>
      <c r="G97">
        <f t="shared" si="4"/>
        <v>7.9126110006908071E-2</v>
      </c>
      <c r="H97">
        <f t="shared" si="5"/>
        <v>1.1074986170607334E-2</v>
      </c>
      <c r="J97">
        <v>178</v>
      </c>
      <c r="K97">
        <v>0.94192087316809192</v>
      </c>
      <c r="L97">
        <v>0.90812258930093459</v>
      </c>
      <c r="M97">
        <v>0.92167211587156406</v>
      </c>
      <c r="N97">
        <v>0.99832916263121607</v>
      </c>
      <c r="O97">
        <f t="shared" si="6"/>
        <v>0.94251118524295163</v>
      </c>
      <c r="P97">
        <f t="shared" si="7"/>
        <v>3.9719170061786456E-2</v>
      </c>
    </row>
    <row r="98" spans="2:16" x14ac:dyDescent="0.35">
      <c r="B98">
        <v>180</v>
      </c>
      <c r="C98">
        <v>7.1325404243496746E-2</v>
      </c>
      <c r="D98">
        <v>6.6552694229607551E-2</v>
      </c>
      <c r="E98">
        <v>9.2367677416175575E-2</v>
      </c>
      <c r="F98">
        <v>9.0202610072898495E-2</v>
      </c>
      <c r="G98">
        <f t="shared" si="4"/>
        <v>8.0112096490544585E-2</v>
      </c>
      <c r="H98">
        <f t="shared" si="5"/>
        <v>1.3077730161086806E-2</v>
      </c>
      <c r="J98">
        <v>180</v>
      </c>
      <c r="K98">
        <v>0.98067883222251273</v>
      </c>
      <c r="L98">
        <v>0.90735143462733958</v>
      </c>
      <c r="M98">
        <v>0.94128024933817622</v>
      </c>
      <c r="N98">
        <v>0.97693207808866245</v>
      </c>
      <c r="O98">
        <f t="shared" si="6"/>
        <v>0.95156064856917277</v>
      </c>
      <c r="P98">
        <f t="shared" si="7"/>
        <v>3.4407941238593545E-2</v>
      </c>
    </row>
    <row r="99" spans="2:16" x14ac:dyDescent="0.35">
      <c r="B99">
        <v>182</v>
      </c>
      <c r="C99">
        <v>7.2682796780993514E-2</v>
      </c>
      <c r="D99">
        <v>6.9516907119898386E-2</v>
      </c>
      <c r="E99">
        <v>9.0279035159564397E-2</v>
      </c>
      <c r="F99">
        <v>9.1548246193324037E-2</v>
      </c>
      <c r="G99">
        <f t="shared" si="4"/>
        <v>8.100674631344508E-2</v>
      </c>
      <c r="H99">
        <f t="shared" si="5"/>
        <v>1.1523933076800353E-2</v>
      </c>
      <c r="J99">
        <v>182</v>
      </c>
      <c r="K99">
        <v>0.96447236000758962</v>
      </c>
      <c r="L99">
        <v>0.90889597050831139</v>
      </c>
      <c r="M99">
        <v>0.92727032651435937</v>
      </c>
      <c r="N99">
        <v>0.97991651677620162</v>
      </c>
      <c r="O99">
        <f t="shared" si="6"/>
        <v>0.94513879345161556</v>
      </c>
      <c r="P99">
        <f t="shared" si="7"/>
        <v>3.2741926032755254E-2</v>
      </c>
    </row>
    <row r="100" spans="2:16" x14ac:dyDescent="0.35">
      <c r="B100">
        <v>184</v>
      </c>
      <c r="C100">
        <v>7.4165247712395063E-2</v>
      </c>
      <c r="D100">
        <v>6.811941725264499E-2</v>
      </c>
      <c r="E100">
        <v>8.9444149964234651E-2</v>
      </c>
      <c r="F100">
        <v>9.0050680901277838E-2</v>
      </c>
      <c r="G100">
        <f t="shared" si="4"/>
        <v>8.0444873957638136E-2</v>
      </c>
      <c r="H100">
        <f t="shared" si="5"/>
        <v>1.1024353109487326E-2</v>
      </c>
      <c r="J100">
        <v>184</v>
      </c>
      <c r="K100">
        <v>0.97183211032082673</v>
      </c>
      <c r="L100">
        <v>0.9084262892416225</v>
      </c>
      <c r="M100">
        <v>0.91498848014531697</v>
      </c>
      <c r="N100">
        <v>1.0065496951452431</v>
      </c>
      <c r="O100">
        <f t="shared" si="6"/>
        <v>0.95044914371325229</v>
      </c>
      <c r="P100">
        <f t="shared" si="7"/>
        <v>4.7003127876543697E-2</v>
      </c>
    </row>
    <row r="101" spans="2:16" x14ac:dyDescent="0.35">
      <c r="B101">
        <v>186</v>
      </c>
      <c r="C101">
        <v>7.0215995705157713E-2</v>
      </c>
      <c r="D101">
        <v>6.9239424328773544E-2</v>
      </c>
      <c r="E101">
        <v>9.1292472305019468E-2</v>
      </c>
      <c r="F101">
        <v>8.9049741797534998E-2</v>
      </c>
      <c r="G101">
        <f t="shared" si="4"/>
        <v>7.9949408534121427E-2</v>
      </c>
      <c r="H101">
        <f t="shared" si="5"/>
        <v>1.1845171283321703E-2</v>
      </c>
      <c r="J101">
        <v>186</v>
      </c>
      <c r="K101">
        <v>0.9299451585242291</v>
      </c>
      <c r="L101">
        <v>0.91538827938455758</v>
      </c>
      <c r="M101">
        <v>0.93769973538266649</v>
      </c>
      <c r="N101">
        <v>0.97975807941605297</v>
      </c>
      <c r="O101">
        <f t="shared" si="6"/>
        <v>0.94069781317687662</v>
      </c>
      <c r="P101">
        <f t="shared" si="7"/>
        <v>2.7633825600756751E-2</v>
      </c>
    </row>
    <row r="102" spans="2:16" x14ac:dyDescent="0.35">
      <c r="B102">
        <v>188</v>
      </c>
      <c r="C102">
        <v>7.0899387957331833E-2</v>
      </c>
      <c r="D102">
        <v>7.185074282956018E-2</v>
      </c>
      <c r="E102">
        <v>9.0566655503260693E-2</v>
      </c>
      <c r="F102">
        <v>8.8600739727592026E-2</v>
      </c>
      <c r="G102">
        <f t="shared" si="4"/>
        <v>8.047938150443619E-2</v>
      </c>
      <c r="H102">
        <f t="shared" si="5"/>
        <v>1.055050137608487E-2</v>
      </c>
      <c r="J102">
        <v>188</v>
      </c>
      <c r="K102">
        <v>0.95945331186280325</v>
      </c>
      <c r="L102">
        <v>0.92395789027503283</v>
      </c>
      <c r="M102">
        <v>0.92869347370274202</v>
      </c>
      <c r="N102">
        <v>1.0001184991653775</v>
      </c>
      <c r="O102">
        <f t="shared" si="6"/>
        <v>0.95305579375148886</v>
      </c>
      <c r="P102">
        <f t="shared" si="7"/>
        <v>3.5100033730951441E-2</v>
      </c>
    </row>
    <row r="103" spans="2:16" x14ac:dyDescent="0.35">
      <c r="B103">
        <v>190</v>
      </c>
      <c r="C103">
        <v>7.064921318187474E-2</v>
      </c>
      <c r="D103">
        <v>7.2776150423385963E-2</v>
      </c>
      <c r="E103">
        <v>8.9874548279684149E-2</v>
      </c>
      <c r="F103">
        <v>9.0218799002950947E-2</v>
      </c>
      <c r="G103">
        <f t="shared" si="4"/>
        <v>8.087967772197395E-2</v>
      </c>
      <c r="H103">
        <f t="shared" si="5"/>
        <v>1.0621620121807382E-2</v>
      </c>
      <c r="J103">
        <v>190</v>
      </c>
      <c r="K103">
        <v>0.96784500838271326</v>
      </c>
      <c r="L103">
        <v>0.92440495821332336</v>
      </c>
      <c r="M103">
        <v>0.9173004014770616</v>
      </c>
      <c r="N103">
        <v>0.98083922553580238</v>
      </c>
      <c r="O103">
        <f t="shared" si="6"/>
        <v>0.94759739840222512</v>
      </c>
      <c r="P103">
        <f t="shared" si="7"/>
        <v>3.1468407891618061E-2</v>
      </c>
    </row>
    <row r="104" spans="2:16" x14ac:dyDescent="0.35">
      <c r="B104">
        <v>192</v>
      </c>
      <c r="C104">
        <v>7.3398285274297467E-2</v>
      </c>
      <c r="D104">
        <v>7.2734826120970028E-2</v>
      </c>
      <c r="E104">
        <v>9.0201982829272498E-2</v>
      </c>
      <c r="F104">
        <v>9.1651161607099935E-2</v>
      </c>
      <c r="G104">
        <f t="shared" si="4"/>
        <v>8.1996563957909982E-2</v>
      </c>
      <c r="H104">
        <f t="shared" si="5"/>
        <v>1.0331994623555321E-2</v>
      </c>
      <c r="J104">
        <v>192</v>
      </c>
      <c r="K104">
        <v>0.97051620085140766</v>
      </c>
      <c r="L104">
        <v>0.90831816346294103</v>
      </c>
      <c r="M104">
        <v>0.94918563957992785</v>
      </c>
      <c r="N104">
        <v>1.0022280099884826</v>
      </c>
      <c r="O104">
        <f t="shared" si="6"/>
        <v>0.95756200347068976</v>
      </c>
      <c r="P104">
        <f t="shared" si="7"/>
        <v>3.9403817999297673E-2</v>
      </c>
    </row>
    <row r="105" spans="2:16" x14ac:dyDescent="0.35">
      <c r="B105">
        <v>194</v>
      </c>
      <c r="C105">
        <v>7.0253475181006123E-2</v>
      </c>
      <c r="D105">
        <v>7.236927154521744E-2</v>
      </c>
      <c r="E105">
        <v>9.3477557234184591E-2</v>
      </c>
      <c r="F105">
        <v>8.4447815805643062E-2</v>
      </c>
      <c r="G105">
        <f t="shared" si="4"/>
        <v>8.0137029941512811E-2</v>
      </c>
      <c r="H105">
        <f t="shared" si="5"/>
        <v>1.0871603200081232E-2</v>
      </c>
      <c r="J105">
        <v>194</v>
      </c>
      <c r="K105">
        <v>0.95903968650680427</v>
      </c>
      <c r="L105">
        <v>0.91794209062843635</v>
      </c>
      <c r="M105">
        <v>0.9673545207361729</v>
      </c>
      <c r="N105">
        <v>0.97861411710161872</v>
      </c>
      <c r="O105">
        <f t="shared" si="6"/>
        <v>0.95573760374325811</v>
      </c>
      <c r="P105">
        <f t="shared" si="7"/>
        <v>2.6442971252902576E-2</v>
      </c>
    </row>
    <row r="106" spans="2:16" x14ac:dyDescent="0.35">
      <c r="B106">
        <v>196</v>
      </c>
      <c r="C106">
        <v>7.1313213631553518E-2</v>
      </c>
      <c r="D106">
        <v>7.1760347511113778E-2</v>
      </c>
      <c r="E106">
        <v>9.0169324292544234E-2</v>
      </c>
      <c r="F106">
        <v>8.7866437936085354E-2</v>
      </c>
      <c r="G106">
        <f t="shared" si="4"/>
        <v>8.0277330842824221E-2</v>
      </c>
      <c r="H106">
        <f t="shared" si="5"/>
        <v>1.0138055095074906E-2</v>
      </c>
      <c r="J106">
        <v>196</v>
      </c>
      <c r="K106">
        <v>0.97009460340071996</v>
      </c>
      <c r="L106">
        <v>0.91272853345610616</v>
      </c>
      <c r="M106">
        <v>0.92083439140518741</v>
      </c>
      <c r="N106">
        <v>0.98540502164587362</v>
      </c>
      <c r="O106">
        <f t="shared" si="6"/>
        <v>0.94726563747697179</v>
      </c>
      <c r="P106">
        <f t="shared" si="7"/>
        <v>3.5903558936805718E-2</v>
      </c>
    </row>
    <row r="107" spans="2:16" x14ac:dyDescent="0.35">
      <c r="B107">
        <v>198</v>
      </c>
      <c r="C107">
        <v>7.2918912167726266E-2</v>
      </c>
      <c r="D107">
        <v>6.7827303317764598E-2</v>
      </c>
      <c r="E107">
        <v>9.1182520036405784E-2</v>
      </c>
      <c r="F107">
        <v>8.9575469782402217E-2</v>
      </c>
      <c r="G107">
        <f t="shared" si="4"/>
        <v>8.0376051326074727E-2</v>
      </c>
      <c r="H107">
        <f t="shared" si="5"/>
        <v>1.1754276766706635E-2</v>
      </c>
      <c r="J107">
        <v>198</v>
      </c>
      <c r="K107">
        <v>0.95478966514780517</v>
      </c>
      <c r="L107">
        <v>0.93471228422285157</v>
      </c>
      <c r="M107">
        <v>0.93660683596910344</v>
      </c>
      <c r="N107">
        <v>0.97332712121835929</v>
      </c>
      <c r="O107">
        <f t="shared" si="6"/>
        <v>0.9498589766395299</v>
      </c>
      <c r="P107">
        <f t="shared" si="7"/>
        <v>1.8074909152862605E-2</v>
      </c>
    </row>
    <row r="108" spans="2:16" x14ac:dyDescent="0.35">
      <c r="B108">
        <v>200</v>
      </c>
      <c r="C108">
        <v>6.9677739375002254E-2</v>
      </c>
      <c r="D108">
        <v>7.1131849779326198E-2</v>
      </c>
      <c r="E108">
        <v>9.3115317234678169E-2</v>
      </c>
      <c r="F108">
        <v>8.7974744182751516E-2</v>
      </c>
      <c r="G108">
        <f t="shared" si="4"/>
        <v>8.0474912642939531E-2</v>
      </c>
      <c r="H108">
        <f t="shared" si="5"/>
        <v>1.1830737869630101E-2</v>
      </c>
      <c r="J108">
        <v>200</v>
      </c>
      <c r="K108">
        <v>0.95654923712013995</v>
      </c>
      <c r="L108">
        <v>0.9414630040104196</v>
      </c>
      <c r="M108">
        <v>0.97758108540250932</v>
      </c>
      <c r="N108">
        <v>0.98298583252268323</v>
      </c>
      <c r="O108">
        <f t="shared" si="6"/>
        <v>0.96464478976393808</v>
      </c>
      <c r="P108">
        <f t="shared" si="7"/>
        <v>1.9206550598317357E-2</v>
      </c>
    </row>
    <row r="109" spans="2:16" x14ac:dyDescent="0.35">
      <c r="B109">
        <v>202</v>
      </c>
      <c r="C109">
        <v>7.2961298932459673E-2</v>
      </c>
      <c r="D109">
        <v>7.2108447200578116E-2</v>
      </c>
      <c r="E109">
        <v>9.0718085615407631E-2</v>
      </c>
      <c r="F109">
        <v>9.154709651727197E-2</v>
      </c>
      <c r="G109">
        <f t="shared" si="4"/>
        <v>8.1833732066429354E-2</v>
      </c>
      <c r="H109">
        <f t="shared" si="5"/>
        <v>1.0748370766102962E-2</v>
      </c>
      <c r="J109">
        <v>202</v>
      </c>
      <c r="K109">
        <v>0.95475324962449881</v>
      </c>
      <c r="L109">
        <v>0.93256955214997084</v>
      </c>
      <c r="M109">
        <v>0.97365689188188353</v>
      </c>
      <c r="N109">
        <v>0.97023140169708011</v>
      </c>
      <c r="O109">
        <f t="shared" si="6"/>
        <v>0.95780277383835832</v>
      </c>
      <c r="P109">
        <f t="shared" si="7"/>
        <v>1.8724662205185E-2</v>
      </c>
    </row>
    <row r="110" spans="2:16" x14ac:dyDescent="0.35">
      <c r="B110">
        <v>204</v>
      </c>
      <c r="C110">
        <v>6.8964396992430996E-2</v>
      </c>
      <c r="D110">
        <v>7.3033115696119422E-2</v>
      </c>
      <c r="E110">
        <v>8.9611915333863548E-2</v>
      </c>
      <c r="F110">
        <v>9.0422576399692173E-2</v>
      </c>
      <c r="G110">
        <f t="shared" si="4"/>
        <v>8.0508001105526528E-2</v>
      </c>
      <c r="H110">
        <f t="shared" si="5"/>
        <v>1.1110186997289859E-2</v>
      </c>
      <c r="J110">
        <v>204</v>
      </c>
      <c r="K110">
        <v>0.96060555325247188</v>
      </c>
      <c r="L110">
        <v>0.95789092850783386</v>
      </c>
      <c r="M110">
        <v>0.95842140464380154</v>
      </c>
      <c r="N110">
        <v>1.0031080667863064</v>
      </c>
      <c r="O110">
        <f t="shared" si="6"/>
        <v>0.97000648829760339</v>
      </c>
      <c r="P110">
        <f t="shared" si="7"/>
        <v>2.2098967023005196E-2</v>
      </c>
    </row>
    <row r="111" spans="2:16" x14ac:dyDescent="0.35">
      <c r="B111">
        <v>206</v>
      </c>
      <c r="C111">
        <v>7.1607092576240844E-2</v>
      </c>
      <c r="D111">
        <v>7.3423475290436635E-2</v>
      </c>
      <c r="E111">
        <v>8.9685927470395249E-2</v>
      </c>
      <c r="F111">
        <v>9.1019348749617382E-2</v>
      </c>
      <c r="G111">
        <f t="shared" si="4"/>
        <v>8.1433961021672524E-2</v>
      </c>
      <c r="H111">
        <f t="shared" si="5"/>
        <v>1.033940412951082E-2</v>
      </c>
      <c r="J111">
        <v>206</v>
      </c>
      <c r="K111">
        <v>0.97395638187009437</v>
      </c>
      <c r="L111">
        <v>0.95209363636692823</v>
      </c>
      <c r="M111">
        <v>0.94145420202718333</v>
      </c>
      <c r="N111">
        <v>1.0083079341579793</v>
      </c>
      <c r="O111">
        <f t="shared" si="6"/>
        <v>0.96895303860554627</v>
      </c>
      <c r="P111">
        <f t="shared" si="7"/>
        <v>2.9519861702323062E-2</v>
      </c>
    </row>
    <row r="112" spans="2:16" x14ac:dyDescent="0.35">
      <c r="B112">
        <v>208</v>
      </c>
      <c r="C112">
        <v>7.2523437295530069E-2</v>
      </c>
      <c r="D112">
        <v>7.2426706636793292E-2</v>
      </c>
      <c r="E112">
        <v>9.077303181859929E-2</v>
      </c>
      <c r="F112">
        <v>8.9015558666186351E-2</v>
      </c>
      <c r="G112">
        <f t="shared" si="4"/>
        <v>8.1184683604277247E-2</v>
      </c>
      <c r="H112">
        <f t="shared" si="5"/>
        <v>1.0082631500061388E-2</v>
      </c>
      <c r="J112">
        <v>208</v>
      </c>
      <c r="K112">
        <v>0.97099400890021581</v>
      </c>
      <c r="L112">
        <v>0.89187559534991445</v>
      </c>
      <c r="M112">
        <v>0.94029086858342203</v>
      </c>
      <c r="N112">
        <v>0.99755960629728746</v>
      </c>
      <c r="O112">
        <f t="shared" si="6"/>
        <v>0.95018001978270994</v>
      </c>
      <c r="P112">
        <f t="shared" si="7"/>
        <v>4.5369771805898573E-2</v>
      </c>
    </row>
    <row r="113" spans="2:16" x14ac:dyDescent="0.35">
      <c r="B113">
        <v>210</v>
      </c>
      <c r="C113">
        <v>7.1023791865818378E-2</v>
      </c>
      <c r="D113">
        <v>6.8923046806190977E-2</v>
      </c>
      <c r="E113">
        <v>9.2763679002403135E-2</v>
      </c>
      <c r="F113">
        <v>8.8635790039708076E-2</v>
      </c>
      <c r="G113">
        <f t="shared" si="4"/>
        <v>8.0336576928530135E-2</v>
      </c>
      <c r="H113">
        <f t="shared" si="5"/>
        <v>1.2114817919900402E-2</v>
      </c>
      <c r="J113">
        <v>210</v>
      </c>
      <c r="K113">
        <v>0.97455620106672647</v>
      </c>
      <c r="L113">
        <v>0.91070763515016184</v>
      </c>
      <c r="M113">
        <v>0.9294821885106419</v>
      </c>
      <c r="N113">
        <v>1.0156697450173242</v>
      </c>
      <c r="O113">
        <f t="shared" si="6"/>
        <v>0.95760394243621361</v>
      </c>
      <c r="P113">
        <f t="shared" si="7"/>
        <v>4.7078350236538336E-2</v>
      </c>
    </row>
    <row r="114" spans="2:16" x14ac:dyDescent="0.35">
      <c r="B114">
        <v>212</v>
      </c>
      <c r="C114">
        <v>7.2338283747013496E-2</v>
      </c>
      <c r="D114">
        <v>6.7582893809653752E-2</v>
      </c>
      <c r="E114">
        <v>9.1959259873039254E-2</v>
      </c>
      <c r="F114">
        <v>8.7120637921815416E-2</v>
      </c>
      <c r="G114">
        <f t="shared" si="4"/>
        <v>7.9750268837880472E-2</v>
      </c>
      <c r="H114">
        <f t="shared" si="5"/>
        <v>1.1638504207940797E-2</v>
      </c>
      <c r="J114">
        <v>212</v>
      </c>
      <c r="K114">
        <v>0.98084072952850032</v>
      </c>
      <c r="L114">
        <v>0.93969246425072039</v>
      </c>
      <c r="M114">
        <v>0.93130595693032014</v>
      </c>
      <c r="N114">
        <v>0.97988974645461424</v>
      </c>
      <c r="O114">
        <f t="shared" si="6"/>
        <v>0.95793222429103875</v>
      </c>
      <c r="P114">
        <f t="shared" si="7"/>
        <v>2.613158594288769E-2</v>
      </c>
    </row>
    <row r="115" spans="2:16" x14ac:dyDescent="0.35">
      <c r="B115">
        <v>214</v>
      </c>
      <c r="C115">
        <v>7.6423028629720918E-2</v>
      </c>
      <c r="D115">
        <v>7.2077896360831326E-2</v>
      </c>
      <c r="E115">
        <v>8.988633062518564E-2</v>
      </c>
      <c r="F115">
        <v>8.7941204951780316E-2</v>
      </c>
      <c r="G115">
        <f t="shared" si="4"/>
        <v>8.1582115141879546E-2</v>
      </c>
      <c r="H115">
        <f t="shared" si="5"/>
        <v>8.686087847462963E-3</v>
      </c>
      <c r="J115">
        <v>214</v>
      </c>
      <c r="K115">
        <v>0.95481825497073503</v>
      </c>
      <c r="L115">
        <v>0.93973435435054897</v>
      </c>
      <c r="M115">
        <v>0.94983771274344275</v>
      </c>
      <c r="N115">
        <v>0.99938921141776749</v>
      </c>
      <c r="O115">
        <f t="shared" si="6"/>
        <v>0.96094488337062356</v>
      </c>
      <c r="P115">
        <f t="shared" si="7"/>
        <v>2.6386598335768053E-2</v>
      </c>
    </row>
    <row r="116" spans="2:16" x14ac:dyDescent="0.35">
      <c r="B116">
        <v>216</v>
      </c>
      <c r="C116">
        <v>7.0925183784853171E-2</v>
      </c>
      <c r="D116">
        <v>6.9754739244589276E-2</v>
      </c>
      <c r="E116">
        <v>9.2891883760926316E-2</v>
      </c>
      <c r="F116">
        <v>8.7134923583872481E-2</v>
      </c>
      <c r="G116">
        <f t="shared" si="4"/>
        <v>8.0176682593560311E-2</v>
      </c>
      <c r="H116">
        <f t="shared" si="5"/>
        <v>1.1608913124298337E-2</v>
      </c>
      <c r="J116">
        <v>216</v>
      </c>
      <c r="K116">
        <v>0.95397476282306859</v>
      </c>
      <c r="L116">
        <v>0.94889832000734253</v>
      </c>
      <c r="M116">
        <v>0.92298022716001527</v>
      </c>
      <c r="N116">
        <v>1.0014311971000114</v>
      </c>
      <c r="O116">
        <f t="shared" si="6"/>
        <v>0.95682112677260944</v>
      </c>
      <c r="P116">
        <f t="shared" si="7"/>
        <v>3.2691168613650734E-2</v>
      </c>
    </row>
    <row r="117" spans="2:16" x14ac:dyDescent="0.35">
      <c r="B117">
        <v>218</v>
      </c>
      <c r="C117">
        <v>7.2784556608657791E-2</v>
      </c>
      <c r="D117">
        <v>7.0911396616866185E-2</v>
      </c>
      <c r="E117">
        <v>9.3653514298788473E-2</v>
      </c>
      <c r="F117">
        <v>8.5724731150703254E-2</v>
      </c>
      <c r="G117">
        <f t="shared" si="4"/>
        <v>8.0768549668753936E-2</v>
      </c>
      <c r="H117">
        <f t="shared" si="5"/>
        <v>1.0824257632300696E-2</v>
      </c>
      <c r="J117">
        <v>218</v>
      </c>
      <c r="K117">
        <v>0.98676547009973603</v>
      </c>
      <c r="L117">
        <v>0.89638125869683194</v>
      </c>
      <c r="M117">
        <v>0.95038544971818462</v>
      </c>
      <c r="N117">
        <v>0.99271948865988735</v>
      </c>
      <c r="O117">
        <f t="shared" si="6"/>
        <v>0.95656291679366001</v>
      </c>
      <c r="P117">
        <f t="shared" si="7"/>
        <v>4.4269948370108135E-2</v>
      </c>
    </row>
    <row r="118" spans="2:16" x14ac:dyDescent="0.35">
      <c r="B118">
        <v>220</v>
      </c>
      <c r="C118">
        <v>7.5131980614525973E-2</v>
      </c>
      <c r="D118">
        <v>6.8700502619795753E-2</v>
      </c>
      <c r="E118">
        <v>9.3642872032687063E-2</v>
      </c>
      <c r="F118">
        <v>8.8585745925589765E-2</v>
      </c>
      <c r="G118">
        <f t="shared" si="4"/>
        <v>8.1515275298149642E-2</v>
      </c>
      <c r="H118">
        <f t="shared" si="5"/>
        <v>1.157634091966479E-2</v>
      </c>
      <c r="J118">
        <v>220</v>
      </c>
      <c r="K118">
        <v>0.97716946652718106</v>
      </c>
      <c r="L118">
        <v>0.93961688434364465</v>
      </c>
      <c r="M118">
        <v>0.92076644460556878</v>
      </c>
      <c r="N118">
        <v>1.0044068422294852</v>
      </c>
      <c r="O118">
        <f t="shared" si="6"/>
        <v>0.96048990942646995</v>
      </c>
      <c r="P118">
        <f t="shared" si="7"/>
        <v>3.7507961134431465E-2</v>
      </c>
    </row>
    <row r="119" spans="2:16" x14ac:dyDescent="0.35">
      <c r="B119">
        <v>222</v>
      </c>
      <c r="C119">
        <v>7.4787748471132939E-2</v>
      </c>
      <c r="D119">
        <v>7.0978000441504471E-2</v>
      </c>
      <c r="E119">
        <v>9.3694564855097293E-2</v>
      </c>
      <c r="F119">
        <v>8.8519096912331091E-2</v>
      </c>
      <c r="G119">
        <f t="shared" si="4"/>
        <v>8.1994852670016438E-2</v>
      </c>
      <c r="H119">
        <f t="shared" si="5"/>
        <v>1.0843775666337303E-2</v>
      </c>
      <c r="J119">
        <v>222</v>
      </c>
      <c r="K119">
        <v>0.9620336258957698</v>
      </c>
      <c r="L119">
        <v>0.92814267176066345</v>
      </c>
      <c r="M119">
        <v>0.94377461826086462</v>
      </c>
      <c r="N119">
        <v>0.99334315816900387</v>
      </c>
      <c r="O119">
        <f t="shared" si="6"/>
        <v>0.95682351852157543</v>
      </c>
      <c r="P119">
        <f t="shared" si="7"/>
        <v>2.801008192160789E-2</v>
      </c>
    </row>
    <row r="120" spans="2:16" x14ac:dyDescent="0.35">
      <c r="B120">
        <v>224</v>
      </c>
      <c r="C120">
        <v>7.3723056434805798E-2</v>
      </c>
      <c r="D120">
        <v>6.9321464566076282E-2</v>
      </c>
      <c r="E120">
        <v>9.0401599534801758E-2</v>
      </c>
      <c r="F120">
        <v>9.1429851521390437E-2</v>
      </c>
      <c r="G120">
        <f t="shared" si="4"/>
        <v>8.1218993014268576E-2</v>
      </c>
      <c r="H120">
        <f t="shared" si="5"/>
        <v>1.1347865325576604E-2</v>
      </c>
      <c r="J120">
        <v>224</v>
      </c>
      <c r="K120">
        <v>0.96194993124453554</v>
      </c>
      <c r="L120">
        <v>0.95086944836165699</v>
      </c>
      <c r="M120">
        <v>0.9569305586353305</v>
      </c>
      <c r="N120">
        <v>0.97991190025983022</v>
      </c>
      <c r="O120">
        <f t="shared" si="6"/>
        <v>0.96241545962533837</v>
      </c>
      <c r="P120">
        <f t="shared" si="7"/>
        <v>1.2513148638144291E-2</v>
      </c>
    </row>
    <row r="121" spans="2:16" x14ac:dyDescent="0.35">
      <c r="B121">
        <v>226</v>
      </c>
      <c r="C121">
        <v>7.3921618298343678E-2</v>
      </c>
      <c r="D121">
        <v>6.9412900277060818E-2</v>
      </c>
      <c r="E121">
        <v>9.1473824441221485E-2</v>
      </c>
      <c r="F121">
        <v>9.2660637410757321E-2</v>
      </c>
      <c r="G121">
        <f t="shared" si="4"/>
        <v>8.1867245106845829E-2</v>
      </c>
      <c r="H121">
        <f t="shared" si="5"/>
        <v>1.1930735859576658E-2</v>
      </c>
      <c r="J121">
        <v>226</v>
      </c>
      <c r="K121">
        <v>0.94709202014524074</v>
      </c>
      <c r="L121">
        <v>0.97312532179869249</v>
      </c>
      <c r="M121">
        <v>0.94510510098035039</v>
      </c>
      <c r="N121">
        <v>0.99298168391975306</v>
      </c>
      <c r="O121">
        <f t="shared" si="6"/>
        <v>0.96457603171100925</v>
      </c>
      <c r="P121">
        <f t="shared" si="7"/>
        <v>2.283841239635185E-2</v>
      </c>
    </row>
    <row r="122" spans="2:16" x14ac:dyDescent="0.35">
      <c r="B122">
        <v>228</v>
      </c>
      <c r="C122">
        <v>7.024465758997947E-2</v>
      </c>
      <c r="D122">
        <v>7.1433524084278097E-2</v>
      </c>
      <c r="E122">
        <v>9.5166237541546891E-2</v>
      </c>
      <c r="F122">
        <v>9.2127239195216024E-2</v>
      </c>
      <c r="G122">
        <f t="shared" si="4"/>
        <v>8.2242914602755124E-2</v>
      </c>
      <c r="H122">
        <f t="shared" si="5"/>
        <v>1.3235221231685601E-2</v>
      </c>
      <c r="J122">
        <v>228</v>
      </c>
      <c r="K122">
        <v>0.95602762078452452</v>
      </c>
      <c r="L122">
        <v>0.95266938829094294</v>
      </c>
      <c r="M122">
        <v>0.93715753865961759</v>
      </c>
      <c r="N122">
        <v>1.0137618767413314</v>
      </c>
      <c r="O122">
        <f t="shared" si="6"/>
        <v>0.96490410611910415</v>
      </c>
      <c r="P122">
        <f t="shared" si="7"/>
        <v>3.3592826953521629E-2</v>
      </c>
    </row>
    <row r="123" spans="2:16" x14ac:dyDescent="0.35">
      <c r="B123">
        <v>230</v>
      </c>
      <c r="C123">
        <v>7.1598691180254609E-2</v>
      </c>
      <c r="D123">
        <v>7.1903029876169033E-2</v>
      </c>
      <c r="E123">
        <v>9.6302021973675378E-2</v>
      </c>
      <c r="F123">
        <v>8.5210023979867558E-2</v>
      </c>
      <c r="G123">
        <f t="shared" si="4"/>
        <v>8.1253441752491648E-2</v>
      </c>
      <c r="H123">
        <f t="shared" si="5"/>
        <v>1.1870955036900934E-2</v>
      </c>
      <c r="J123">
        <v>230</v>
      </c>
      <c r="K123">
        <v>0.94669970228400646</v>
      </c>
      <c r="L123">
        <v>0.95462456116026873</v>
      </c>
      <c r="M123">
        <v>0.94693236326582386</v>
      </c>
      <c r="N123">
        <v>0.97402661073150543</v>
      </c>
      <c r="O123">
        <f t="shared" si="6"/>
        <v>0.95557080936040117</v>
      </c>
      <c r="P123">
        <f t="shared" si="7"/>
        <v>1.2843043273768694E-2</v>
      </c>
    </row>
    <row r="124" spans="2:16" x14ac:dyDescent="0.35">
      <c r="B124">
        <v>232</v>
      </c>
      <c r="C124">
        <v>7.437945437546109E-2</v>
      </c>
      <c r="D124">
        <v>7.0401714303632318E-2</v>
      </c>
      <c r="E124">
        <v>9.1360518910997501E-2</v>
      </c>
      <c r="F124">
        <v>8.9913900945369829E-2</v>
      </c>
      <c r="G124">
        <f t="shared" si="4"/>
        <v>8.1513897133865185E-2</v>
      </c>
      <c r="H124">
        <f t="shared" si="5"/>
        <v>1.0675468844983717E-2</v>
      </c>
      <c r="J124">
        <v>232</v>
      </c>
      <c r="K124">
        <v>0.97932360234639637</v>
      </c>
      <c r="L124">
        <v>0.94419316764367112</v>
      </c>
      <c r="M124">
        <v>0.95931067211583265</v>
      </c>
      <c r="N124">
        <v>1.0045466514618424</v>
      </c>
      <c r="O124">
        <f t="shared" si="6"/>
        <v>0.97184352339193558</v>
      </c>
      <c r="P124">
        <f t="shared" si="7"/>
        <v>2.6121898226304254E-2</v>
      </c>
    </row>
    <row r="125" spans="2:16" x14ac:dyDescent="0.35">
      <c r="B125">
        <v>234</v>
      </c>
      <c r="C125">
        <v>7.0087699793154074E-2</v>
      </c>
      <c r="D125">
        <v>6.8701574255643605E-2</v>
      </c>
      <c r="E125">
        <v>9.8759923640615574E-2</v>
      </c>
      <c r="F125">
        <v>9.2216907039368592E-2</v>
      </c>
      <c r="G125">
        <f t="shared" si="4"/>
        <v>8.2441526182195454E-2</v>
      </c>
      <c r="H125">
        <f t="shared" si="5"/>
        <v>1.5310687682229209E-2</v>
      </c>
      <c r="J125">
        <v>234</v>
      </c>
      <c r="K125">
        <v>0.96321010766972004</v>
      </c>
      <c r="L125">
        <v>0.92251638702045935</v>
      </c>
      <c r="M125">
        <v>0.98532228953398182</v>
      </c>
      <c r="N125">
        <v>1.0044183322043942</v>
      </c>
      <c r="O125">
        <f t="shared" si="6"/>
        <v>0.96886677910713881</v>
      </c>
      <c r="P125">
        <f t="shared" si="7"/>
        <v>3.5190214214441011E-2</v>
      </c>
    </row>
    <row r="126" spans="2:16" x14ac:dyDescent="0.35">
      <c r="B126">
        <v>236</v>
      </c>
      <c r="C126">
        <v>7.0430976021598049E-2</v>
      </c>
      <c r="D126">
        <v>7.4000764304641101E-2</v>
      </c>
      <c r="E126">
        <v>9.5325276928790309E-2</v>
      </c>
      <c r="F126">
        <v>8.7371936758024946E-2</v>
      </c>
      <c r="G126">
        <f t="shared" si="4"/>
        <v>8.1782238503263605E-2</v>
      </c>
      <c r="H126">
        <f t="shared" si="5"/>
        <v>1.1605474527223044E-2</v>
      </c>
      <c r="J126">
        <v>236</v>
      </c>
      <c r="K126">
        <v>0.93740899990583748</v>
      </c>
      <c r="L126">
        <v>0.95309113214381158</v>
      </c>
      <c r="M126">
        <v>0.9725273533260318</v>
      </c>
      <c r="N126">
        <v>0.99124852628087845</v>
      </c>
      <c r="O126">
        <f t="shared" si="6"/>
        <v>0.96356900291413983</v>
      </c>
      <c r="P126">
        <f t="shared" si="7"/>
        <v>2.3384749939409664E-2</v>
      </c>
    </row>
    <row r="127" spans="2:16" x14ac:dyDescent="0.35">
      <c r="B127">
        <v>238</v>
      </c>
      <c r="C127">
        <v>7.3087605850269591E-2</v>
      </c>
      <c r="D127">
        <v>6.9996261476740318E-2</v>
      </c>
      <c r="E127">
        <v>9.0271732861179954E-2</v>
      </c>
      <c r="F127">
        <v>8.9729153315724647E-2</v>
      </c>
      <c r="G127">
        <f t="shared" si="4"/>
        <v>8.0771188375978631E-2</v>
      </c>
      <c r="H127">
        <f t="shared" si="5"/>
        <v>1.0733778016000384E-2</v>
      </c>
      <c r="J127">
        <v>238</v>
      </c>
      <c r="K127">
        <v>0.91967474978465025</v>
      </c>
      <c r="L127">
        <v>0.90617459391163535</v>
      </c>
      <c r="M127">
        <v>0.95185619133225996</v>
      </c>
      <c r="N127">
        <v>1.0236116529922945</v>
      </c>
      <c r="O127">
        <f t="shared" si="6"/>
        <v>0.95032929700520996</v>
      </c>
      <c r="P127">
        <f t="shared" si="7"/>
        <v>5.2478485038737595E-2</v>
      </c>
    </row>
    <row r="128" spans="2:16" x14ac:dyDescent="0.35">
      <c r="B128">
        <v>240</v>
      </c>
      <c r="C128">
        <v>7.1903452898675696E-2</v>
      </c>
      <c r="D128">
        <v>7.2270818784691992E-2</v>
      </c>
      <c r="E128">
        <v>9.0539007088402651E-2</v>
      </c>
      <c r="F128">
        <v>8.5835208232793753E-2</v>
      </c>
      <c r="G128">
        <f t="shared" si="4"/>
        <v>8.0137121751141016E-2</v>
      </c>
      <c r="H128">
        <f t="shared" si="5"/>
        <v>9.4927943419199426E-3</v>
      </c>
      <c r="J128">
        <v>240</v>
      </c>
      <c r="K128">
        <v>0.92434053760348933</v>
      </c>
      <c r="L128">
        <v>0.94892828737238299</v>
      </c>
      <c r="M128">
        <v>0.95569871673107187</v>
      </c>
      <c r="N128">
        <v>1.0353918157251507</v>
      </c>
      <c r="O128">
        <f t="shared" si="6"/>
        <v>0.96608983935802373</v>
      </c>
      <c r="P128">
        <f t="shared" si="7"/>
        <v>4.8125746475198336E-2</v>
      </c>
    </row>
    <row r="129" spans="2:16" x14ac:dyDescent="0.35">
      <c r="B129">
        <v>242</v>
      </c>
      <c r="C129">
        <v>6.9882834516184267E-2</v>
      </c>
      <c r="D129">
        <v>7.0934928122442634E-2</v>
      </c>
      <c r="E129">
        <v>9.5379229262646886E-2</v>
      </c>
      <c r="F129">
        <v>9.0206562813446189E-2</v>
      </c>
      <c r="G129">
        <f t="shared" si="4"/>
        <v>8.1600888678679984E-2</v>
      </c>
      <c r="H129">
        <f t="shared" si="5"/>
        <v>1.3101854887813591E-2</v>
      </c>
      <c r="J129">
        <v>242</v>
      </c>
      <c r="K129">
        <v>0.95530869268224605</v>
      </c>
      <c r="L129">
        <v>0.92293899203248475</v>
      </c>
      <c r="M129">
        <v>0.93889557664270695</v>
      </c>
      <c r="N129">
        <v>1.0329592431686625</v>
      </c>
      <c r="O129">
        <f t="shared" si="6"/>
        <v>0.96252562613152504</v>
      </c>
      <c r="P129">
        <f t="shared" si="7"/>
        <v>4.8779980099356177E-2</v>
      </c>
    </row>
    <row r="130" spans="2:16" x14ac:dyDescent="0.35">
      <c r="B130">
        <v>244</v>
      </c>
      <c r="C130">
        <v>7.1210608473002146E-2</v>
      </c>
      <c r="D130">
        <v>6.9100702637920342E-2</v>
      </c>
      <c r="E130">
        <v>8.9747384608336353E-2</v>
      </c>
      <c r="F130">
        <v>8.6461254988253522E-2</v>
      </c>
      <c r="G130">
        <f t="shared" si="4"/>
        <v>7.9129987676878094E-2</v>
      </c>
      <c r="H130">
        <f t="shared" si="5"/>
        <v>1.0484587471751421E-2</v>
      </c>
      <c r="J130">
        <v>244</v>
      </c>
      <c r="K130">
        <v>0.94945650150756267</v>
      </c>
      <c r="L130">
        <v>0.94227432974149383</v>
      </c>
      <c r="M130">
        <v>0.95538080640667056</v>
      </c>
      <c r="N130">
        <v>1.0167044275407997</v>
      </c>
      <c r="O130">
        <f t="shared" si="6"/>
        <v>0.9659540162991318</v>
      </c>
      <c r="P130">
        <f t="shared" si="7"/>
        <v>3.4255376991038332E-2</v>
      </c>
    </row>
    <row r="131" spans="2:16" x14ac:dyDescent="0.35">
      <c r="B131">
        <v>246</v>
      </c>
      <c r="C131">
        <v>7.2418861195975251E-2</v>
      </c>
      <c r="D131">
        <v>6.9910679518986871E-2</v>
      </c>
      <c r="E131">
        <v>9.30763569314942E-2</v>
      </c>
      <c r="F131">
        <v>9.2236301387962683E-2</v>
      </c>
      <c r="G131">
        <f t="shared" si="4"/>
        <v>8.1910549758604748E-2</v>
      </c>
      <c r="H131">
        <f t="shared" si="5"/>
        <v>1.245505833080085E-2</v>
      </c>
      <c r="J131">
        <v>246</v>
      </c>
      <c r="K131">
        <v>0.95475478469394348</v>
      </c>
      <c r="L131">
        <v>0.91353129787857579</v>
      </c>
      <c r="M131">
        <v>0.96145437206468853</v>
      </c>
      <c r="N131">
        <v>0.99298262670265447</v>
      </c>
      <c r="O131">
        <f t="shared" si="6"/>
        <v>0.95568077033496568</v>
      </c>
      <c r="P131">
        <f t="shared" si="7"/>
        <v>3.2671080194204852E-2</v>
      </c>
    </row>
    <row r="132" spans="2:16" x14ac:dyDescent="0.35">
      <c r="B132">
        <v>248</v>
      </c>
      <c r="C132">
        <v>6.9287083045871986E-2</v>
      </c>
      <c r="D132">
        <v>6.9752631571373E-2</v>
      </c>
      <c r="E132">
        <v>9.4568065059742953E-2</v>
      </c>
      <c r="F132">
        <v>9.0385564806868032E-2</v>
      </c>
      <c r="G132">
        <f t="shared" ref="G132:G157" si="8">AVERAGE(C132:F132)</f>
        <v>8.0998336120963993E-2</v>
      </c>
      <c r="H132">
        <f t="shared" ref="H132:H157" si="9">STDEV(C132:F132)</f>
        <v>1.3365090413448237E-2</v>
      </c>
      <c r="J132">
        <v>248</v>
      </c>
      <c r="K132">
        <v>0.98277704274692645</v>
      </c>
      <c r="L132">
        <v>0.96667719110411254</v>
      </c>
      <c r="M132">
        <v>0.95265499700352285</v>
      </c>
      <c r="N132">
        <v>0.98846154195215741</v>
      </c>
      <c r="O132">
        <f t="shared" ref="O132:O157" si="10">AVERAGE(K132:N132)</f>
        <v>0.97264269320167984</v>
      </c>
      <c r="P132">
        <f t="shared" ref="P132:P157" si="11">STDEV(K132:N132)</f>
        <v>1.6207366957463359E-2</v>
      </c>
    </row>
    <row r="133" spans="2:16" x14ac:dyDescent="0.35">
      <c r="B133">
        <v>250</v>
      </c>
      <c r="C133">
        <v>7.1682750523159075E-2</v>
      </c>
      <c r="D133">
        <v>6.8593852612769471E-2</v>
      </c>
      <c r="E133">
        <v>9.4179383384649165E-2</v>
      </c>
      <c r="F133">
        <v>8.834796025615077E-2</v>
      </c>
      <c r="G133">
        <f t="shared" si="8"/>
        <v>8.0700986694182117E-2</v>
      </c>
      <c r="H133">
        <f t="shared" si="9"/>
        <v>1.2490725376650436E-2</v>
      </c>
      <c r="J133">
        <v>250</v>
      </c>
      <c r="K133">
        <v>0.96686337670620526</v>
      </c>
      <c r="L133">
        <v>0.93663445406428936</v>
      </c>
      <c r="M133">
        <v>0.96388003915774434</v>
      </c>
      <c r="N133">
        <v>1.0307016801441227</v>
      </c>
      <c r="O133">
        <f t="shared" si="10"/>
        <v>0.97451988751809049</v>
      </c>
      <c r="P133">
        <f t="shared" si="11"/>
        <v>3.9847745321412907E-2</v>
      </c>
    </row>
    <row r="134" spans="2:16" x14ac:dyDescent="0.35">
      <c r="B134">
        <v>252</v>
      </c>
      <c r="C134">
        <v>7.3800632335210198E-2</v>
      </c>
      <c r="D134">
        <v>6.858856292840837E-2</v>
      </c>
      <c r="E134">
        <v>9.5665713892223891E-2</v>
      </c>
      <c r="F134">
        <v>9.0029874838103999E-2</v>
      </c>
      <c r="G134">
        <f t="shared" si="8"/>
        <v>8.2021195998486618E-2</v>
      </c>
      <c r="H134">
        <f t="shared" si="9"/>
        <v>1.2888303527436445E-2</v>
      </c>
      <c r="J134">
        <v>252</v>
      </c>
      <c r="K134">
        <v>0.97482596584767034</v>
      </c>
      <c r="L134">
        <v>0.92442211766199189</v>
      </c>
      <c r="M134">
        <v>0.97160129208067336</v>
      </c>
      <c r="N134">
        <v>1.0097780870003861</v>
      </c>
      <c r="O134">
        <f t="shared" si="10"/>
        <v>0.97015686564768044</v>
      </c>
      <c r="P134">
        <f t="shared" si="11"/>
        <v>3.5049466088146589E-2</v>
      </c>
    </row>
    <row r="135" spans="2:16" x14ac:dyDescent="0.35">
      <c r="B135">
        <v>254</v>
      </c>
      <c r="C135">
        <v>6.8650774973761569E-2</v>
      </c>
      <c r="D135">
        <v>6.9698548449751666E-2</v>
      </c>
      <c r="E135">
        <v>9.7507479204093223E-2</v>
      </c>
      <c r="F135">
        <v>8.6092438084173842E-2</v>
      </c>
      <c r="G135">
        <f t="shared" si="8"/>
        <v>8.0487310177945082E-2</v>
      </c>
      <c r="H135">
        <f t="shared" si="9"/>
        <v>1.3875692869083895E-2</v>
      </c>
      <c r="J135">
        <v>254</v>
      </c>
      <c r="K135">
        <v>0.96128246255427152</v>
      </c>
      <c r="L135">
        <v>0.9602831561186258</v>
      </c>
      <c r="M135">
        <v>0.96732336493707305</v>
      </c>
      <c r="N135">
        <v>0.98744864825508016</v>
      </c>
      <c r="O135">
        <f t="shared" si="10"/>
        <v>0.96908440796626261</v>
      </c>
      <c r="P135">
        <f t="shared" si="11"/>
        <v>1.2631692684583832E-2</v>
      </c>
    </row>
    <row r="136" spans="2:16" x14ac:dyDescent="0.35">
      <c r="B136">
        <v>256</v>
      </c>
      <c r="C136">
        <v>7.190631718596939E-2</v>
      </c>
      <c r="D136">
        <v>7.2773992847274552E-2</v>
      </c>
      <c r="E136">
        <v>9.7557363904934469E-2</v>
      </c>
      <c r="F136">
        <v>9.032104989822945E-2</v>
      </c>
      <c r="G136">
        <f t="shared" si="8"/>
        <v>8.3139680959101958E-2</v>
      </c>
      <c r="H136">
        <f t="shared" si="9"/>
        <v>1.2820265117612627E-2</v>
      </c>
      <c r="J136">
        <v>256</v>
      </c>
      <c r="K136">
        <v>0.96914820587662309</v>
      </c>
      <c r="L136">
        <v>0.9362383906583811</v>
      </c>
      <c r="M136">
        <v>0.95432112318348017</v>
      </c>
      <c r="N136">
        <v>0.98837077924235039</v>
      </c>
      <c r="O136">
        <f t="shared" si="10"/>
        <v>0.96201962474020863</v>
      </c>
      <c r="P136">
        <f t="shared" si="11"/>
        <v>2.2129459773607415E-2</v>
      </c>
    </row>
    <row r="137" spans="2:16" x14ac:dyDescent="0.35">
      <c r="B137">
        <v>258</v>
      </c>
      <c r="C137">
        <v>7.2265286127808845E-2</v>
      </c>
      <c r="D137">
        <v>7.1792945880979772E-2</v>
      </c>
      <c r="E137">
        <v>9.1560748011687634E-2</v>
      </c>
      <c r="F137">
        <v>8.7931561991149515E-2</v>
      </c>
      <c r="G137">
        <f t="shared" si="8"/>
        <v>8.0887635502906452E-2</v>
      </c>
      <c r="H137">
        <f t="shared" si="9"/>
        <v>1.0337480657979417E-2</v>
      </c>
      <c r="J137">
        <v>258</v>
      </c>
      <c r="K137">
        <v>0.985325182557512</v>
      </c>
      <c r="L137">
        <v>0.92053893905363382</v>
      </c>
      <c r="M137">
        <v>0.95496320184478523</v>
      </c>
      <c r="N137">
        <v>0.99786661659778109</v>
      </c>
      <c r="O137">
        <f t="shared" si="10"/>
        <v>0.96467348501342798</v>
      </c>
      <c r="P137">
        <f t="shared" si="11"/>
        <v>3.4498426737659189E-2</v>
      </c>
    </row>
    <row r="138" spans="2:16" x14ac:dyDescent="0.35">
      <c r="B138">
        <v>260</v>
      </c>
      <c r="C138">
        <v>7.347593090367778E-2</v>
      </c>
      <c r="D138">
        <v>6.9750229649930814E-2</v>
      </c>
      <c r="E138">
        <v>9.2141831550280856E-2</v>
      </c>
      <c r="F138">
        <v>9.2383080348025282E-2</v>
      </c>
      <c r="G138">
        <f t="shared" si="8"/>
        <v>8.1937768112978676E-2</v>
      </c>
      <c r="H138">
        <f t="shared" si="9"/>
        <v>1.2018960591014592E-2</v>
      </c>
      <c r="J138">
        <v>260</v>
      </c>
      <c r="K138">
        <v>0.94383822706117482</v>
      </c>
      <c r="L138">
        <v>0.93801367790061341</v>
      </c>
      <c r="M138">
        <v>0.95222457856491483</v>
      </c>
      <c r="N138">
        <v>0.97162628783146765</v>
      </c>
      <c r="O138">
        <f t="shared" si="10"/>
        <v>0.9514256928395427</v>
      </c>
      <c r="P138">
        <f t="shared" si="11"/>
        <v>1.4675989893813557E-2</v>
      </c>
    </row>
    <row r="139" spans="2:16" x14ac:dyDescent="0.35">
      <c r="B139">
        <v>262</v>
      </c>
      <c r="C139">
        <v>7.1405003913158849E-2</v>
      </c>
      <c r="D139">
        <v>7.1850055296511811E-2</v>
      </c>
      <c r="E139">
        <v>9.0100051086408367E-2</v>
      </c>
      <c r="F139">
        <v>9.0120613338515246E-2</v>
      </c>
      <c r="G139">
        <f t="shared" si="8"/>
        <v>8.0868930908648565E-2</v>
      </c>
      <c r="H139">
        <f t="shared" si="9"/>
        <v>1.0672601041959403E-2</v>
      </c>
      <c r="J139">
        <v>262</v>
      </c>
      <c r="K139">
        <v>0.9783711682446784</v>
      </c>
      <c r="L139">
        <v>0.90358874784582011</v>
      </c>
      <c r="M139">
        <v>0.95473665578106015</v>
      </c>
      <c r="N139">
        <v>1.0050603994521377</v>
      </c>
      <c r="O139">
        <f t="shared" si="10"/>
        <v>0.96043924283092408</v>
      </c>
      <c r="P139">
        <f t="shared" si="11"/>
        <v>4.3116508232044673E-2</v>
      </c>
    </row>
    <row r="140" spans="2:16" x14ac:dyDescent="0.35">
      <c r="B140">
        <v>264</v>
      </c>
      <c r="C140">
        <v>7.1829042257024495E-2</v>
      </c>
      <c r="D140">
        <v>7.2589957103786448E-2</v>
      </c>
      <c r="E140">
        <v>9.4363443329296665E-2</v>
      </c>
      <c r="F140">
        <v>8.7091952663709768E-2</v>
      </c>
      <c r="G140">
        <f t="shared" si="8"/>
        <v>8.1468598838454337E-2</v>
      </c>
      <c r="H140">
        <f t="shared" si="9"/>
        <v>1.1100307095244396E-2</v>
      </c>
      <c r="J140">
        <v>264</v>
      </c>
      <c r="K140">
        <v>0.97481702991798791</v>
      </c>
      <c r="L140">
        <v>0.91252495695231783</v>
      </c>
      <c r="M140">
        <v>0.94606763885080003</v>
      </c>
      <c r="N140">
        <v>0.98485186913583755</v>
      </c>
      <c r="O140">
        <f t="shared" si="10"/>
        <v>0.95456537371423578</v>
      </c>
      <c r="P140">
        <f t="shared" si="11"/>
        <v>3.2491073252216424E-2</v>
      </c>
    </row>
    <row r="141" spans="2:16" x14ac:dyDescent="0.35">
      <c r="B141">
        <v>266</v>
      </c>
      <c r="C141">
        <v>7.3627042717550231E-2</v>
      </c>
      <c r="D141">
        <v>7.0972944142588479E-2</v>
      </c>
      <c r="E141">
        <v>9.2491681777590512E-2</v>
      </c>
      <c r="F141">
        <v>8.8673739852502639E-2</v>
      </c>
      <c r="G141">
        <f t="shared" si="8"/>
        <v>8.1441352122557958E-2</v>
      </c>
      <c r="H141">
        <f t="shared" si="9"/>
        <v>1.072486542065419E-2</v>
      </c>
      <c r="J141">
        <v>266</v>
      </c>
      <c r="K141">
        <v>0.98439652423309409</v>
      </c>
      <c r="L141">
        <v>0.92149115400797399</v>
      </c>
      <c r="M141">
        <v>0.95161208883871817</v>
      </c>
      <c r="N141">
        <v>0.99786207763805312</v>
      </c>
      <c r="O141">
        <f t="shared" si="10"/>
        <v>0.96384046117945976</v>
      </c>
      <c r="P141">
        <f t="shared" si="11"/>
        <v>3.4268639807309209E-2</v>
      </c>
    </row>
    <row r="142" spans="2:16" x14ac:dyDescent="0.35">
      <c r="B142">
        <v>268</v>
      </c>
      <c r="C142">
        <v>7.2324452341744339E-2</v>
      </c>
      <c r="D142">
        <v>6.9997734531509842E-2</v>
      </c>
      <c r="E142">
        <v>9.7836082335668997E-2</v>
      </c>
      <c r="F142">
        <v>8.661430293774261E-2</v>
      </c>
      <c r="G142">
        <f t="shared" si="8"/>
        <v>8.1693143036666444E-2</v>
      </c>
      <c r="H142">
        <f t="shared" si="9"/>
        <v>1.3030314007764792E-2</v>
      </c>
      <c r="J142">
        <v>268</v>
      </c>
      <c r="K142">
        <v>0.97462813314576013</v>
      </c>
      <c r="L142">
        <v>0.92295146176656484</v>
      </c>
      <c r="M142">
        <v>0.97127044279957664</v>
      </c>
      <c r="N142">
        <v>1.0039059617236243</v>
      </c>
      <c r="O142">
        <f t="shared" si="10"/>
        <v>0.96818899985888152</v>
      </c>
      <c r="P142">
        <f t="shared" si="11"/>
        <v>3.3531547064340486E-2</v>
      </c>
    </row>
    <row r="143" spans="2:16" x14ac:dyDescent="0.35">
      <c r="B143">
        <v>270</v>
      </c>
      <c r="C143">
        <v>7.1486017045424677E-2</v>
      </c>
      <c r="D143">
        <v>7.1149993401035908E-2</v>
      </c>
      <c r="E143">
        <v>9.3540554531692147E-2</v>
      </c>
      <c r="F143">
        <v>9.5554759206943854E-2</v>
      </c>
      <c r="G143">
        <f t="shared" si="8"/>
        <v>8.2932831046274136E-2</v>
      </c>
      <c r="H143">
        <f t="shared" si="9"/>
        <v>1.3437530549178223E-2</v>
      </c>
      <c r="J143">
        <v>270</v>
      </c>
      <c r="K143">
        <v>0.98735897895225144</v>
      </c>
      <c r="L143">
        <v>0.9486602730513054</v>
      </c>
      <c r="M143">
        <v>0.98139900555979276</v>
      </c>
      <c r="N143">
        <v>1.0062017203234228</v>
      </c>
      <c r="O143">
        <f t="shared" si="10"/>
        <v>0.98090499447169321</v>
      </c>
      <c r="P143">
        <f t="shared" si="11"/>
        <v>2.3955127223807663E-2</v>
      </c>
    </row>
    <row r="144" spans="2:16" x14ac:dyDescent="0.35">
      <c r="B144">
        <v>272</v>
      </c>
      <c r="C144">
        <v>7.0587473937728615E-2</v>
      </c>
      <c r="D144">
        <v>6.8540497857016366E-2</v>
      </c>
      <c r="E144">
        <v>9.2320889594732877E-2</v>
      </c>
      <c r="F144">
        <v>8.6228252683769352E-2</v>
      </c>
      <c r="G144">
        <f t="shared" si="8"/>
        <v>7.9419278518311792E-2</v>
      </c>
      <c r="H144">
        <f t="shared" si="9"/>
        <v>1.1678503591061243E-2</v>
      </c>
      <c r="J144">
        <v>272</v>
      </c>
      <c r="K144">
        <v>0.97480411206926365</v>
      </c>
      <c r="L144">
        <v>0.95573206923405318</v>
      </c>
      <c r="M144">
        <v>0.97340476072860693</v>
      </c>
      <c r="N144">
        <v>0.97312058898906473</v>
      </c>
      <c r="O144">
        <f t="shared" si="10"/>
        <v>0.96926538275524721</v>
      </c>
      <c r="P144">
        <f t="shared" si="11"/>
        <v>9.0521666354613541E-3</v>
      </c>
    </row>
    <row r="145" spans="2:16" x14ac:dyDescent="0.35">
      <c r="B145">
        <v>274</v>
      </c>
      <c r="C145">
        <v>7.2418075793166337E-2</v>
      </c>
      <c r="D145">
        <v>6.8715151073266784E-2</v>
      </c>
      <c r="E145">
        <v>9.5394744965198841E-2</v>
      </c>
      <c r="F145">
        <v>9.10568226771621E-2</v>
      </c>
      <c r="G145">
        <f t="shared" si="8"/>
        <v>8.1896198627198519E-2</v>
      </c>
      <c r="H145">
        <f t="shared" si="9"/>
        <v>1.3287871829854529E-2</v>
      </c>
      <c r="J145">
        <v>274</v>
      </c>
      <c r="K145">
        <v>0.98734409774231913</v>
      </c>
      <c r="L145">
        <v>0.96153380076305039</v>
      </c>
      <c r="M145">
        <v>0.94406822126340095</v>
      </c>
      <c r="N145">
        <v>1.0024584301333126</v>
      </c>
      <c r="O145">
        <f t="shared" si="10"/>
        <v>0.97385113747552077</v>
      </c>
      <c r="P145">
        <f t="shared" si="11"/>
        <v>2.6071542926829047E-2</v>
      </c>
    </row>
    <row r="146" spans="2:16" x14ac:dyDescent="0.35">
      <c r="B146">
        <v>276</v>
      </c>
      <c r="C146">
        <v>7.1753488125567394E-2</v>
      </c>
      <c r="D146">
        <v>7.1011571380445601E-2</v>
      </c>
      <c r="E146">
        <v>8.8279798821521274E-2</v>
      </c>
      <c r="F146">
        <v>8.6929324045758247E-2</v>
      </c>
      <c r="G146">
        <f t="shared" si="8"/>
        <v>7.9493545593323126E-2</v>
      </c>
      <c r="H146">
        <f t="shared" si="9"/>
        <v>9.3868955311079277E-3</v>
      </c>
      <c r="J146">
        <v>276</v>
      </c>
      <c r="K146">
        <v>0.97988429302337365</v>
      </c>
      <c r="L146">
        <v>0.952619525160461</v>
      </c>
      <c r="M146">
        <v>0.96359790311093207</v>
      </c>
      <c r="N146">
        <v>1.0153745984897298</v>
      </c>
      <c r="O146">
        <f t="shared" si="10"/>
        <v>0.97786907994612415</v>
      </c>
      <c r="P146">
        <f t="shared" si="11"/>
        <v>2.7397880149791339E-2</v>
      </c>
    </row>
    <row r="147" spans="2:16" x14ac:dyDescent="0.35">
      <c r="B147">
        <v>278</v>
      </c>
      <c r="C147">
        <v>7.1489404212936786E-2</v>
      </c>
      <c r="D147">
        <v>7.1265698031829847E-2</v>
      </c>
      <c r="E147">
        <v>9.1958432779669669E-2</v>
      </c>
      <c r="F147">
        <v>9.056061605965296E-2</v>
      </c>
      <c r="G147">
        <f t="shared" si="8"/>
        <v>8.1318537771022312E-2</v>
      </c>
      <c r="H147">
        <f t="shared" si="9"/>
        <v>1.1493401443332499E-2</v>
      </c>
      <c r="J147">
        <v>278</v>
      </c>
      <c r="K147">
        <v>0.98794786983295912</v>
      </c>
      <c r="L147">
        <v>0.94862629433341661</v>
      </c>
      <c r="M147">
        <v>0.97151657691205184</v>
      </c>
      <c r="N147">
        <v>0.99462426825094163</v>
      </c>
      <c r="O147">
        <f t="shared" si="10"/>
        <v>0.97567875233234225</v>
      </c>
      <c r="P147">
        <f t="shared" si="11"/>
        <v>2.0482700063539406E-2</v>
      </c>
    </row>
    <row r="148" spans="2:16" x14ac:dyDescent="0.35">
      <c r="B148">
        <v>280</v>
      </c>
      <c r="C148">
        <v>6.921967119387798E-2</v>
      </c>
      <c r="D148">
        <v>7.2951236079802015E-2</v>
      </c>
      <c r="E148">
        <v>9.4341643139716769E-2</v>
      </c>
      <c r="F148">
        <v>8.6673017025653928E-2</v>
      </c>
      <c r="G148">
        <f t="shared" si="8"/>
        <v>8.0796391859762673E-2</v>
      </c>
      <c r="H148">
        <f t="shared" si="9"/>
        <v>1.1741315743493901E-2</v>
      </c>
      <c r="J148">
        <v>280</v>
      </c>
      <c r="K148">
        <v>0.98473035163099365</v>
      </c>
      <c r="L148">
        <v>0.98718626688058608</v>
      </c>
      <c r="M148">
        <v>0.98477556536459043</v>
      </c>
      <c r="N148">
        <v>1.0175493584212243</v>
      </c>
      <c r="O148">
        <f t="shared" si="10"/>
        <v>0.99356038557434867</v>
      </c>
      <c r="P148">
        <f t="shared" si="11"/>
        <v>1.6033743303097668E-2</v>
      </c>
    </row>
    <row r="149" spans="2:16" x14ac:dyDescent="0.35">
      <c r="B149">
        <v>282</v>
      </c>
      <c r="C149">
        <v>6.9749895731678599E-2</v>
      </c>
      <c r="D149">
        <v>7.1356606124818603E-2</v>
      </c>
      <c r="E149">
        <v>9.1200982198348046E-2</v>
      </c>
      <c r="F149">
        <v>8.9926429933669602E-2</v>
      </c>
      <c r="G149">
        <f t="shared" si="8"/>
        <v>8.0558478497128716E-2</v>
      </c>
      <c r="H149">
        <f t="shared" si="9"/>
        <v>1.1583340273883646E-2</v>
      </c>
      <c r="J149">
        <v>282</v>
      </c>
      <c r="K149">
        <v>0.99132511562547188</v>
      </c>
      <c r="L149">
        <v>0.94222350883614103</v>
      </c>
      <c r="M149">
        <v>0.96071342179117747</v>
      </c>
      <c r="N149">
        <v>0.98838111895540737</v>
      </c>
      <c r="O149">
        <f t="shared" si="10"/>
        <v>0.97066079130204941</v>
      </c>
      <c r="P149">
        <f t="shared" si="11"/>
        <v>2.3442507730741583E-2</v>
      </c>
    </row>
    <row r="150" spans="2:16" x14ac:dyDescent="0.35">
      <c r="B150">
        <v>284</v>
      </c>
      <c r="C150">
        <v>7.2893727155532578E-2</v>
      </c>
      <c r="D150">
        <v>7.2038301810660857E-2</v>
      </c>
      <c r="E150">
        <v>9.8795220134039033E-2</v>
      </c>
      <c r="F150">
        <v>9.2567058440942235E-2</v>
      </c>
      <c r="G150">
        <f t="shared" si="8"/>
        <v>8.4073576885293683E-2</v>
      </c>
      <c r="H150">
        <f t="shared" si="9"/>
        <v>1.3646768787049715E-2</v>
      </c>
      <c r="J150">
        <v>284</v>
      </c>
      <c r="K150">
        <v>0.96352111093780746</v>
      </c>
      <c r="L150">
        <v>0.97764296617182744</v>
      </c>
      <c r="M150">
        <v>0.9721485915933642</v>
      </c>
      <c r="N150">
        <v>0.99041443388326666</v>
      </c>
      <c r="O150">
        <f t="shared" si="10"/>
        <v>0.97593177564656641</v>
      </c>
      <c r="P150">
        <f t="shared" si="11"/>
        <v>1.126961464452746E-2</v>
      </c>
    </row>
    <row r="151" spans="2:16" x14ac:dyDescent="0.35">
      <c r="B151">
        <v>286</v>
      </c>
      <c r="C151">
        <v>6.9181953858337905E-2</v>
      </c>
      <c r="D151">
        <v>6.9539513773546197E-2</v>
      </c>
      <c r="E151">
        <v>9.2450752877291598E-2</v>
      </c>
      <c r="F151">
        <v>9.3675199611514659E-2</v>
      </c>
      <c r="G151">
        <f t="shared" si="8"/>
        <v>8.1211855030172586E-2</v>
      </c>
      <c r="H151">
        <f t="shared" si="9"/>
        <v>1.3694400991968695E-2</v>
      </c>
      <c r="J151">
        <v>286</v>
      </c>
      <c r="K151">
        <v>0.98473522272890124</v>
      </c>
      <c r="L151">
        <v>0.90647334460901241</v>
      </c>
      <c r="M151">
        <v>0.97257377611050377</v>
      </c>
      <c r="N151">
        <v>1.0014880244158533</v>
      </c>
      <c r="O151">
        <f t="shared" si="10"/>
        <v>0.96631759196606781</v>
      </c>
      <c r="P151">
        <f t="shared" si="11"/>
        <v>4.1619875954494442E-2</v>
      </c>
    </row>
    <row r="152" spans="2:16" x14ac:dyDescent="0.35">
      <c r="B152">
        <v>288</v>
      </c>
      <c r="C152">
        <v>7.0412665868482535E-2</v>
      </c>
      <c r="D152">
        <v>7.1471619729638683E-2</v>
      </c>
      <c r="E152">
        <v>9.3012643253745475E-2</v>
      </c>
      <c r="F152">
        <v>8.8568892530962798E-2</v>
      </c>
      <c r="G152">
        <f t="shared" si="8"/>
        <v>8.0866455345707369E-2</v>
      </c>
      <c r="H152">
        <f t="shared" si="9"/>
        <v>1.1610369933487172E-2</v>
      </c>
      <c r="J152">
        <v>288</v>
      </c>
      <c r="K152">
        <v>0.97450546108959302</v>
      </c>
      <c r="L152">
        <v>0.96470540793439852</v>
      </c>
      <c r="M152">
        <v>0.96980863590576649</v>
      </c>
      <c r="N152">
        <v>1.0071272108501224</v>
      </c>
      <c r="O152">
        <f t="shared" si="10"/>
        <v>0.97903667894497015</v>
      </c>
      <c r="P152">
        <f t="shared" si="11"/>
        <v>1.9149865317882427E-2</v>
      </c>
    </row>
    <row r="153" spans="2:16" x14ac:dyDescent="0.35">
      <c r="B153">
        <v>290</v>
      </c>
      <c r="C153">
        <v>6.989945663832893E-2</v>
      </c>
      <c r="D153">
        <v>7.3897061934815919E-2</v>
      </c>
      <c r="E153">
        <v>9.7866349096864827E-2</v>
      </c>
      <c r="F153">
        <v>8.944218799491363E-2</v>
      </c>
      <c r="G153">
        <f t="shared" si="8"/>
        <v>8.277626391623083E-2</v>
      </c>
      <c r="H153">
        <f t="shared" si="9"/>
        <v>1.3125009308955939E-2</v>
      </c>
      <c r="J153">
        <v>290</v>
      </c>
      <c r="K153">
        <v>0.95805694942836062</v>
      </c>
      <c r="L153">
        <v>0.97283432260833247</v>
      </c>
      <c r="M153">
        <v>0.9640398798973917</v>
      </c>
      <c r="N153">
        <v>1.0136799900703912</v>
      </c>
      <c r="O153">
        <f t="shared" si="10"/>
        <v>0.97715278550111895</v>
      </c>
      <c r="P153">
        <f t="shared" si="11"/>
        <v>2.5096381173997703E-2</v>
      </c>
    </row>
    <row r="154" spans="2:16" x14ac:dyDescent="0.35">
      <c r="B154">
        <v>292</v>
      </c>
      <c r="C154">
        <v>7.2747546248798561E-2</v>
      </c>
      <c r="D154">
        <v>7.0834671710276478E-2</v>
      </c>
      <c r="E154">
        <v>9.6494619435248272E-2</v>
      </c>
      <c r="F154">
        <v>8.3982644513889232E-2</v>
      </c>
      <c r="G154">
        <f t="shared" si="8"/>
        <v>8.1014870477053136E-2</v>
      </c>
      <c r="H154">
        <f t="shared" si="9"/>
        <v>1.1838009508480516E-2</v>
      </c>
      <c r="J154">
        <v>292</v>
      </c>
      <c r="K154">
        <v>0.96370680520153917</v>
      </c>
      <c r="L154">
        <v>0.9284472330121295</v>
      </c>
      <c r="M154">
        <v>0.96402029965083702</v>
      </c>
      <c r="N154">
        <v>0.9937251983098675</v>
      </c>
      <c r="O154">
        <f t="shared" si="10"/>
        <v>0.96247488404359338</v>
      </c>
      <c r="P154">
        <f t="shared" si="11"/>
        <v>2.6698121754151462E-2</v>
      </c>
    </row>
    <row r="155" spans="2:16" x14ac:dyDescent="0.35">
      <c r="B155">
        <v>294</v>
      </c>
      <c r="C155">
        <v>7.2957707657532733E-2</v>
      </c>
      <c r="D155">
        <v>6.9702849887066556E-2</v>
      </c>
      <c r="E155">
        <v>9.5260760446241793E-2</v>
      </c>
      <c r="F155">
        <v>8.4747027145116297E-2</v>
      </c>
      <c r="G155">
        <f t="shared" si="8"/>
        <v>8.0667086283989345E-2</v>
      </c>
      <c r="H155">
        <f t="shared" si="9"/>
        <v>1.1680043401146025E-2</v>
      </c>
      <c r="J155">
        <v>294</v>
      </c>
      <c r="K155">
        <v>0.97299800119063384</v>
      </c>
      <c r="L155">
        <v>0.94322659965641376</v>
      </c>
      <c r="M155">
        <v>0.9731795632697201</v>
      </c>
      <c r="N155">
        <v>0.99073636023598732</v>
      </c>
      <c r="O155">
        <f t="shared" si="10"/>
        <v>0.97003513108818873</v>
      </c>
      <c r="P155">
        <f t="shared" si="11"/>
        <v>1.9713821705818028E-2</v>
      </c>
    </row>
    <row r="156" spans="2:16" x14ac:dyDescent="0.35">
      <c r="B156">
        <v>296</v>
      </c>
      <c r="C156">
        <v>6.98033290527275E-2</v>
      </c>
      <c r="D156">
        <v>6.9577290378105006E-2</v>
      </c>
      <c r="E156">
        <v>9.8152125723041328E-2</v>
      </c>
      <c r="F156">
        <v>9.0605022137926441E-2</v>
      </c>
      <c r="G156">
        <f t="shared" si="8"/>
        <v>8.2034441822950069E-2</v>
      </c>
      <c r="H156">
        <f t="shared" si="9"/>
        <v>1.4583270357461294E-2</v>
      </c>
      <c r="J156">
        <v>296</v>
      </c>
      <c r="K156">
        <v>0.96232063006201729</v>
      </c>
      <c r="L156">
        <v>0.96997008541698249</v>
      </c>
      <c r="M156">
        <v>0.94930868659697554</v>
      </c>
      <c r="N156">
        <v>1.0222299362204479</v>
      </c>
      <c r="O156">
        <f t="shared" si="10"/>
        <v>0.97595733457410572</v>
      </c>
      <c r="P156">
        <f t="shared" si="11"/>
        <v>3.2005785750650141E-2</v>
      </c>
    </row>
    <row r="157" spans="2:16" x14ac:dyDescent="0.35">
      <c r="B157">
        <v>298</v>
      </c>
      <c r="C157">
        <v>7.1177410849175074E-2</v>
      </c>
      <c r="D157">
        <v>7.1025700139143763E-2</v>
      </c>
      <c r="E157">
        <v>9.9210871534448367E-2</v>
      </c>
      <c r="F157">
        <v>9.3050047986917822E-2</v>
      </c>
      <c r="G157">
        <f t="shared" si="8"/>
        <v>8.3616007627421246E-2</v>
      </c>
      <c r="H157">
        <f t="shared" si="9"/>
        <v>1.4667826812954554E-2</v>
      </c>
      <c r="J157">
        <v>298</v>
      </c>
      <c r="K157">
        <v>1.0033024387748311</v>
      </c>
      <c r="L157">
        <v>0.93321303763511809</v>
      </c>
      <c r="M157">
        <v>0.97913246191186043</v>
      </c>
      <c r="N157">
        <v>0.99209031334103071</v>
      </c>
      <c r="O157">
        <f t="shared" si="10"/>
        <v>0.97693456291571001</v>
      </c>
      <c r="P157">
        <f t="shared" si="11"/>
        <v>3.077533742644881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2FE33-70C2-4280-B219-F0A08AB8D846}">
  <dimension ref="B1:P157"/>
  <sheetViews>
    <sheetView workbookViewId="0">
      <selection sqref="A1:XFD2"/>
    </sheetView>
  </sheetViews>
  <sheetFormatPr defaultRowHeight="14.5" x14ac:dyDescent="0.35"/>
  <cols>
    <col min="3" max="6" width="20.7265625" bestFit="1" customWidth="1"/>
    <col min="7" max="8" width="11.81640625" bestFit="1" customWidth="1"/>
    <col min="11" max="14" width="20.7265625" bestFit="1" customWidth="1"/>
    <col min="15" max="16" width="11.81640625" bestFit="1" customWidth="1"/>
  </cols>
  <sheetData>
    <row r="1" spans="2:16" ht="18.5" x14ac:dyDescent="0.45">
      <c r="B1" s="1" t="s">
        <v>5</v>
      </c>
      <c r="J1" s="1" t="s">
        <v>8</v>
      </c>
    </row>
    <row r="2" spans="2:1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6</v>
      </c>
      <c r="P2" t="s">
        <v>7</v>
      </c>
    </row>
    <row r="3" spans="2:16" x14ac:dyDescent="0.35">
      <c r="B3">
        <v>-11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  <c r="J3">
        <v>-11</v>
      </c>
      <c r="K3">
        <v>1</v>
      </c>
      <c r="L3">
        <v>1</v>
      </c>
      <c r="M3">
        <v>1</v>
      </c>
      <c r="N3">
        <v>1</v>
      </c>
      <c r="O3">
        <f>AVERAGE(K3:N3)</f>
        <v>1</v>
      </c>
      <c r="P3">
        <f>STDEV(K3:N3)</f>
        <v>0</v>
      </c>
    </row>
    <row r="4" spans="2:16" x14ac:dyDescent="0.35">
      <c r="B4">
        <v>-9</v>
      </c>
      <c r="C4">
        <v>0.97819948785823629</v>
      </c>
      <c r="D4">
        <v>0.99055524618616253</v>
      </c>
      <c r="E4">
        <v>0.96987958383548045</v>
      </c>
      <c r="F4">
        <v>0.99924663070283537</v>
      </c>
      <c r="G4">
        <f t="shared" ref="G4:G67" si="0">AVERAGE(C4:F4)</f>
        <v>0.98447023714567861</v>
      </c>
      <c r="H4">
        <f t="shared" ref="H4:H67" si="1">STDEV(C4:F4)</f>
        <v>1.3007415862026679E-2</v>
      </c>
      <c r="J4">
        <v>-9</v>
      </c>
      <c r="K4">
        <v>1.0086242578013569</v>
      </c>
      <c r="L4">
        <v>1.0364151645070141</v>
      </c>
      <c r="M4">
        <v>0.97440994204461706</v>
      </c>
      <c r="N4">
        <v>0.99448336564871009</v>
      </c>
      <c r="O4">
        <f t="shared" ref="O4:O67" si="2">AVERAGE(K4:N4)</f>
        <v>1.0034831825004245</v>
      </c>
      <c r="P4">
        <f t="shared" ref="P4:P67" si="3">STDEV(K4:N4)</f>
        <v>2.6058882734413865E-2</v>
      </c>
    </row>
    <row r="5" spans="2:16" x14ac:dyDescent="0.35">
      <c r="B5">
        <v>-7</v>
      </c>
      <c r="C5">
        <v>0.99319363668867799</v>
      </c>
      <c r="D5">
        <v>0.96348864602083351</v>
      </c>
      <c r="E5">
        <v>0.99308092367662204</v>
      </c>
      <c r="F5">
        <v>1.0114906893574096</v>
      </c>
      <c r="G5">
        <f t="shared" si="0"/>
        <v>0.99031347393588587</v>
      </c>
      <c r="H5">
        <f t="shared" si="1"/>
        <v>1.9866218909091776E-2</v>
      </c>
      <c r="J5">
        <v>-7</v>
      </c>
      <c r="K5">
        <v>0.99021962629919824</v>
      </c>
      <c r="L5">
        <v>1.0125628394669437</v>
      </c>
      <c r="M5">
        <v>0.99976842225769114</v>
      </c>
      <c r="N5">
        <v>0.9997667057046653</v>
      </c>
      <c r="O5">
        <f t="shared" si="2"/>
        <v>1.0005793984321245</v>
      </c>
      <c r="P5">
        <f t="shared" si="3"/>
        <v>9.1696217571193162E-3</v>
      </c>
    </row>
    <row r="6" spans="2:16" x14ac:dyDescent="0.35">
      <c r="B6">
        <v>-5</v>
      </c>
      <c r="C6">
        <v>0.98208748016639635</v>
      </c>
      <c r="D6">
        <v>0.97814289008545929</v>
      </c>
      <c r="E6">
        <v>0.95766144412617815</v>
      </c>
      <c r="F6">
        <v>1.0180840527506587</v>
      </c>
      <c r="G6">
        <f t="shared" si="0"/>
        <v>0.9839939667821731</v>
      </c>
      <c r="H6">
        <f t="shared" si="1"/>
        <v>2.512240368339377E-2</v>
      </c>
      <c r="J6">
        <v>-5</v>
      </c>
      <c r="K6">
        <v>1.0332648833974662</v>
      </c>
      <c r="L6">
        <v>1.0218625575209681</v>
      </c>
      <c r="M6">
        <v>0.97998718180440558</v>
      </c>
      <c r="N6">
        <v>0.9568346811369649</v>
      </c>
      <c r="O6">
        <f t="shared" si="2"/>
        <v>0.99798732596495121</v>
      </c>
      <c r="P6">
        <f t="shared" si="3"/>
        <v>3.574016464426092E-2</v>
      </c>
    </row>
    <row r="7" spans="2:16" x14ac:dyDescent="0.35">
      <c r="B7">
        <v>-3</v>
      </c>
      <c r="C7">
        <v>1.0026984657062288</v>
      </c>
      <c r="D7">
        <v>0.99421424415978865</v>
      </c>
      <c r="E7">
        <v>0.9747325022554828</v>
      </c>
      <c r="F7">
        <v>1.0092649768121167</v>
      </c>
      <c r="G7">
        <f t="shared" si="0"/>
        <v>0.99522754723340423</v>
      </c>
      <c r="H7">
        <f t="shared" si="1"/>
        <v>1.4988192060985025E-2</v>
      </c>
      <c r="J7">
        <v>-3</v>
      </c>
      <c r="K7">
        <v>0.99222475556295986</v>
      </c>
      <c r="L7">
        <v>0.9978151712431883</v>
      </c>
      <c r="M7">
        <v>0.99248138429608435</v>
      </c>
      <c r="N7">
        <v>0.97551486372295815</v>
      </c>
      <c r="O7">
        <f t="shared" si="2"/>
        <v>0.98950904370629766</v>
      </c>
      <c r="P7">
        <f t="shared" si="3"/>
        <v>9.6788209945788753E-3</v>
      </c>
    </row>
    <row r="8" spans="2:16" x14ac:dyDescent="0.35">
      <c r="B8">
        <v>0</v>
      </c>
      <c r="C8">
        <v>0.1150390531581435</v>
      </c>
      <c r="D8">
        <v>0.10649551690092658</v>
      </c>
      <c r="E8">
        <v>0.117187850622907</v>
      </c>
      <c r="F8">
        <v>0.12794721580173862</v>
      </c>
      <c r="G8">
        <f t="shared" si="0"/>
        <v>0.11666740912092892</v>
      </c>
      <c r="H8">
        <f t="shared" si="1"/>
        <v>8.8246592491401307E-3</v>
      </c>
      <c r="J8">
        <v>0</v>
      </c>
      <c r="K8">
        <v>0.23046716148946847</v>
      </c>
      <c r="L8">
        <v>0.22495876706771531</v>
      </c>
      <c r="M8">
        <v>0.22387444990115909</v>
      </c>
      <c r="N8">
        <v>0.24713936835846601</v>
      </c>
      <c r="O8">
        <f t="shared" si="2"/>
        <v>0.23160993670420221</v>
      </c>
      <c r="P8">
        <f t="shared" si="3"/>
        <v>1.0747790413370858E-2</v>
      </c>
    </row>
    <row r="9" spans="2:16" x14ac:dyDescent="0.35">
      <c r="B9">
        <v>2</v>
      </c>
      <c r="C9">
        <v>0.16955631837419241</v>
      </c>
      <c r="D9">
        <v>0.14172437127540924</v>
      </c>
      <c r="E9">
        <v>0.18493284332607449</v>
      </c>
      <c r="F9">
        <v>0.21266294020713197</v>
      </c>
      <c r="G9">
        <f t="shared" si="0"/>
        <v>0.17721911829570203</v>
      </c>
      <c r="H9">
        <f t="shared" si="1"/>
        <v>2.9633098804124552E-2</v>
      </c>
      <c r="J9">
        <v>2</v>
      </c>
      <c r="K9">
        <v>0.39984580160288719</v>
      </c>
      <c r="L9">
        <v>0.44088108614645277</v>
      </c>
      <c r="M9">
        <v>0.44156580396190537</v>
      </c>
      <c r="N9">
        <v>0.45316011932909095</v>
      </c>
      <c r="O9">
        <f t="shared" si="2"/>
        <v>0.43386320276008405</v>
      </c>
      <c r="P9">
        <f t="shared" si="3"/>
        <v>2.3367608086550359E-2</v>
      </c>
    </row>
    <row r="10" spans="2:16" x14ac:dyDescent="0.35">
      <c r="B10">
        <v>4</v>
      </c>
      <c r="C10">
        <v>0.20721977722201262</v>
      </c>
      <c r="D10">
        <v>0.16096973293041733</v>
      </c>
      <c r="E10">
        <v>0.20646830745973552</v>
      </c>
      <c r="F10">
        <v>0.24117177881572446</v>
      </c>
      <c r="G10">
        <f t="shared" si="0"/>
        <v>0.2039573991069725</v>
      </c>
      <c r="H10">
        <f t="shared" si="1"/>
        <v>3.2913002861764545E-2</v>
      </c>
      <c r="J10">
        <v>4</v>
      </c>
      <c r="K10">
        <v>0.48868667783365388</v>
      </c>
      <c r="L10">
        <v>0.54910229316819847</v>
      </c>
      <c r="M10">
        <v>0.54158670525406571</v>
      </c>
      <c r="N10">
        <v>0.5540009887582521</v>
      </c>
      <c r="O10">
        <f t="shared" si="2"/>
        <v>0.53334416625354253</v>
      </c>
      <c r="P10">
        <f t="shared" si="3"/>
        <v>3.0206255428288989E-2</v>
      </c>
    </row>
    <row r="11" spans="2:16" x14ac:dyDescent="0.35">
      <c r="B11">
        <v>6</v>
      </c>
      <c r="C11">
        <v>0.21204590211933425</v>
      </c>
      <c r="D11">
        <v>0.17900954605796526</v>
      </c>
      <c r="E11">
        <v>0.2288049137902248</v>
      </c>
      <c r="F11">
        <v>0.27089715672035791</v>
      </c>
      <c r="G11">
        <f t="shared" si="0"/>
        <v>0.22268937967197056</v>
      </c>
      <c r="H11">
        <f t="shared" si="1"/>
        <v>3.8221289898254455E-2</v>
      </c>
      <c r="J11">
        <v>6</v>
      </c>
      <c r="K11">
        <v>0.54649956714186188</v>
      </c>
      <c r="L11">
        <v>0.610022008069664</v>
      </c>
      <c r="M11">
        <v>0.61279928960189023</v>
      </c>
      <c r="N11">
        <v>0.6091228528874586</v>
      </c>
      <c r="O11">
        <f t="shared" si="2"/>
        <v>0.59461092942521865</v>
      </c>
      <c r="P11">
        <f t="shared" si="3"/>
        <v>3.2112390621253595E-2</v>
      </c>
    </row>
    <row r="12" spans="2:16" x14ac:dyDescent="0.35">
      <c r="B12">
        <v>8</v>
      </c>
      <c r="C12">
        <v>0.24188597527214953</v>
      </c>
      <c r="D12">
        <v>0.18572295132202335</v>
      </c>
      <c r="E12">
        <v>0.22960188580773941</v>
      </c>
      <c r="F12">
        <v>0.2761523653289033</v>
      </c>
      <c r="G12">
        <f t="shared" si="0"/>
        <v>0.23334079443270389</v>
      </c>
      <c r="H12">
        <f t="shared" si="1"/>
        <v>3.7359912287541396E-2</v>
      </c>
      <c r="J12">
        <v>8</v>
      </c>
      <c r="K12">
        <v>0.60677207821304191</v>
      </c>
      <c r="L12">
        <v>0.68231468211236257</v>
      </c>
      <c r="M12">
        <v>0.66643065144170621</v>
      </c>
      <c r="N12">
        <v>0.67439234293875361</v>
      </c>
      <c r="O12">
        <f t="shared" si="2"/>
        <v>0.65747743867646613</v>
      </c>
      <c r="P12">
        <f t="shared" si="3"/>
        <v>3.4419937275953758E-2</v>
      </c>
    </row>
    <row r="13" spans="2:16" x14ac:dyDescent="0.35">
      <c r="B13">
        <v>10</v>
      </c>
      <c r="C13">
        <v>0.25867836933820726</v>
      </c>
      <c r="D13">
        <v>0.20090053873890937</v>
      </c>
      <c r="E13">
        <v>0.24454290537684356</v>
      </c>
      <c r="F13">
        <v>0.28842383301685742</v>
      </c>
      <c r="G13">
        <f t="shared" si="0"/>
        <v>0.24813641161770439</v>
      </c>
      <c r="H13">
        <f t="shared" si="1"/>
        <v>3.6415885587193136E-2</v>
      </c>
      <c r="J13">
        <v>10</v>
      </c>
      <c r="K13">
        <v>0.6583139612966068</v>
      </c>
      <c r="L13">
        <v>0.70359162713840873</v>
      </c>
      <c r="M13">
        <v>0.71126863207096858</v>
      </c>
      <c r="N13">
        <v>0.65794041862227948</v>
      </c>
      <c r="O13">
        <f t="shared" si="2"/>
        <v>0.68277865978206587</v>
      </c>
      <c r="P13">
        <f t="shared" si="3"/>
        <v>2.8637491900739536E-2</v>
      </c>
    </row>
    <row r="14" spans="2:16" x14ac:dyDescent="0.35">
      <c r="B14">
        <v>12</v>
      </c>
      <c r="C14">
        <v>0.25850518264284472</v>
      </c>
      <c r="D14">
        <v>0.2068349178492023</v>
      </c>
      <c r="E14">
        <v>0.24792729391502363</v>
      </c>
      <c r="F14">
        <v>0.30301086697507607</v>
      </c>
      <c r="G14">
        <f t="shared" si="0"/>
        <v>0.25406956534553671</v>
      </c>
      <c r="H14">
        <f t="shared" si="1"/>
        <v>3.9512720012803967E-2</v>
      </c>
      <c r="J14">
        <v>12</v>
      </c>
      <c r="K14">
        <v>0.65965018060910297</v>
      </c>
      <c r="L14">
        <v>0.73119934545322807</v>
      </c>
      <c r="M14">
        <v>0.74891114677254467</v>
      </c>
      <c r="N14">
        <v>0.72857210334733402</v>
      </c>
      <c r="O14">
        <f t="shared" si="2"/>
        <v>0.71708319404555243</v>
      </c>
      <c r="P14">
        <f t="shared" si="3"/>
        <v>3.9339676217494998E-2</v>
      </c>
    </row>
    <row r="15" spans="2:16" x14ac:dyDescent="0.35">
      <c r="B15">
        <v>14</v>
      </c>
      <c r="C15">
        <v>0.26351032976904887</v>
      </c>
      <c r="D15">
        <v>0.21245309380804148</v>
      </c>
      <c r="E15">
        <v>0.253948665781625</v>
      </c>
      <c r="F15">
        <v>0.31279662149851928</v>
      </c>
      <c r="G15">
        <f t="shared" si="0"/>
        <v>0.26067717771430865</v>
      </c>
      <c r="H15">
        <f t="shared" si="1"/>
        <v>4.1212046428068291E-2</v>
      </c>
      <c r="J15">
        <v>14</v>
      </c>
      <c r="K15">
        <v>0.70013507431210786</v>
      </c>
      <c r="L15">
        <v>0.76564383475852793</v>
      </c>
      <c r="M15">
        <v>0.75848726454379911</v>
      </c>
      <c r="N15">
        <v>0.73677683955947182</v>
      </c>
      <c r="O15">
        <f t="shared" si="2"/>
        <v>0.74026075329347663</v>
      </c>
      <c r="P15">
        <f t="shared" si="3"/>
        <v>2.943192317672207E-2</v>
      </c>
    </row>
    <row r="16" spans="2:16" x14ac:dyDescent="0.35">
      <c r="B16">
        <v>16</v>
      </c>
      <c r="C16">
        <v>0.28089970650221413</v>
      </c>
      <c r="D16">
        <v>0.21138849753650332</v>
      </c>
      <c r="E16">
        <v>0.26460227878614812</v>
      </c>
      <c r="F16">
        <v>0.30884131716497271</v>
      </c>
      <c r="G16">
        <f t="shared" si="0"/>
        <v>0.26643294999745953</v>
      </c>
      <c r="H16">
        <f t="shared" si="1"/>
        <v>4.0991868109796888E-2</v>
      </c>
      <c r="J16">
        <v>16</v>
      </c>
      <c r="K16">
        <v>0.69801795301899261</v>
      </c>
      <c r="L16">
        <v>0.78325289062257863</v>
      </c>
      <c r="M16">
        <v>0.76324070860189674</v>
      </c>
      <c r="N16">
        <v>0.74363959363955567</v>
      </c>
      <c r="O16">
        <f t="shared" si="2"/>
        <v>0.74703778647075592</v>
      </c>
      <c r="P16">
        <f t="shared" si="3"/>
        <v>3.6462584660954457E-2</v>
      </c>
    </row>
    <row r="17" spans="2:16" x14ac:dyDescent="0.35">
      <c r="B17">
        <v>18</v>
      </c>
      <c r="C17">
        <v>0.29058700310695218</v>
      </c>
      <c r="D17">
        <v>0.22049087969355499</v>
      </c>
      <c r="E17">
        <v>0.26275344613703766</v>
      </c>
      <c r="F17">
        <v>0.33112181208541663</v>
      </c>
      <c r="G17">
        <f t="shared" si="0"/>
        <v>0.27623828525574035</v>
      </c>
      <c r="H17">
        <f t="shared" si="1"/>
        <v>4.6575033849368917E-2</v>
      </c>
      <c r="J17">
        <v>18</v>
      </c>
      <c r="K17">
        <v>0.71646279953202674</v>
      </c>
      <c r="L17">
        <v>0.82411936711204781</v>
      </c>
      <c r="M17">
        <v>0.79014541087893486</v>
      </c>
      <c r="N17">
        <v>0.80159658196065653</v>
      </c>
      <c r="O17">
        <f t="shared" si="2"/>
        <v>0.78308103987091648</v>
      </c>
      <c r="P17">
        <f t="shared" si="3"/>
        <v>4.6600661244293247E-2</v>
      </c>
    </row>
    <row r="18" spans="2:16" x14ac:dyDescent="0.35">
      <c r="B18">
        <v>20</v>
      </c>
      <c r="C18">
        <v>0.29144419624818668</v>
      </c>
      <c r="D18">
        <v>0.21807725516595908</v>
      </c>
      <c r="E18">
        <v>0.26729884746115368</v>
      </c>
      <c r="F18">
        <v>0.33329980065240145</v>
      </c>
      <c r="G18">
        <f t="shared" si="0"/>
        <v>0.27753002488192524</v>
      </c>
      <c r="H18">
        <f t="shared" si="1"/>
        <v>4.8108145092121572E-2</v>
      </c>
      <c r="J18">
        <v>20</v>
      </c>
      <c r="K18">
        <v>0.73494282437096481</v>
      </c>
      <c r="L18">
        <v>0.79135667293472234</v>
      </c>
      <c r="M18">
        <v>0.81803573931196916</v>
      </c>
      <c r="N18">
        <v>0.80000639443743748</v>
      </c>
      <c r="O18">
        <f t="shared" si="2"/>
        <v>0.78608540776377345</v>
      </c>
      <c r="P18">
        <f t="shared" si="3"/>
        <v>3.5860691704617219E-2</v>
      </c>
    </row>
    <row r="19" spans="2:16" x14ac:dyDescent="0.35">
      <c r="B19">
        <v>22</v>
      </c>
      <c r="C19">
        <v>0.30748387691050383</v>
      </c>
      <c r="D19">
        <v>0.2303300379357201</v>
      </c>
      <c r="E19">
        <v>0.25995283012412879</v>
      </c>
      <c r="F19">
        <v>0.34233961402276453</v>
      </c>
      <c r="G19">
        <f t="shared" si="0"/>
        <v>0.28502658974827932</v>
      </c>
      <c r="H19">
        <f t="shared" si="1"/>
        <v>4.9697480486264649E-2</v>
      </c>
      <c r="J19">
        <v>22</v>
      </c>
      <c r="K19">
        <v>0.74621968822674611</v>
      </c>
      <c r="L19">
        <v>0.82797960852474795</v>
      </c>
      <c r="M19">
        <v>0.82310717028376501</v>
      </c>
      <c r="N19">
        <v>0.81992744770541703</v>
      </c>
      <c r="O19">
        <f t="shared" si="2"/>
        <v>0.80430847868516908</v>
      </c>
      <c r="P19">
        <f t="shared" si="3"/>
        <v>3.8867179658761616E-2</v>
      </c>
    </row>
    <row r="20" spans="2:16" x14ac:dyDescent="0.35">
      <c r="B20">
        <v>24</v>
      </c>
      <c r="C20">
        <v>0.29985992485715551</v>
      </c>
      <c r="D20">
        <v>0.23943334317980369</v>
      </c>
      <c r="E20">
        <v>0.2660717986402894</v>
      </c>
      <c r="F20">
        <v>0.34722769557451255</v>
      </c>
      <c r="G20">
        <f t="shared" si="0"/>
        <v>0.28814819056294028</v>
      </c>
      <c r="H20">
        <f t="shared" si="1"/>
        <v>4.6504681013404527E-2</v>
      </c>
      <c r="J20">
        <v>24</v>
      </c>
      <c r="K20">
        <v>0.79303954734780113</v>
      </c>
      <c r="L20">
        <v>0.82887430296112186</v>
      </c>
      <c r="M20">
        <v>0.80488627671989788</v>
      </c>
      <c r="N20">
        <v>0.83595041510285018</v>
      </c>
      <c r="O20">
        <f t="shared" si="2"/>
        <v>0.81568763553291779</v>
      </c>
      <c r="P20">
        <f t="shared" si="3"/>
        <v>2.0116938836133021E-2</v>
      </c>
    </row>
    <row r="21" spans="2:16" x14ac:dyDescent="0.35">
      <c r="B21">
        <v>26</v>
      </c>
      <c r="C21">
        <v>0.3147370869392459</v>
      </c>
      <c r="D21">
        <v>0.23671358079765303</v>
      </c>
      <c r="E21">
        <v>0.26979637264302875</v>
      </c>
      <c r="F21">
        <v>0.34187350168698916</v>
      </c>
      <c r="G21">
        <f t="shared" si="0"/>
        <v>0.29078013551672921</v>
      </c>
      <c r="H21">
        <f t="shared" si="1"/>
        <v>4.6718940597291085E-2</v>
      </c>
      <c r="J21">
        <v>26</v>
      </c>
      <c r="K21">
        <v>0.76957778941980026</v>
      </c>
      <c r="L21">
        <v>0.84735340210799703</v>
      </c>
      <c r="M21">
        <v>0.82644545980220752</v>
      </c>
      <c r="N21">
        <v>0.81383421018333091</v>
      </c>
      <c r="O21">
        <f t="shared" si="2"/>
        <v>0.81430271537833399</v>
      </c>
      <c r="P21">
        <f t="shared" si="3"/>
        <v>3.2865040364901961E-2</v>
      </c>
    </row>
    <row r="22" spans="2:16" x14ac:dyDescent="0.35">
      <c r="B22">
        <v>28</v>
      </c>
      <c r="C22">
        <v>0.32992580461627102</v>
      </c>
      <c r="D22">
        <v>0.24032628126989525</v>
      </c>
      <c r="E22">
        <v>0.2757085301190571</v>
      </c>
      <c r="F22">
        <v>0.35999030834740436</v>
      </c>
      <c r="G22">
        <f t="shared" si="0"/>
        <v>0.30148773108815691</v>
      </c>
      <c r="H22">
        <f t="shared" si="1"/>
        <v>5.3654964723504943E-2</v>
      </c>
      <c r="J22">
        <v>28</v>
      </c>
      <c r="K22">
        <v>0.80500925975941362</v>
      </c>
      <c r="L22">
        <v>0.85777753770509702</v>
      </c>
      <c r="M22">
        <v>0.84371573823733259</v>
      </c>
      <c r="N22">
        <v>0.83620659972847733</v>
      </c>
      <c r="O22">
        <f t="shared" si="2"/>
        <v>0.83567728385758011</v>
      </c>
      <c r="P22">
        <f t="shared" si="3"/>
        <v>2.2314762276102875E-2</v>
      </c>
    </row>
    <row r="23" spans="2:16" x14ac:dyDescent="0.35">
      <c r="B23">
        <v>30</v>
      </c>
      <c r="C23">
        <v>0.34107400667264465</v>
      </c>
      <c r="D23">
        <v>0.2390053564855876</v>
      </c>
      <c r="E23">
        <v>0.28521435563798242</v>
      </c>
      <c r="F23">
        <v>0.36528631608024337</v>
      </c>
      <c r="G23">
        <f t="shared" si="0"/>
        <v>0.30764500871911449</v>
      </c>
      <c r="H23">
        <f t="shared" si="1"/>
        <v>5.6729046865672345E-2</v>
      </c>
      <c r="J23">
        <v>30</v>
      </c>
      <c r="K23">
        <v>0.78211547179820262</v>
      </c>
      <c r="L23">
        <v>0.85833843000271015</v>
      </c>
      <c r="M23">
        <v>0.84236318024615942</v>
      </c>
      <c r="N23">
        <v>0.82248779426927654</v>
      </c>
      <c r="O23">
        <f t="shared" si="2"/>
        <v>0.82632621907908721</v>
      </c>
      <c r="P23">
        <f t="shared" si="3"/>
        <v>3.292055817594592E-2</v>
      </c>
    </row>
    <row r="24" spans="2:16" x14ac:dyDescent="0.35">
      <c r="B24">
        <v>32</v>
      </c>
      <c r="C24">
        <v>0.33027740649826298</v>
      </c>
      <c r="D24">
        <v>0.24293479169036331</v>
      </c>
      <c r="E24">
        <v>0.28088738433392019</v>
      </c>
      <c r="F24">
        <v>0.35881303411548288</v>
      </c>
      <c r="G24">
        <f t="shared" si="0"/>
        <v>0.30322815415950732</v>
      </c>
      <c r="H24">
        <f t="shared" si="1"/>
        <v>5.1496732860902165E-2</v>
      </c>
      <c r="J24">
        <v>32</v>
      </c>
      <c r="K24">
        <v>0.82188813922944692</v>
      </c>
      <c r="L24">
        <v>0.87175702897955665</v>
      </c>
      <c r="M24">
        <v>0.85636761153401475</v>
      </c>
      <c r="N24">
        <v>0.84875992729234628</v>
      </c>
      <c r="O24">
        <f t="shared" si="2"/>
        <v>0.84969317675884115</v>
      </c>
      <c r="P24">
        <f t="shared" si="3"/>
        <v>2.0859472036809826E-2</v>
      </c>
    </row>
    <row r="25" spans="2:16" x14ac:dyDescent="0.35">
      <c r="B25">
        <v>34</v>
      </c>
      <c r="C25">
        <v>0.34416865069166547</v>
      </c>
      <c r="D25">
        <v>0.2393793318491976</v>
      </c>
      <c r="E25">
        <v>0.28319223765170903</v>
      </c>
      <c r="F25">
        <v>0.36914051358792993</v>
      </c>
      <c r="G25">
        <f t="shared" si="0"/>
        <v>0.3089701834451255</v>
      </c>
      <c r="H25">
        <f t="shared" si="1"/>
        <v>5.8784322856734975E-2</v>
      </c>
      <c r="J25">
        <v>34</v>
      </c>
      <c r="K25">
        <v>0.82641482164696234</v>
      </c>
      <c r="L25">
        <v>0.82777535488462817</v>
      </c>
      <c r="M25">
        <v>0.86743568028359841</v>
      </c>
      <c r="N25">
        <v>0.83929833296763001</v>
      </c>
      <c r="O25">
        <f t="shared" si="2"/>
        <v>0.84023104744570465</v>
      </c>
      <c r="P25">
        <f t="shared" si="3"/>
        <v>1.9035006143419953E-2</v>
      </c>
    </row>
    <row r="26" spans="2:16" x14ac:dyDescent="0.35">
      <c r="B26">
        <v>36</v>
      </c>
      <c r="C26">
        <v>0.34260580517697764</v>
      </c>
      <c r="D26">
        <v>0.25423234204497425</v>
      </c>
      <c r="E26">
        <v>0.28907398735897799</v>
      </c>
      <c r="F26">
        <v>0.37237766063406136</v>
      </c>
      <c r="G26">
        <f t="shared" si="0"/>
        <v>0.31457244880374785</v>
      </c>
      <c r="H26">
        <f t="shared" si="1"/>
        <v>5.2972985580722852E-2</v>
      </c>
      <c r="J26">
        <v>36</v>
      </c>
      <c r="K26">
        <v>0.8380715262331202</v>
      </c>
      <c r="L26">
        <v>0.87056319898879464</v>
      </c>
      <c r="M26">
        <v>0.86852387696805478</v>
      </c>
      <c r="N26">
        <v>0.8664292812337191</v>
      </c>
      <c r="O26">
        <f t="shared" si="2"/>
        <v>0.86089697085592221</v>
      </c>
      <c r="P26">
        <f t="shared" si="3"/>
        <v>1.5310269358667946E-2</v>
      </c>
    </row>
    <row r="27" spans="2:16" x14ac:dyDescent="0.35">
      <c r="B27">
        <v>38</v>
      </c>
      <c r="C27">
        <v>0.35237030941259628</v>
      </c>
      <c r="D27">
        <v>0.25206597766608707</v>
      </c>
      <c r="E27">
        <v>0.29873061460953315</v>
      </c>
      <c r="F27">
        <v>0.38186798152552015</v>
      </c>
      <c r="G27">
        <f t="shared" si="0"/>
        <v>0.32125872080343415</v>
      </c>
      <c r="H27">
        <f t="shared" si="1"/>
        <v>5.7551613654232628E-2</v>
      </c>
      <c r="J27">
        <v>38</v>
      </c>
      <c r="K27">
        <v>0.85531087711877174</v>
      </c>
      <c r="L27">
        <v>0.90700588477983823</v>
      </c>
      <c r="M27">
        <v>0.86610077278965758</v>
      </c>
      <c r="N27">
        <v>0.87921140730145575</v>
      </c>
      <c r="O27">
        <f t="shared" si="2"/>
        <v>0.87690723549743088</v>
      </c>
      <c r="P27">
        <f t="shared" si="3"/>
        <v>2.2319051860102242E-2</v>
      </c>
    </row>
    <row r="28" spans="2:16" x14ac:dyDescent="0.35">
      <c r="B28">
        <v>40</v>
      </c>
      <c r="C28">
        <v>0.36146801514044657</v>
      </c>
      <c r="D28">
        <v>0.2536246760139631</v>
      </c>
      <c r="E28">
        <v>0.29102142110816137</v>
      </c>
      <c r="F28">
        <v>0.38417924835235895</v>
      </c>
      <c r="G28">
        <f t="shared" si="0"/>
        <v>0.32257334015373251</v>
      </c>
      <c r="H28">
        <f t="shared" si="1"/>
        <v>6.0711134479645046E-2</v>
      </c>
      <c r="J28">
        <v>40</v>
      </c>
      <c r="K28">
        <v>0.84952519555471895</v>
      </c>
      <c r="L28">
        <v>0.86489388169170744</v>
      </c>
      <c r="M28">
        <v>0.84652331891149235</v>
      </c>
      <c r="N28">
        <v>0.86868241859293804</v>
      </c>
      <c r="O28">
        <f t="shared" si="2"/>
        <v>0.85740620368771414</v>
      </c>
      <c r="P28">
        <f t="shared" si="3"/>
        <v>1.1011597140063065E-2</v>
      </c>
    </row>
    <row r="29" spans="2:16" x14ac:dyDescent="0.35">
      <c r="B29">
        <v>42</v>
      </c>
      <c r="C29">
        <v>0.3516237851433881</v>
      </c>
      <c r="D29">
        <v>0.25514150734786056</v>
      </c>
      <c r="E29">
        <v>0.29787993090956882</v>
      </c>
      <c r="F29">
        <v>0.38785068650234089</v>
      </c>
      <c r="G29">
        <f t="shared" si="0"/>
        <v>0.32312397747578958</v>
      </c>
      <c r="H29">
        <f t="shared" si="1"/>
        <v>5.8482658484460839E-2</v>
      </c>
      <c r="J29">
        <v>42</v>
      </c>
      <c r="K29">
        <v>0.85800724290567709</v>
      </c>
      <c r="L29">
        <v>0.87452835629624981</v>
      </c>
      <c r="M29">
        <v>0.84907363343868747</v>
      </c>
      <c r="N29">
        <v>0.86759966408870826</v>
      </c>
      <c r="O29">
        <f t="shared" si="2"/>
        <v>0.86230222418233071</v>
      </c>
      <c r="P29">
        <f t="shared" si="3"/>
        <v>1.1120306549406121E-2</v>
      </c>
    </row>
    <row r="30" spans="2:16" x14ac:dyDescent="0.35">
      <c r="B30">
        <v>44</v>
      </c>
      <c r="C30">
        <v>0.35899076244237466</v>
      </c>
      <c r="D30">
        <v>0.26135671896102775</v>
      </c>
      <c r="E30">
        <v>0.2927678037473006</v>
      </c>
      <c r="F30">
        <v>0.3858617660971993</v>
      </c>
      <c r="G30">
        <f t="shared" si="0"/>
        <v>0.3247442628119756</v>
      </c>
      <c r="H30">
        <f t="shared" si="1"/>
        <v>5.758659159481723E-2</v>
      </c>
      <c r="J30">
        <v>44</v>
      </c>
      <c r="K30">
        <v>0.84825328782632303</v>
      </c>
      <c r="L30">
        <v>0.86724259814426496</v>
      </c>
      <c r="M30">
        <v>0.84908882277730169</v>
      </c>
      <c r="N30">
        <v>0.8785056294386081</v>
      </c>
      <c r="O30">
        <f t="shared" si="2"/>
        <v>0.86077258454662442</v>
      </c>
      <c r="P30">
        <f t="shared" si="3"/>
        <v>1.4714675628410329E-2</v>
      </c>
    </row>
    <row r="31" spans="2:16" x14ac:dyDescent="0.35">
      <c r="B31">
        <v>46</v>
      </c>
      <c r="C31">
        <v>0.3559113451563285</v>
      </c>
      <c r="D31">
        <v>0.25183026411668546</v>
      </c>
      <c r="E31">
        <v>0.29401230809119522</v>
      </c>
      <c r="F31">
        <v>0.40384984195091828</v>
      </c>
      <c r="G31">
        <f t="shared" si="0"/>
        <v>0.32640093982878182</v>
      </c>
      <c r="H31">
        <f t="shared" si="1"/>
        <v>6.7029858034839351E-2</v>
      </c>
      <c r="J31">
        <v>46</v>
      </c>
      <c r="K31">
        <v>0.84540134789518151</v>
      </c>
      <c r="L31">
        <v>0.88249490314396373</v>
      </c>
      <c r="M31">
        <v>0.88006564337507975</v>
      </c>
      <c r="N31">
        <v>0.88756115179358475</v>
      </c>
      <c r="O31">
        <f t="shared" si="2"/>
        <v>0.87388076155195238</v>
      </c>
      <c r="P31">
        <f t="shared" si="3"/>
        <v>1.9241329457967023E-2</v>
      </c>
    </row>
    <row r="32" spans="2:16" x14ac:dyDescent="0.35">
      <c r="B32">
        <v>48</v>
      </c>
      <c r="C32">
        <v>0.36689775357630178</v>
      </c>
      <c r="D32">
        <v>0.26192907081681532</v>
      </c>
      <c r="E32">
        <v>0.29999799560254792</v>
      </c>
      <c r="F32">
        <v>0.39676127397623262</v>
      </c>
      <c r="G32">
        <f t="shared" si="0"/>
        <v>0.33139652349297444</v>
      </c>
      <c r="H32">
        <f t="shared" si="1"/>
        <v>6.149385464734982E-2</v>
      </c>
      <c r="J32">
        <v>48</v>
      </c>
      <c r="K32">
        <v>0.90010301031465667</v>
      </c>
      <c r="L32">
        <v>0.88211093033416366</v>
      </c>
      <c r="M32">
        <v>0.86049697390438518</v>
      </c>
      <c r="N32">
        <v>0.87246367219351872</v>
      </c>
      <c r="O32">
        <f t="shared" si="2"/>
        <v>0.87879364668668103</v>
      </c>
      <c r="P32">
        <f t="shared" si="3"/>
        <v>1.6732504903267751E-2</v>
      </c>
    </row>
    <row r="33" spans="2:16" x14ac:dyDescent="0.35">
      <c r="B33">
        <v>50</v>
      </c>
      <c r="C33">
        <v>0.36715679754399239</v>
      </c>
      <c r="D33">
        <v>0.26542512848700955</v>
      </c>
      <c r="E33">
        <v>0.30386486986526212</v>
      </c>
      <c r="F33">
        <v>0.39292829624417625</v>
      </c>
      <c r="G33">
        <f t="shared" si="0"/>
        <v>0.33234377303511009</v>
      </c>
      <c r="H33">
        <f t="shared" si="1"/>
        <v>5.8228240690803658E-2</v>
      </c>
      <c r="J33">
        <v>50</v>
      </c>
      <c r="K33">
        <v>0.9040756303015518</v>
      </c>
      <c r="L33">
        <v>0.88396300645541059</v>
      </c>
      <c r="M33">
        <v>0.87013900780673969</v>
      </c>
      <c r="N33">
        <v>0.89220154420312148</v>
      </c>
      <c r="O33">
        <f t="shared" si="2"/>
        <v>0.88759479719170598</v>
      </c>
      <c r="P33">
        <f t="shared" si="3"/>
        <v>1.4268081686364599E-2</v>
      </c>
    </row>
    <row r="34" spans="2:16" x14ac:dyDescent="0.35">
      <c r="B34">
        <v>52</v>
      </c>
      <c r="C34">
        <v>0.38571851828141307</v>
      </c>
      <c r="D34">
        <v>0.27501727328245801</v>
      </c>
      <c r="E34">
        <v>0.30185685872455681</v>
      </c>
      <c r="F34">
        <v>0.39011961769074743</v>
      </c>
      <c r="G34">
        <f t="shared" si="0"/>
        <v>0.3381780669947938</v>
      </c>
      <c r="H34">
        <f t="shared" si="1"/>
        <v>5.8499388115939639E-2</v>
      </c>
      <c r="J34">
        <v>52</v>
      </c>
      <c r="K34">
        <v>0.91308449461405172</v>
      </c>
      <c r="L34">
        <v>0.92893429853203446</v>
      </c>
      <c r="M34">
        <v>0.90148850605260833</v>
      </c>
      <c r="N34">
        <v>0.88272147510576948</v>
      </c>
      <c r="O34">
        <f t="shared" si="2"/>
        <v>0.90655719357611597</v>
      </c>
      <c r="P34">
        <f t="shared" si="3"/>
        <v>1.9469408082567276E-2</v>
      </c>
    </row>
    <row r="35" spans="2:16" x14ac:dyDescent="0.35">
      <c r="B35">
        <v>54</v>
      </c>
      <c r="C35">
        <v>0.37157276493364694</v>
      </c>
      <c r="D35">
        <v>0.27533341437822928</v>
      </c>
      <c r="E35">
        <v>0.31218030112376133</v>
      </c>
      <c r="F35">
        <v>0.40048948542400092</v>
      </c>
      <c r="G35">
        <f t="shared" si="0"/>
        <v>0.33989399146490962</v>
      </c>
      <c r="H35">
        <f t="shared" si="1"/>
        <v>5.6602341891244828E-2</v>
      </c>
      <c r="J35">
        <v>54</v>
      </c>
      <c r="K35">
        <v>0.90981861092057537</v>
      </c>
      <c r="L35">
        <v>0.89760929366368414</v>
      </c>
      <c r="M35">
        <v>0.88359389385774201</v>
      </c>
      <c r="N35">
        <v>0.88802029097395119</v>
      </c>
      <c r="O35">
        <f t="shared" si="2"/>
        <v>0.89476052235398817</v>
      </c>
      <c r="P35">
        <f t="shared" si="3"/>
        <v>1.1618746924457087E-2</v>
      </c>
    </row>
    <row r="36" spans="2:16" x14ac:dyDescent="0.35">
      <c r="B36">
        <v>56</v>
      </c>
      <c r="C36">
        <v>0.38800922557174616</v>
      </c>
      <c r="D36">
        <v>0.27229639372871439</v>
      </c>
      <c r="E36">
        <v>0.31249515670755046</v>
      </c>
      <c r="F36">
        <v>0.41454415304930503</v>
      </c>
      <c r="G36">
        <f t="shared" si="0"/>
        <v>0.34683623226432903</v>
      </c>
      <c r="H36">
        <f t="shared" si="1"/>
        <v>6.5866215199774703E-2</v>
      </c>
      <c r="J36">
        <v>56</v>
      </c>
      <c r="K36">
        <v>0.91158186178262746</v>
      </c>
      <c r="L36">
        <v>0.93518632059836804</v>
      </c>
      <c r="M36">
        <v>0.87420542493427722</v>
      </c>
      <c r="N36">
        <v>0.89535841661032434</v>
      </c>
      <c r="O36">
        <f t="shared" si="2"/>
        <v>0.90408300598139923</v>
      </c>
      <c r="P36">
        <f t="shared" si="3"/>
        <v>2.5771025897384434E-2</v>
      </c>
    </row>
    <row r="37" spans="2:16" x14ac:dyDescent="0.35">
      <c r="B37">
        <v>58</v>
      </c>
      <c r="C37">
        <v>0.37683036893164851</v>
      </c>
      <c r="D37">
        <v>0.27609991456860611</v>
      </c>
      <c r="E37">
        <v>0.305712769519838</v>
      </c>
      <c r="F37">
        <v>0.42343591629788935</v>
      </c>
      <c r="G37">
        <f t="shared" si="0"/>
        <v>0.34551974232949551</v>
      </c>
      <c r="H37">
        <f t="shared" si="1"/>
        <v>6.6970125366247607E-2</v>
      </c>
      <c r="J37">
        <v>58</v>
      </c>
      <c r="K37">
        <v>0.90169428604910851</v>
      </c>
      <c r="L37">
        <v>0.93634748047705096</v>
      </c>
      <c r="M37">
        <v>0.87314481701902169</v>
      </c>
      <c r="N37">
        <v>0.88680957254295489</v>
      </c>
      <c r="O37">
        <f t="shared" si="2"/>
        <v>0.89949903902203399</v>
      </c>
      <c r="P37">
        <f t="shared" si="3"/>
        <v>2.7191875772501262E-2</v>
      </c>
    </row>
    <row r="38" spans="2:16" x14ac:dyDescent="0.35">
      <c r="B38">
        <v>60</v>
      </c>
      <c r="C38">
        <v>0.37988108616060323</v>
      </c>
      <c r="D38">
        <v>0.28029807450883343</v>
      </c>
      <c r="E38">
        <v>0.30269077937866362</v>
      </c>
      <c r="F38">
        <v>0.40986122903497513</v>
      </c>
      <c r="G38">
        <f t="shared" si="0"/>
        <v>0.34318279227076887</v>
      </c>
      <c r="H38">
        <f t="shared" si="1"/>
        <v>6.1608629102844467E-2</v>
      </c>
      <c r="J38">
        <v>60</v>
      </c>
      <c r="K38">
        <v>0.90940329573821299</v>
      </c>
      <c r="L38">
        <v>0.94175523202245448</v>
      </c>
      <c r="M38">
        <v>0.90022764327111193</v>
      </c>
      <c r="N38">
        <v>0.90422919476993369</v>
      </c>
      <c r="O38">
        <f t="shared" si="2"/>
        <v>0.91390384145042836</v>
      </c>
      <c r="P38">
        <f t="shared" si="3"/>
        <v>1.8943706549807249E-2</v>
      </c>
    </row>
    <row r="39" spans="2:16" x14ac:dyDescent="0.35">
      <c r="B39">
        <v>62</v>
      </c>
      <c r="C39">
        <v>0.3834823367491984</v>
      </c>
      <c r="D39">
        <v>0.27914754334888642</v>
      </c>
      <c r="E39">
        <v>0.31069599800701259</v>
      </c>
      <c r="F39">
        <v>0.4330665582407644</v>
      </c>
      <c r="G39">
        <f t="shared" si="0"/>
        <v>0.35159810908646544</v>
      </c>
      <c r="H39">
        <f t="shared" si="1"/>
        <v>6.9703609059375768E-2</v>
      </c>
      <c r="J39">
        <v>62</v>
      </c>
      <c r="K39">
        <v>0.91678729802044634</v>
      </c>
      <c r="L39">
        <v>0.95188484780067451</v>
      </c>
      <c r="M39">
        <v>0.9130994183161194</v>
      </c>
      <c r="N39">
        <v>0.90838740784030303</v>
      </c>
      <c r="O39">
        <f t="shared" si="2"/>
        <v>0.92253974299438579</v>
      </c>
      <c r="P39">
        <f t="shared" si="3"/>
        <v>1.986314946171127E-2</v>
      </c>
    </row>
    <row r="40" spans="2:16" x14ac:dyDescent="0.35">
      <c r="B40">
        <v>64</v>
      </c>
      <c r="C40">
        <v>0.38476102059100659</v>
      </c>
      <c r="D40">
        <v>0.27404748921477362</v>
      </c>
      <c r="E40">
        <v>0.31883273438681309</v>
      </c>
      <c r="F40">
        <v>0.43650458876699161</v>
      </c>
      <c r="G40">
        <f t="shared" si="0"/>
        <v>0.35353645823989621</v>
      </c>
      <c r="H40">
        <f t="shared" si="1"/>
        <v>7.1604302997160418E-2</v>
      </c>
      <c r="J40">
        <v>64</v>
      </c>
      <c r="K40">
        <v>0.90654660346080917</v>
      </c>
      <c r="L40">
        <v>0.91849263301168205</v>
      </c>
      <c r="M40">
        <v>0.89922024232449349</v>
      </c>
      <c r="N40">
        <v>0.91409268034523083</v>
      </c>
      <c r="O40">
        <f t="shared" si="2"/>
        <v>0.90958803978555391</v>
      </c>
      <c r="P40">
        <f t="shared" si="3"/>
        <v>8.4916650547412504E-3</v>
      </c>
    </row>
    <row r="41" spans="2:16" x14ac:dyDescent="0.35">
      <c r="B41">
        <v>66</v>
      </c>
      <c r="C41">
        <v>0.39281900611172688</v>
      </c>
      <c r="D41">
        <v>0.28606181569415146</v>
      </c>
      <c r="E41">
        <v>0.31704294957405127</v>
      </c>
      <c r="F41">
        <v>0.43033125966738023</v>
      </c>
      <c r="G41">
        <f t="shared" si="0"/>
        <v>0.35656375776182747</v>
      </c>
      <c r="H41">
        <f t="shared" si="1"/>
        <v>6.6554502691221901E-2</v>
      </c>
      <c r="J41">
        <v>66</v>
      </c>
      <c r="K41">
        <v>0.92580620365886501</v>
      </c>
      <c r="L41">
        <v>0.91778346981430614</v>
      </c>
      <c r="M41">
        <v>0.9145773971789668</v>
      </c>
      <c r="N41">
        <v>0.92531313552386707</v>
      </c>
      <c r="O41">
        <f t="shared" si="2"/>
        <v>0.92087005154400114</v>
      </c>
      <c r="P41">
        <f t="shared" si="3"/>
        <v>5.5746772308684399E-3</v>
      </c>
    </row>
    <row r="42" spans="2:16" x14ac:dyDescent="0.35">
      <c r="B42">
        <v>68</v>
      </c>
      <c r="C42">
        <v>0.40171617780626628</v>
      </c>
      <c r="D42">
        <v>0.28310917673312602</v>
      </c>
      <c r="E42">
        <v>0.33133569955489967</v>
      </c>
      <c r="F42">
        <v>0.42167446361102839</v>
      </c>
      <c r="G42">
        <f t="shared" si="0"/>
        <v>0.35945887942633009</v>
      </c>
      <c r="H42">
        <f t="shared" si="1"/>
        <v>6.3970432048032197E-2</v>
      </c>
      <c r="J42">
        <v>68</v>
      </c>
      <c r="K42">
        <v>0.8745619445336501</v>
      </c>
      <c r="L42">
        <v>0.93697194445186238</v>
      </c>
      <c r="M42">
        <v>0.90830419465545686</v>
      </c>
      <c r="N42">
        <v>0.91571885008439335</v>
      </c>
      <c r="O42">
        <f t="shared" si="2"/>
        <v>0.90888923343134076</v>
      </c>
      <c r="P42">
        <f t="shared" si="3"/>
        <v>2.5910019653437699E-2</v>
      </c>
    </row>
    <row r="43" spans="2:16" x14ac:dyDescent="0.35">
      <c r="B43">
        <v>70</v>
      </c>
      <c r="C43">
        <v>0.38774217813176753</v>
      </c>
      <c r="D43">
        <v>0.28955196707489655</v>
      </c>
      <c r="E43">
        <v>0.32647291297628123</v>
      </c>
      <c r="F43">
        <v>0.41897661022888233</v>
      </c>
      <c r="G43">
        <f t="shared" si="0"/>
        <v>0.35568591710295694</v>
      </c>
      <c r="H43">
        <f t="shared" si="1"/>
        <v>5.8481947824168969E-2</v>
      </c>
      <c r="J43">
        <v>70</v>
      </c>
      <c r="K43">
        <v>0.90522733546233536</v>
      </c>
      <c r="L43">
        <v>0.9626664406795431</v>
      </c>
      <c r="M43">
        <v>0.90297137715023068</v>
      </c>
      <c r="N43">
        <v>0.89319832160311219</v>
      </c>
      <c r="O43">
        <f t="shared" si="2"/>
        <v>0.91601586872380525</v>
      </c>
      <c r="P43">
        <f t="shared" si="3"/>
        <v>3.1535522461447731E-2</v>
      </c>
    </row>
    <row r="44" spans="2:16" x14ac:dyDescent="0.35">
      <c r="B44">
        <v>72</v>
      </c>
      <c r="C44">
        <v>0.39926663967043208</v>
      </c>
      <c r="D44">
        <v>0.28143614817332713</v>
      </c>
      <c r="E44">
        <v>0.32313113887778144</v>
      </c>
      <c r="F44">
        <v>0.42995922690706245</v>
      </c>
      <c r="G44">
        <f t="shared" si="0"/>
        <v>0.35844828840715076</v>
      </c>
      <c r="H44">
        <f t="shared" si="1"/>
        <v>6.8210758973602501E-2</v>
      </c>
      <c r="J44">
        <v>72</v>
      </c>
      <c r="K44">
        <v>0.88167052536783785</v>
      </c>
      <c r="L44">
        <v>0.92016003000412272</v>
      </c>
      <c r="M44">
        <v>0.92537785174202858</v>
      </c>
      <c r="N44">
        <v>0.89893146330613638</v>
      </c>
      <c r="O44">
        <f t="shared" si="2"/>
        <v>0.90653496760503138</v>
      </c>
      <c r="P44">
        <f t="shared" si="3"/>
        <v>2.0139102705677508E-2</v>
      </c>
    </row>
    <row r="45" spans="2:16" x14ac:dyDescent="0.35">
      <c r="B45">
        <v>74</v>
      </c>
      <c r="C45">
        <v>0.41030417466605573</v>
      </c>
      <c r="D45">
        <v>0.28555133824313267</v>
      </c>
      <c r="E45">
        <v>0.32686272385884113</v>
      </c>
      <c r="F45">
        <v>0.4344171624244571</v>
      </c>
      <c r="G45">
        <f t="shared" si="0"/>
        <v>0.36428384979812162</v>
      </c>
      <c r="H45">
        <f t="shared" si="1"/>
        <v>6.9846739086883491E-2</v>
      </c>
      <c r="J45">
        <v>74</v>
      </c>
      <c r="K45">
        <v>0.90647381889057665</v>
      </c>
      <c r="L45">
        <v>0.93706856556148366</v>
      </c>
      <c r="M45">
        <v>0.90512191538620712</v>
      </c>
      <c r="N45">
        <v>0.91035330656953972</v>
      </c>
      <c r="O45">
        <f t="shared" si="2"/>
        <v>0.91475440160195176</v>
      </c>
      <c r="P45">
        <f t="shared" si="3"/>
        <v>1.5040438728459452E-2</v>
      </c>
    </row>
    <row r="46" spans="2:16" x14ac:dyDescent="0.35">
      <c r="B46">
        <v>76</v>
      </c>
      <c r="C46">
        <v>0.40398427416953825</v>
      </c>
      <c r="D46">
        <v>0.28723072708202763</v>
      </c>
      <c r="E46">
        <v>0.31812998926339969</v>
      </c>
      <c r="F46">
        <v>0.42024305226825431</v>
      </c>
      <c r="G46">
        <f t="shared" si="0"/>
        <v>0.35739701069580498</v>
      </c>
      <c r="H46">
        <f t="shared" si="1"/>
        <v>6.476934559815313E-2</v>
      </c>
      <c r="J46">
        <v>76</v>
      </c>
      <c r="K46">
        <v>0.93985814609088714</v>
      </c>
      <c r="L46">
        <v>0.94437377733312156</v>
      </c>
      <c r="M46">
        <v>0.92887915218248762</v>
      </c>
      <c r="N46">
        <v>0.91766602848435885</v>
      </c>
      <c r="O46">
        <f t="shared" si="2"/>
        <v>0.93269427602271382</v>
      </c>
      <c r="P46">
        <f t="shared" si="3"/>
        <v>1.194620133771708E-2</v>
      </c>
    </row>
    <row r="47" spans="2:16" x14ac:dyDescent="0.35">
      <c r="B47">
        <v>78</v>
      </c>
      <c r="C47">
        <v>0.4098479927296042</v>
      </c>
      <c r="D47">
        <v>0.2813472779974151</v>
      </c>
      <c r="E47">
        <v>0.32112104612754644</v>
      </c>
      <c r="F47">
        <v>0.42657484850625171</v>
      </c>
      <c r="G47">
        <f t="shared" si="0"/>
        <v>0.35972279134020435</v>
      </c>
      <c r="H47">
        <f t="shared" si="1"/>
        <v>6.9796249151534179E-2</v>
      </c>
      <c r="J47">
        <v>78</v>
      </c>
      <c r="K47">
        <v>0.91436626276043298</v>
      </c>
      <c r="L47">
        <v>0.94189811905323095</v>
      </c>
      <c r="M47">
        <v>0.92466639849519827</v>
      </c>
      <c r="N47">
        <v>0.91322947176254765</v>
      </c>
      <c r="O47">
        <f t="shared" si="2"/>
        <v>0.92354006301785241</v>
      </c>
      <c r="P47">
        <f t="shared" si="3"/>
        <v>1.3275965202859669E-2</v>
      </c>
    </row>
    <row r="48" spans="2:16" x14ac:dyDescent="0.35">
      <c r="B48">
        <v>80</v>
      </c>
      <c r="C48">
        <v>0.41303050595716645</v>
      </c>
      <c r="D48">
        <v>0.29839338999720344</v>
      </c>
      <c r="E48">
        <v>0.32904061670781176</v>
      </c>
      <c r="F48">
        <v>0.43678354780685247</v>
      </c>
      <c r="G48">
        <f t="shared" si="0"/>
        <v>0.36931201511725853</v>
      </c>
      <c r="H48">
        <f t="shared" si="1"/>
        <v>6.6118457038795903E-2</v>
      </c>
      <c r="J48">
        <v>80</v>
      </c>
      <c r="K48">
        <v>0.92839692688260023</v>
      </c>
      <c r="L48">
        <v>0.922725269504995</v>
      </c>
      <c r="M48">
        <v>0.94836122422144131</v>
      </c>
      <c r="N48">
        <v>0.88652604455678097</v>
      </c>
      <c r="O48">
        <f t="shared" si="2"/>
        <v>0.92150236629145432</v>
      </c>
      <c r="P48">
        <f t="shared" si="3"/>
        <v>2.5779654700333485E-2</v>
      </c>
    </row>
    <row r="49" spans="2:16" x14ac:dyDescent="0.35">
      <c r="B49">
        <v>82</v>
      </c>
      <c r="C49">
        <v>0.41629712793119639</v>
      </c>
      <c r="D49">
        <v>0.28910774050992061</v>
      </c>
      <c r="E49">
        <v>0.32959511481724424</v>
      </c>
      <c r="F49">
        <v>0.43927198426748348</v>
      </c>
      <c r="G49">
        <f t="shared" si="0"/>
        <v>0.36856799188146117</v>
      </c>
      <c r="H49">
        <f t="shared" si="1"/>
        <v>7.096934000460528E-2</v>
      </c>
      <c r="J49">
        <v>82</v>
      </c>
      <c r="K49">
        <v>0.94089707553912494</v>
      </c>
      <c r="L49">
        <v>0.95737730903278362</v>
      </c>
      <c r="M49">
        <v>0.95350147117984729</v>
      </c>
      <c r="N49">
        <v>0.90062878839767468</v>
      </c>
      <c r="O49">
        <f t="shared" si="2"/>
        <v>0.93810116103735752</v>
      </c>
      <c r="P49">
        <f t="shared" si="3"/>
        <v>2.5953389522853511E-2</v>
      </c>
    </row>
    <row r="50" spans="2:16" x14ac:dyDescent="0.35">
      <c r="B50">
        <v>84</v>
      </c>
      <c r="C50">
        <v>0.41020451568392541</v>
      </c>
      <c r="D50">
        <v>0.29989115063855148</v>
      </c>
      <c r="E50">
        <v>0.33361699867890277</v>
      </c>
      <c r="F50">
        <v>0.42862264481557183</v>
      </c>
      <c r="G50">
        <f t="shared" si="0"/>
        <v>0.3680838274542379</v>
      </c>
      <c r="H50">
        <f t="shared" si="1"/>
        <v>6.1311511267102888E-2</v>
      </c>
      <c r="J50">
        <v>84</v>
      </c>
      <c r="K50">
        <v>0.91176971315535327</v>
      </c>
      <c r="L50">
        <v>0.9503208304507671</v>
      </c>
      <c r="M50">
        <v>0.97662734461387413</v>
      </c>
      <c r="N50">
        <v>0.92031168576464828</v>
      </c>
      <c r="O50">
        <f t="shared" si="2"/>
        <v>0.93975739349616072</v>
      </c>
      <c r="P50">
        <f t="shared" si="3"/>
        <v>2.9622206173495039E-2</v>
      </c>
    </row>
    <row r="51" spans="2:16" x14ac:dyDescent="0.35">
      <c r="B51">
        <v>86</v>
      </c>
      <c r="C51">
        <v>0.40359689828466305</v>
      </c>
      <c r="D51">
        <v>0.29713332465282583</v>
      </c>
      <c r="E51">
        <v>0.33823915281546196</v>
      </c>
      <c r="F51">
        <v>0.43887037233519743</v>
      </c>
      <c r="G51">
        <f t="shared" si="0"/>
        <v>0.36945993702203705</v>
      </c>
      <c r="H51">
        <f t="shared" si="1"/>
        <v>6.3741710252884914E-2</v>
      </c>
      <c r="J51">
        <v>86</v>
      </c>
      <c r="K51">
        <v>0.91534501113802036</v>
      </c>
      <c r="L51">
        <v>0.93637922131079165</v>
      </c>
      <c r="M51">
        <v>0.93546018088960803</v>
      </c>
      <c r="N51">
        <v>0.90315939481117047</v>
      </c>
      <c r="O51">
        <f t="shared" si="2"/>
        <v>0.92258595203739768</v>
      </c>
      <c r="P51">
        <f t="shared" si="3"/>
        <v>1.6184585223390759E-2</v>
      </c>
    </row>
    <row r="52" spans="2:16" x14ac:dyDescent="0.35">
      <c r="B52">
        <v>88</v>
      </c>
      <c r="C52">
        <v>0.41574368102345793</v>
      </c>
      <c r="D52">
        <v>0.29748553091561636</v>
      </c>
      <c r="E52">
        <v>0.35370856965879033</v>
      </c>
      <c r="F52">
        <v>0.44463045268185292</v>
      </c>
      <c r="G52">
        <f t="shared" si="0"/>
        <v>0.37789205856992941</v>
      </c>
      <c r="H52">
        <f t="shared" si="1"/>
        <v>6.5667874937298171E-2</v>
      </c>
      <c r="J52">
        <v>88</v>
      </c>
      <c r="K52">
        <v>0.93880238204085753</v>
      </c>
      <c r="L52">
        <v>0.98195173181627082</v>
      </c>
      <c r="M52">
        <v>0.93217054080701478</v>
      </c>
      <c r="N52">
        <v>0.89589676836473198</v>
      </c>
      <c r="O52">
        <f t="shared" si="2"/>
        <v>0.93720535575721875</v>
      </c>
      <c r="P52">
        <f t="shared" si="3"/>
        <v>3.529181877486743E-2</v>
      </c>
    </row>
    <row r="53" spans="2:16" x14ac:dyDescent="0.35">
      <c r="B53">
        <v>90</v>
      </c>
      <c r="C53">
        <v>0.41592427310562707</v>
      </c>
      <c r="D53">
        <v>0.29730422607262286</v>
      </c>
      <c r="E53">
        <v>0.34022923485042572</v>
      </c>
      <c r="F53">
        <v>0.45502344190428023</v>
      </c>
      <c r="G53">
        <f t="shared" si="0"/>
        <v>0.37712029398323899</v>
      </c>
      <c r="H53">
        <f t="shared" si="1"/>
        <v>7.1428762162943735E-2</v>
      </c>
      <c r="J53">
        <v>90</v>
      </c>
      <c r="K53">
        <v>0.92243067107674137</v>
      </c>
      <c r="L53">
        <v>0.94627951911418495</v>
      </c>
      <c r="M53">
        <v>0.9534816540152895</v>
      </c>
      <c r="N53">
        <v>0.92570436348517438</v>
      </c>
      <c r="O53">
        <f t="shared" si="2"/>
        <v>0.93697405192284755</v>
      </c>
      <c r="P53">
        <f t="shared" si="3"/>
        <v>1.5249136045566247E-2</v>
      </c>
    </row>
    <row r="54" spans="2:16" x14ac:dyDescent="0.35">
      <c r="B54">
        <v>92</v>
      </c>
      <c r="C54">
        <v>0.42142115277602343</v>
      </c>
      <c r="D54">
        <v>0.29532508353546161</v>
      </c>
      <c r="E54">
        <v>0.33433177053889673</v>
      </c>
      <c r="F54">
        <v>0.4510485122072046</v>
      </c>
      <c r="G54">
        <f t="shared" si="0"/>
        <v>0.37553162976439658</v>
      </c>
      <c r="H54">
        <f t="shared" si="1"/>
        <v>7.2890708859887895E-2</v>
      </c>
      <c r="J54">
        <v>92</v>
      </c>
      <c r="K54">
        <v>0.93502208483775473</v>
      </c>
      <c r="L54">
        <v>0.96974117001984284</v>
      </c>
      <c r="M54">
        <v>0.93858047112711629</v>
      </c>
      <c r="N54">
        <v>0.92379017686856524</v>
      </c>
      <c r="O54">
        <f t="shared" si="2"/>
        <v>0.94178347571331988</v>
      </c>
      <c r="P54">
        <f t="shared" si="3"/>
        <v>1.9675425613397808E-2</v>
      </c>
    </row>
    <row r="55" spans="2:16" x14ac:dyDescent="0.35">
      <c r="B55">
        <v>94</v>
      </c>
      <c r="C55">
        <v>0.40983816909200083</v>
      </c>
      <c r="D55">
        <v>0.3088095037779896</v>
      </c>
      <c r="E55">
        <v>0.35010361069411233</v>
      </c>
      <c r="F55">
        <v>0.4618125882514858</v>
      </c>
      <c r="G55">
        <f t="shared" si="0"/>
        <v>0.38264096795389713</v>
      </c>
      <c r="H55">
        <f t="shared" si="1"/>
        <v>6.7125747494537466E-2</v>
      </c>
      <c r="J55">
        <v>94</v>
      </c>
      <c r="K55">
        <v>0.9095834280493823</v>
      </c>
      <c r="L55">
        <v>0.94611211113506188</v>
      </c>
      <c r="M55">
        <v>0.92197581060299927</v>
      </c>
      <c r="N55">
        <v>0.92764358357327625</v>
      </c>
      <c r="O55">
        <f t="shared" si="2"/>
        <v>0.92632873334017984</v>
      </c>
      <c r="P55">
        <f t="shared" si="3"/>
        <v>1.5192805904422672E-2</v>
      </c>
    </row>
    <row r="56" spans="2:16" x14ac:dyDescent="0.35">
      <c r="B56">
        <v>96</v>
      </c>
      <c r="C56">
        <v>0.41910890060590794</v>
      </c>
      <c r="D56">
        <v>0.3093520871423503</v>
      </c>
      <c r="E56">
        <v>0.34195716762532202</v>
      </c>
      <c r="F56">
        <v>0.45783804767512992</v>
      </c>
      <c r="G56">
        <f t="shared" si="0"/>
        <v>0.38206405076217753</v>
      </c>
      <c r="H56">
        <f t="shared" si="1"/>
        <v>6.8336450099277468E-2</v>
      </c>
      <c r="J56">
        <v>96</v>
      </c>
      <c r="K56">
        <v>0.92393092209198502</v>
      </c>
      <c r="L56">
        <v>0.94213497059955553</v>
      </c>
      <c r="M56">
        <v>0.94457341598642985</v>
      </c>
      <c r="N56">
        <v>0.91385010766768526</v>
      </c>
      <c r="O56">
        <f t="shared" si="2"/>
        <v>0.93112235408641397</v>
      </c>
      <c r="P56">
        <f t="shared" si="3"/>
        <v>1.4745123252376927E-2</v>
      </c>
    </row>
    <row r="57" spans="2:16" x14ac:dyDescent="0.35">
      <c r="B57">
        <v>98</v>
      </c>
      <c r="C57">
        <v>0.42735691924697172</v>
      </c>
      <c r="D57">
        <v>0.30466060078884216</v>
      </c>
      <c r="E57">
        <v>0.35673836059042507</v>
      </c>
      <c r="F57">
        <v>0.44836681657040811</v>
      </c>
      <c r="G57">
        <f t="shared" si="0"/>
        <v>0.3842806742991618</v>
      </c>
      <c r="H57">
        <f t="shared" si="1"/>
        <v>6.5981137860839298E-2</v>
      </c>
      <c r="J57">
        <v>98</v>
      </c>
      <c r="K57">
        <v>0.94327366631625365</v>
      </c>
      <c r="L57">
        <v>0.96280940203096343</v>
      </c>
      <c r="M57">
        <v>0.94081186184950261</v>
      </c>
      <c r="N57">
        <v>0.94499519226942152</v>
      </c>
      <c r="O57">
        <f t="shared" si="2"/>
        <v>0.94797253061653519</v>
      </c>
      <c r="P57">
        <f t="shared" si="3"/>
        <v>1.0039120145794448E-2</v>
      </c>
    </row>
    <row r="58" spans="2:16" x14ac:dyDescent="0.35">
      <c r="B58">
        <v>100</v>
      </c>
      <c r="C58">
        <v>0.43124661566706468</v>
      </c>
      <c r="D58">
        <v>0.31077705430485641</v>
      </c>
      <c r="E58">
        <v>0.33953223975262625</v>
      </c>
      <c r="F58">
        <v>0.44909702492645476</v>
      </c>
      <c r="G58">
        <f t="shared" si="0"/>
        <v>0.38266323366275057</v>
      </c>
      <c r="H58">
        <f t="shared" si="1"/>
        <v>6.7827474882962938E-2</v>
      </c>
      <c r="J58">
        <v>100</v>
      </c>
      <c r="K58">
        <v>0.98593186101709795</v>
      </c>
      <c r="L58">
        <v>0.95211115679286606</v>
      </c>
      <c r="M58">
        <v>0.95065755466257462</v>
      </c>
      <c r="N58">
        <v>0.91172319072122665</v>
      </c>
      <c r="O58">
        <f t="shared" si="2"/>
        <v>0.95010594079844135</v>
      </c>
      <c r="P58">
        <f t="shared" si="3"/>
        <v>3.0337310538031511E-2</v>
      </c>
    </row>
    <row r="59" spans="2:16" x14ac:dyDescent="0.35">
      <c r="B59">
        <v>102</v>
      </c>
      <c r="C59">
        <v>0.42822500230219229</v>
      </c>
      <c r="D59">
        <v>0.30593125333096871</v>
      </c>
      <c r="E59">
        <v>0.34286244895805656</v>
      </c>
      <c r="F59">
        <v>0.44293378935448646</v>
      </c>
      <c r="G59">
        <f t="shared" si="0"/>
        <v>0.37998812348642602</v>
      </c>
      <c r="H59">
        <f t="shared" si="1"/>
        <v>6.6210998723447378E-2</v>
      </c>
      <c r="J59">
        <v>102</v>
      </c>
      <c r="K59">
        <v>0.9096772108751815</v>
      </c>
      <c r="L59">
        <v>0.95967366063254522</v>
      </c>
      <c r="M59">
        <v>0.95582790295542597</v>
      </c>
      <c r="N59">
        <v>0.9261575463061823</v>
      </c>
      <c r="O59">
        <f t="shared" si="2"/>
        <v>0.93783408019233372</v>
      </c>
      <c r="P59">
        <f t="shared" si="3"/>
        <v>2.4013160730258429E-2</v>
      </c>
    </row>
    <row r="60" spans="2:16" x14ac:dyDescent="0.35">
      <c r="B60">
        <v>104</v>
      </c>
      <c r="C60">
        <v>0.43516049913518895</v>
      </c>
      <c r="D60">
        <v>0.30033128803378911</v>
      </c>
      <c r="E60">
        <v>0.34334264891776467</v>
      </c>
      <c r="F60">
        <v>0.45644928206221708</v>
      </c>
      <c r="G60">
        <f t="shared" si="0"/>
        <v>0.38382092953723995</v>
      </c>
      <c r="H60">
        <f t="shared" si="1"/>
        <v>7.420611034427177E-2</v>
      </c>
      <c r="J60">
        <v>104</v>
      </c>
      <c r="K60">
        <v>0.93055941014837551</v>
      </c>
      <c r="L60">
        <v>0.97213187815438362</v>
      </c>
      <c r="M60">
        <v>0.93216623457793835</v>
      </c>
      <c r="N60">
        <v>0.96424529087585542</v>
      </c>
      <c r="O60">
        <f t="shared" si="2"/>
        <v>0.9497757034391382</v>
      </c>
      <c r="P60">
        <f t="shared" si="3"/>
        <v>2.1513769465914628E-2</v>
      </c>
    </row>
    <row r="61" spans="2:16" x14ac:dyDescent="0.35">
      <c r="B61">
        <v>106</v>
      </c>
      <c r="C61">
        <v>0.43311434271570198</v>
      </c>
      <c r="D61">
        <v>0.30504386055496657</v>
      </c>
      <c r="E61">
        <v>0.34928835238434186</v>
      </c>
      <c r="F61">
        <v>0.45291712133421558</v>
      </c>
      <c r="G61">
        <f t="shared" si="0"/>
        <v>0.38509091924730648</v>
      </c>
      <c r="H61">
        <f t="shared" si="1"/>
        <v>6.9751937345689574E-2</v>
      </c>
      <c r="J61">
        <v>106</v>
      </c>
      <c r="K61">
        <v>0.91792779371948996</v>
      </c>
      <c r="L61">
        <v>0.95925940788373443</v>
      </c>
      <c r="M61">
        <v>0.92202265720371102</v>
      </c>
      <c r="N61">
        <v>0.92337301745437328</v>
      </c>
      <c r="O61">
        <f t="shared" si="2"/>
        <v>0.93064571906532723</v>
      </c>
      <c r="P61">
        <f t="shared" si="3"/>
        <v>1.9215776482621107E-2</v>
      </c>
    </row>
    <row r="62" spans="2:16" x14ac:dyDescent="0.35">
      <c r="B62">
        <v>108</v>
      </c>
      <c r="C62">
        <v>0.43328414249417802</v>
      </c>
      <c r="D62">
        <v>0.30880872754514282</v>
      </c>
      <c r="E62">
        <v>0.34261724132273835</v>
      </c>
      <c r="F62">
        <v>0.4531921067467255</v>
      </c>
      <c r="G62">
        <f t="shared" si="0"/>
        <v>0.38447555452719617</v>
      </c>
      <c r="H62">
        <f t="shared" si="1"/>
        <v>6.9718074887660714E-2</v>
      </c>
      <c r="J62">
        <v>108</v>
      </c>
      <c r="K62">
        <v>0.92615336045809493</v>
      </c>
      <c r="L62">
        <v>0.94680079112347859</v>
      </c>
      <c r="M62">
        <v>0.95124063762528299</v>
      </c>
      <c r="N62">
        <v>0.9075666795493913</v>
      </c>
      <c r="O62">
        <f t="shared" si="2"/>
        <v>0.93294036718906193</v>
      </c>
      <c r="P62">
        <f t="shared" si="3"/>
        <v>2.0140330471323308E-2</v>
      </c>
    </row>
    <row r="63" spans="2:16" x14ac:dyDescent="0.35">
      <c r="B63">
        <v>110</v>
      </c>
      <c r="C63">
        <v>0.44556331023554197</v>
      </c>
      <c r="D63">
        <v>0.30980807347905798</v>
      </c>
      <c r="E63">
        <v>0.34833369607872883</v>
      </c>
      <c r="F63">
        <v>0.46159153407355019</v>
      </c>
      <c r="G63">
        <f t="shared" si="0"/>
        <v>0.39132415346671973</v>
      </c>
      <c r="H63">
        <f t="shared" si="1"/>
        <v>7.3874762554207593E-2</v>
      </c>
      <c r="J63">
        <v>110</v>
      </c>
      <c r="K63">
        <v>0.92685988269257302</v>
      </c>
      <c r="L63">
        <v>0.9884832563794359</v>
      </c>
      <c r="M63">
        <v>0.95341511476867891</v>
      </c>
      <c r="N63">
        <v>0.91208607652754026</v>
      </c>
      <c r="O63">
        <f t="shared" si="2"/>
        <v>0.94521108259205699</v>
      </c>
      <c r="P63">
        <f t="shared" si="3"/>
        <v>3.3535154354623453E-2</v>
      </c>
    </row>
    <row r="64" spans="2:16" x14ac:dyDescent="0.35">
      <c r="B64">
        <v>112</v>
      </c>
      <c r="C64">
        <v>0.43890915892130283</v>
      </c>
      <c r="D64">
        <v>0.30414722297038699</v>
      </c>
      <c r="E64">
        <v>0.36102410707664767</v>
      </c>
      <c r="F64">
        <v>0.46422928064422175</v>
      </c>
      <c r="G64">
        <f t="shared" si="0"/>
        <v>0.3920774424031398</v>
      </c>
      <c r="H64">
        <f t="shared" si="1"/>
        <v>7.3246457384177732E-2</v>
      </c>
      <c r="J64">
        <v>112</v>
      </c>
      <c r="K64">
        <v>0.93451449384410112</v>
      </c>
      <c r="L64">
        <v>0.9510007787839837</v>
      </c>
      <c r="M64">
        <v>0.95626141171075718</v>
      </c>
      <c r="N64">
        <v>0.93521394491877496</v>
      </c>
      <c r="O64">
        <f t="shared" si="2"/>
        <v>0.94424765731440419</v>
      </c>
      <c r="P64">
        <f t="shared" si="3"/>
        <v>1.1049545617586478E-2</v>
      </c>
    </row>
    <row r="65" spans="2:16" x14ac:dyDescent="0.35">
      <c r="B65">
        <v>114</v>
      </c>
      <c r="C65">
        <v>0.43668578256207913</v>
      </c>
      <c r="D65">
        <v>0.3081769534817928</v>
      </c>
      <c r="E65">
        <v>0.34677636582702248</v>
      </c>
      <c r="F65">
        <v>0.46423730189882634</v>
      </c>
      <c r="G65">
        <f t="shared" si="0"/>
        <v>0.3889691009424302</v>
      </c>
      <c r="H65">
        <f t="shared" si="1"/>
        <v>7.3597513019176719E-2</v>
      </c>
      <c r="J65">
        <v>114</v>
      </c>
      <c r="K65">
        <v>0.93247838588042198</v>
      </c>
      <c r="L65">
        <v>0.93119400367925209</v>
      </c>
      <c r="M65">
        <v>0.9609802103037498</v>
      </c>
      <c r="N65">
        <v>0.96337075890302948</v>
      </c>
      <c r="O65">
        <f t="shared" si="2"/>
        <v>0.94700583969161334</v>
      </c>
      <c r="P65">
        <f t="shared" si="3"/>
        <v>1.7551397732750731E-2</v>
      </c>
    </row>
    <row r="66" spans="2:16" x14ac:dyDescent="0.35">
      <c r="B66">
        <v>116</v>
      </c>
      <c r="C66">
        <v>0.42913423126204864</v>
      </c>
      <c r="D66">
        <v>0.30274232499558351</v>
      </c>
      <c r="E66">
        <v>0.35710431630755657</v>
      </c>
      <c r="F66">
        <v>0.47488387214130184</v>
      </c>
      <c r="G66">
        <f t="shared" si="0"/>
        <v>0.39096618617662265</v>
      </c>
      <c r="H66">
        <f t="shared" si="1"/>
        <v>7.6221286606893091E-2</v>
      </c>
      <c r="J66">
        <v>116</v>
      </c>
      <c r="K66">
        <v>0.97742527003010227</v>
      </c>
      <c r="L66">
        <v>0.96259885905356934</v>
      </c>
      <c r="M66">
        <v>0.92647054377685845</v>
      </c>
      <c r="N66">
        <v>0.9610554932760218</v>
      </c>
      <c r="O66">
        <f t="shared" si="2"/>
        <v>0.95688754153413791</v>
      </c>
      <c r="P66">
        <f t="shared" si="3"/>
        <v>2.1579179887650408E-2</v>
      </c>
    </row>
    <row r="67" spans="2:16" x14ac:dyDescent="0.35">
      <c r="B67">
        <v>118</v>
      </c>
      <c r="C67">
        <v>0.43211573436151524</v>
      </c>
      <c r="D67">
        <v>0.30957223503524811</v>
      </c>
      <c r="E67">
        <v>0.3667351117886804</v>
      </c>
      <c r="F67">
        <v>0.47243593526699101</v>
      </c>
      <c r="G67">
        <f t="shared" si="0"/>
        <v>0.39521475411310869</v>
      </c>
      <c r="H67">
        <f t="shared" si="1"/>
        <v>7.1811151090952846E-2</v>
      </c>
      <c r="J67">
        <v>118</v>
      </c>
      <c r="K67">
        <v>0.94982876231632929</v>
      </c>
      <c r="L67">
        <v>0.96515399313405736</v>
      </c>
      <c r="M67">
        <v>0.92610354070048417</v>
      </c>
      <c r="N67">
        <v>0.9671637586592281</v>
      </c>
      <c r="O67">
        <f t="shared" si="2"/>
        <v>0.9520625137025247</v>
      </c>
      <c r="P67">
        <f t="shared" si="3"/>
        <v>1.8958659916817271E-2</v>
      </c>
    </row>
    <row r="68" spans="2:16" x14ac:dyDescent="0.35">
      <c r="B68">
        <v>120</v>
      </c>
      <c r="C68">
        <v>0.4423421587378436</v>
      </c>
      <c r="D68">
        <v>0.31256208933510293</v>
      </c>
      <c r="E68">
        <v>0.36887343572118636</v>
      </c>
      <c r="F68">
        <v>0.46466540317895161</v>
      </c>
      <c r="G68">
        <f t="shared" ref="G68:G131" si="4">AVERAGE(C68:F68)</f>
        <v>0.39711077174327114</v>
      </c>
      <c r="H68">
        <f t="shared" ref="H68:H131" si="5">STDEV(C68:F68)</f>
        <v>6.9654704173383722E-2</v>
      </c>
      <c r="J68">
        <v>120</v>
      </c>
      <c r="K68">
        <v>0.95008465149516985</v>
      </c>
      <c r="L68">
        <v>0.97380964655429969</v>
      </c>
      <c r="M68">
        <v>0.95790945118511905</v>
      </c>
      <c r="N68">
        <v>0.92309682170035445</v>
      </c>
      <c r="O68">
        <f t="shared" ref="O68:O131" si="6">AVERAGE(K68:N68)</f>
        <v>0.95122514273373582</v>
      </c>
      <c r="P68">
        <f t="shared" ref="P68:P131" si="7">STDEV(K68:N68)</f>
        <v>2.1191530986980844E-2</v>
      </c>
    </row>
    <row r="69" spans="2:16" x14ac:dyDescent="0.35">
      <c r="B69">
        <v>122</v>
      </c>
      <c r="C69">
        <v>0.44216498511829533</v>
      </c>
      <c r="D69">
        <v>0.31965644737712007</v>
      </c>
      <c r="E69">
        <v>0.35599962462612106</v>
      </c>
      <c r="F69">
        <v>0.46184600693308508</v>
      </c>
      <c r="G69">
        <f t="shared" si="4"/>
        <v>0.39491676601365533</v>
      </c>
      <c r="H69">
        <f t="shared" si="5"/>
        <v>6.8045516515690851E-2</v>
      </c>
      <c r="J69">
        <v>122</v>
      </c>
      <c r="K69">
        <v>0.9188369428284795</v>
      </c>
      <c r="L69">
        <v>0.97453585367272633</v>
      </c>
      <c r="M69">
        <v>0.93467480465006958</v>
      </c>
      <c r="N69">
        <v>0.93164452091530148</v>
      </c>
      <c r="O69">
        <f t="shared" si="6"/>
        <v>0.93992303051664416</v>
      </c>
      <c r="P69">
        <f t="shared" si="7"/>
        <v>2.4074524687542589E-2</v>
      </c>
    </row>
    <row r="70" spans="2:16" x14ac:dyDescent="0.35">
      <c r="B70">
        <v>124</v>
      </c>
      <c r="C70">
        <v>0.44900536878495895</v>
      </c>
      <c r="D70">
        <v>0.32064336145492506</v>
      </c>
      <c r="E70">
        <v>0.34405431621245985</v>
      </c>
      <c r="F70">
        <v>0.4753612746622643</v>
      </c>
      <c r="G70">
        <f t="shared" si="4"/>
        <v>0.39726608027865207</v>
      </c>
      <c r="H70">
        <f t="shared" si="5"/>
        <v>7.6328994569405326E-2</v>
      </c>
      <c r="J70">
        <v>124</v>
      </c>
      <c r="K70">
        <v>0.94691143161033819</v>
      </c>
      <c r="L70">
        <v>0.95789787192574183</v>
      </c>
      <c r="M70">
        <v>0.94052128523882317</v>
      </c>
      <c r="N70">
        <v>0.91281633129089867</v>
      </c>
      <c r="O70">
        <f t="shared" si="6"/>
        <v>0.93953673001645044</v>
      </c>
      <c r="P70">
        <f t="shared" si="7"/>
        <v>1.9204746052737389E-2</v>
      </c>
    </row>
    <row r="71" spans="2:16" x14ac:dyDescent="0.35">
      <c r="B71">
        <v>126</v>
      </c>
      <c r="C71">
        <v>0.44301398149796239</v>
      </c>
      <c r="D71">
        <v>0.30740371720072179</v>
      </c>
      <c r="E71">
        <v>0.34936631516210875</v>
      </c>
      <c r="F71">
        <v>0.47481328236704062</v>
      </c>
      <c r="G71">
        <f t="shared" si="4"/>
        <v>0.39364932405695835</v>
      </c>
      <c r="H71">
        <f t="shared" si="5"/>
        <v>7.8366121744051345E-2</v>
      </c>
      <c r="J71">
        <v>126</v>
      </c>
      <c r="K71">
        <v>0.9427169478249714</v>
      </c>
      <c r="L71">
        <v>0.93987056733103314</v>
      </c>
      <c r="M71">
        <v>0.93691263712787431</v>
      </c>
      <c r="N71">
        <v>0.90216580087253462</v>
      </c>
      <c r="O71">
        <f t="shared" si="6"/>
        <v>0.93041648828910339</v>
      </c>
      <c r="P71">
        <f t="shared" si="7"/>
        <v>1.898229178795089E-2</v>
      </c>
    </row>
    <row r="72" spans="2:16" x14ac:dyDescent="0.35">
      <c r="B72">
        <v>128</v>
      </c>
      <c r="C72">
        <v>0.45359029995446459</v>
      </c>
      <c r="D72">
        <v>0.32027369992299082</v>
      </c>
      <c r="E72">
        <v>0.36525663561083965</v>
      </c>
      <c r="F72">
        <v>0.46279995012113562</v>
      </c>
      <c r="G72">
        <f t="shared" si="4"/>
        <v>0.40048014640235763</v>
      </c>
      <c r="H72">
        <f t="shared" si="5"/>
        <v>6.9229608586700561E-2</v>
      </c>
      <c r="J72">
        <v>128</v>
      </c>
      <c r="K72">
        <v>0.96208125981155712</v>
      </c>
      <c r="L72">
        <v>0.97373813662993669</v>
      </c>
      <c r="M72">
        <v>0.95638986312094343</v>
      </c>
      <c r="N72">
        <v>0.93672494497382686</v>
      </c>
      <c r="O72">
        <f t="shared" si="6"/>
        <v>0.95723355113406594</v>
      </c>
      <c r="P72">
        <f t="shared" si="7"/>
        <v>1.5461957162787355E-2</v>
      </c>
    </row>
    <row r="73" spans="2:16" x14ac:dyDescent="0.35">
      <c r="B73">
        <v>130</v>
      </c>
      <c r="C73">
        <v>0.44831977255178734</v>
      </c>
      <c r="D73">
        <v>0.32280306851674606</v>
      </c>
      <c r="E73">
        <v>0.35223958043552506</v>
      </c>
      <c r="F73">
        <v>0.4695792027059042</v>
      </c>
      <c r="G73">
        <f t="shared" si="4"/>
        <v>0.39823540605249069</v>
      </c>
      <c r="H73">
        <f t="shared" si="5"/>
        <v>7.1656668935632023E-2</v>
      </c>
      <c r="J73">
        <v>130</v>
      </c>
      <c r="K73">
        <v>0.97591966874011382</v>
      </c>
      <c r="L73">
        <v>0.96089533891201417</v>
      </c>
      <c r="M73">
        <v>0.94197903564515928</v>
      </c>
      <c r="N73">
        <v>0.95579192449768002</v>
      </c>
      <c r="O73">
        <f t="shared" si="6"/>
        <v>0.95864649194874185</v>
      </c>
      <c r="P73">
        <f t="shared" si="7"/>
        <v>1.4016330999881369E-2</v>
      </c>
    </row>
    <row r="74" spans="2:16" x14ac:dyDescent="0.35">
      <c r="B74">
        <v>132</v>
      </c>
      <c r="C74">
        <v>0.44093914728115557</v>
      </c>
      <c r="D74">
        <v>0.32167949971112303</v>
      </c>
      <c r="E74">
        <v>0.35707671267222574</v>
      </c>
      <c r="F74">
        <v>0.47915717638165534</v>
      </c>
      <c r="G74">
        <f t="shared" si="4"/>
        <v>0.39971313401153996</v>
      </c>
      <c r="H74">
        <f t="shared" si="5"/>
        <v>7.284241563120078E-2</v>
      </c>
      <c r="J74">
        <v>132</v>
      </c>
      <c r="K74">
        <v>0.92602718058470734</v>
      </c>
      <c r="L74">
        <v>0.96029735765467195</v>
      </c>
      <c r="M74">
        <v>0.95156749448366851</v>
      </c>
      <c r="N74">
        <v>0.97401256357866972</v>
      </c>
      <c r="O74">
        <f t="shared" si="6"/>
        <v>0.95297614907542938</v>
      </c>
      <c r="P74">
        <f t="shared" si="7"/>
        <v>2.0201996936654008E-2</v>
      </c>
    </row>
    <row r="75" spans="2:16" x14ac:dyDescent="0.35">
      <c r="B75">
        <v>134</v>
      </c>
      <c r="C75">
        <v>0.45798618022723281</v>
      </c>
      <c r="D75">
        <v>0.32425089621387115</v>
      </c>
      <c r="E75">
        <v>0.36740533939188214</v>
      </c>
      <c r="F75">
        <v>0.4727474413332004</v>
      </c>
      <c r="G75">
        <f t="shared" si="4"/>
        <v>0.40559746429154664</v>
      </c>
      <c r="H75">
        <f t="shared" si="5"/>
        <v>7.1483330262964023E-2</v>
      </c>
      <c r="J75">
        <v>134</v>
      </c>
      <c r="K75">
        <v>0.9521559852343261</v>
      </c>
      <c r="L75">
        <v>0.9569065722709803</v>
      </c>
      <c r="M75">
        <v>0.93513426224525265</v>
      </c>
      <c r="N75">
        <v>0.94220455060075137</v>
      </c>
      <c r="O75">
        <f t="shared" si="6"/>
        <v>0.94660034258782766</v>
      </c>
      <c r="P75">
        <f t="shared" si="7"/>
        <v>9.7958753414131416E-3</v>
      </c>
    </row>
    <row r="76" spans="2:16" x14ac:dyDescent="0.35">
      <c r="B76">
        <v>136</v>
      </c>
      <c r="C76">
        <v>0.47115664146321162</v>
      </c>
      <c r="D76">
        <v>0.33363119278351178</v>
      </c>
      <c r="E76">
        <v>0.37225734456772902</v>
      </c>
      <c r="F76">
        <v>0.47183560955094173</v>
      </c>
      <c r="G76">
        <f t="shared" si="4"/>
        <v>0.41222019709134855</v>
      </c>
      <c r="H76">
        <f t="shared" si="5"/>
        <v>7.0239502318488189E-2</v>
      </c>
      <c r="J76">
        <v>136</v>
      </c>
      <c r="K76">
        <v>0.93383927018156698</v>
      </c>
      <c r="L76">
        <v>0.93141713452139274</v>
      </c>
      <c r="M76">
        <v>0.94036094716355512</v>
      </c>
      <c r="N76">
        <v>0.95854403137697064</v>
      </c>
      <c r="O76">
        <f t="shared" si="6"/>
        <v>0.94104034581087137</v>
      </c>
      <c r="P76">
        <f t="shared" si="7"/>
        <v>1.2265157651653695E-2</v>
      </c>
    </row>
    <row r="77" spans="2:16" x14ac:dyDescent="0.35">
      <c r="B77">
        <v>138</v>
      </c>
      <c r="C77">
        <v>0.45470209870605111</v>
      </c>
      <c r="D77">
        <v>0.3282901623936052</v>
      </c>
      <c r="E77">
        <v>0.38125711284202002</v>
      </c>
      <c r="F77">
        <v>0.47653610594801804</v>
      </c>
      <c r="G77">
        <f t="shared" si="4"/>
        <v>0.41019636997242354</v>
      </c>
      <c r="H77">
        <f t="shared" si="5"/>
        <v>6.8136695699716129E-2</v>
      </c>
      <c r="J77">
        <v>138</v>
      </c>
      <c r="K77">
        <v>0.95676978440065019</v>
      </c>
      <c r="L77">
        <v>0.95166972254058724</v>
      </c>
      <c r="M77">
        <v>0.9260187796663808</v>
      </c>
      <c r="N77">
        <v>0.93647640219470607</v>
      </c>
      <c r="O77">
        <f t="shared" si="6"/>
        <v>0.94273367220058102</v>
      </c>
      <c r="P77">
        <f t="shared" si="7"/>
        <v>1.408789671702085E-2</v>
      </c>
    </row>
    <row r="78" spans="2:16" x14ac:dyDescent="0.35">
      <c r="B78">
        <v>140</v>
      </c>
      <c r="C78">
        <v>0.46455614940456602</v>
      </c>
      <c r="D78">
        <v>0.32514978972955455</v>
      </c>
      <c r="E78">
        <v>0.37197499875971352</v>
      </c>
      <c r="F78">
        <v>0.47944458654906125</v>
      </c>
      <c r="G78">
        <f t="shared" si="4"/>
        <v>0.41028138111072388</v>
      </c>
      <c r="H78">
        <f t="shared" si="5"/>
        <v>7.4036176381928359E-2</v>
      </c>
      <c r="J78">
        <v>140</v>
      </c>
      <c r="K78">
        <v>0.94666668892857719</v>
      </c>
      <c r="L78">
        <v>0.95019231334598686</v>
      </c>
      <c r="M78">
        <v>0.9611774660224407</v>
      </c>
      <c r="N78">
        <v>0.95490330499140619</v>
      </c>
      <c r="O78">
        <f t="shared" si="6"/>
        <v>0.95323494332210279</v>
      </c>
      <c r="P78">
        <f t="shared" si="7"/>
        <v>6.2787116633539631E-3</v>
      </c>
    </row>
    <row r="79" spans="2:16" x14ac:dyDescent="0.35">
      <c r="B79">
        <v>142</v>
      </c>
      <c r="C79">
        <v>0.45842942704048895</v>
      </c>
      <c r="D79">
        <v>0.32850534431395462</v>
      </c>
      <c r="E79">
        <v>0.37651989310505229</v>
      </c>
      <c r="F79">
        <v>0.47263728174035685</v>
      </c>
      <c r="G79">
        <f t="shared" si="4"/>
        <v>0.40902298654996316</v>
      </c>
      <c r="H79">
        <f t="shared" si="5"/>
        <v>6.8379618574662404E-2</v>
      </c>
      <c r="J79">
        <v>142</v>
      </c>
      <c r="K79">
        <v>0.95753848166792321</v>
      </c>
      <c r="L79">
        <v>0.96102871428806125</v>
      </c>
      <c r="M79">
        <v>0.96694358986011619</v>
      </c>
      <c r="N79">
        <v>0.93405275149874634</v>
      </c>
      <c r="O79">
        <f t="shared" si="6"/>
        <v>0.95489088432871172</v>
      </c>
      <c r="P79">
        <f t="shared" si="7"/>
        <v>1.4424264495940137E-2</v>
      </c>
    </row>
    <row r="80" spans="2:16" x14ac:dyDescent="0.35">
      <c r="B80">
        <v>144</v>
      </c>
      <c r="C80">
        <v>0.47857518574450925</v>
      </c>
      <c r="D80">
        <v>0.32393037343191156</v>
      </c>
      <c r="E80">
        <v>0.37274749891675679</v>
      </c>
      <c r="F80">
        <v>0.47310807137403904</v>
      </c>
      <c r="G80">
        <f t="shared" si="4"/>
        <v>0.41209028236680412</v>
      </c>
      <c r="H80">
        <f t="shared" si="5"/>
        <v>7.6296433087181426E-2</v>
      </c>
      <c r="J80">
        <v>144</v>
      </c>
      <c r="K80">
        <v>0.95875187340198842</v>
      </c>
      <c r="L80">
        <v>0.96412505950103511</v>
      </c>
      <c r="M80">
        <v>0.91657558984357745</v>
      </c>
      <c r="N80">
        <v>0.90416157761309968</v>
      </c>
      <c r="O80">
        <f t="shared" si="6"/>
        <v>0.93590352508992525</v>
      </c>
      <c r="P80">
        <f t="shared" si="7"/>
        <v>2.9997901791155242E-2</v>
      </c>
    </row>
    <row r="81" spans="2:16" x14ac:dyDescent="0.35">
      <c r="B81">
        <v>146</v>
      </c>
      <c r="C81">
        <v>0.46732076966155939</v>
      </c>
      <c r="D81">
        <v>0.33370062411684176</v>
      </c>
      <c r="E81">
        <v>0.38081078757119219</v>
      </c>
      <c r="F81">
        <v>0.47555056455789679</v>
      </c>
      <c r="G81">
        <f t="shared" si="4"/>
        <v>0.41434568647687253</v>
      </c>
      <c r="H81">
        <f t="shared" si="5"/>
        <v>6.8752241338022449E-2</v>
      </c>
      <c r="J81">
        <v>146</v>
      </c>
      <c r="K81">
        <v>0.9553257857805455</v>
      </c>
      <c r="L81">
        <v>0.96393519347391343</v>
      </c>
      <c r="M81">
        <v>0.93551584778945363</v>
      </c>
      <c r="N81">
        <v>0.94838334276686997</v>
      </c>
      <c r="O81">
        <f t="shared" si="6"/>
        <v>0.95079004245269561</v>
      </c>
      <c r="P81">
        <f t="shared" si="7"/>
        <v>1.2006403692684471E-2</v>
      </c>
    </row>
    <row r="82" spans="2:16" x14ac:dyDescent="0.35">
      <c r="B82">
        <v>148</v>
      </c>
      <c r="C82">
        <v>0.45619184461500562</v>
      </c>
      <c r="D82">
        <v>0.33109675610896866</v>
      </c>
      <c r="E82">
        <v>0.37539177115358763</v>
      </c>
      <c r="F82">
        <v>0.46863275411213845</v>
      </c>
      <c r="G82">
        <f t="shared" si="4"/>
        <v>0.40782828149742512</v>
      </c>
      <c r="H82">
        <f t="shared" si="5"/>
        <v>6.5767449697416935E-2</v>
      </c>
      <c r="J82">
        <v>148</v>
      </c>
      <c r="K82">
        <v>0.9580872860101981</v>
      </c>
      <c r="L82">
        <v>0.96160471366925537</v>
      </c>
      <c r="M82">
        <v>0.97190856538868586</v>
      </c>
      <c r="N82">
        <v>0.96337987268722214</v>
      </c>
      <c r="O82">
        <f t="shared" si="6"/>
        <v>0.9637451094388404</v>
      </c>
      <c r="P82">
        <f t="shared" si="7"/>
        <v>5.8699139951096137E-3</v>
      </c>
    </row>
    <row r="83" spans="2:16" x14ac:dyDescent="0.35">
      <c r="B83">
        <v>150</v>
      </c>
      <c r="C83">
        <v>0.47579016236022137</v>
      </c>
      <c r="D83">
        <v>0.33273319107249288</v>
      </c>
      <c r="E83">
        <v>0.36681285375467138</v>
      </c>
      <c r="F83">
        <v>0.48688392116976936</v>
      </c>
      <c r="G83">
        <f t="shared" si="4"/>
        <v>0.41555503208928873</v>
      </c>
      <c r="H83">
        <f t="shared" si="5"/>
        <v>7.7354893476812195E-2</v>
      </c>
      <c r="J83">
        <v>150</v>
      </c>
      <c r="K83">
        <v>1.0215114456887919</v>
      </c>
      <c r="L83">
        <v>0.98131010601015722</v>
      </c>
      <c r="M83">
        <v>0.97981646223195784</v>
      </c>
      <c r="N83">
        <v>0.94497295368781487</v>
      </c>
      <c r="O83">
        <f t="shared" si="6"/>
        <v>0.98190274190468041</v>
      </c>
      <c r="P83">
        <f t="shared" si="7"/>
        <v>3.1290906311452663E-2</v>
      </c>
    </row>
    <row r="84" spans="2:16" x14ac:dyDescent="0.35">
      <c r="B84">
        <v>152</v>
      </c>
      <c r="C84">
        <v>0.47577148098964345</v>
      </c>
      <c r="D84">
        <v>0.32658732518987865</v>
      </c>
      <c r="E84">
        <v>0.38220244589390889</v>
      </c>
      <c r="F84">
        <v>0.48994490953451375</v>
      </c>
      <c r="G84">
        <f t="shared" si="4"/>
        <v>0.41862654040198621</v>
      </c>
      <c r="H84">
        <f t="shared" si="5"/>
        <v>7.7781286969905217E-2</v>
      </c>
      <c r="J84">
        <v>152</v>
      </c>
      <c r="K84">
        <v>0.94654406631936416</v>
      </c>
      <c r="L84">
        <v>0.95548218469067614</v>
      </c>
      <c r="M84">
        <v>0.95881244744262495</v>
      </c>
      <c r="N84">
        <v>0.9393202816311943</v>
      </c>
      <c r="O84">
        <f t="shared" si="6"/>
        <v>0.95003974502096489</v>
      </c>
      <c r="P84">
        <f t="shared" si="7"/>
        <v>8.8262321573610702E-3</v>
      </c>
    </row>
    <row r="85" spans="2:16" x14ac:dyDescent="0.35">
      <c r="B85">
        <v>154</v>
      </c>
      <c r="C85">
        <v>0.4733021287112783</v>
      </c>
      <c r="D85">
        <v>0.33842444568380797</v>
      </c>
      <c r="E85">
        <v>0.38215873283372653</v>
      </c>
      <c r="F85">
        <v>0.49230601045985206</v>
      </c>
      <c r="G85">
        <f t="shared" si="4"/>
        <v>0.42154782942216623</v>
      </c>
      <c r="H85">
        <f t="shared" si="5"/>
        <v>7.3362627935565694E-2</v>
      </c>
      <c r="J85">
        <v>154</v>
      </c>
      <c r="K85">
        <v>0.96582837573244196</v>
      </c>
      <c r="L85">
        <v>0.97279419879882356</v>
      </c>
      <c r="M85">
        <v>0.96063011389301844</v>
      </c>
      <c r="N85">
        <v>0.94559993387524</v>
      </c>
      <c r="O85">
        <f t="shared" si="6"/>
        <v>0.96121315557488096</v>
      </c>
      <c r="P85">
        <f t="shared" si="7"/>
        <v>1.1540269331093226E-2</v>
      </c>
    </row>
    <row r="86" spans="2:16" x14ac:dyDescent="0.35">
      <c r="B86">
        <v>156</v>
      </c>
      <c r="C86">
        <v>0.48798185763665647</v>
      </c>
      <c r="D86">
        <v>0.33848711240122137</v>
      </c>
      <c r="E86">
        <v>0.38796055487272285</v>
      </c>
      <c r="F86">
        <v>0.48732954044046767</v>
      </c>
      <c r="G86">
        <f t="shared" si="4"/>
        <v>0.42543976633776709</v>
      </c>
      <c r="H86">
        <f t="shared" si="5"/>
        <v>7.4626431066506391E-2</v>
      </c>
      <c r="J86">
        <v>156</v>
      </c>
      <c r="K86">
        <v>0.96681514952078274</v>
      </c>
      <c r="L86">
        <v>0.99992361381365125</v>
      </c>
      <c r="M86">
        <v>0.95887605905730555</v>
      </c>
      <c r="N86">
        <v>0.93860836820144533</v>
      </c>
      <c r="O86">
        <f t="shared" si="6"/>
        <v>0.96605579764829619</v>
      </c>
      <c r="P86">
        <f t="shared" si="7"/>
        <v>2.5511537367443184E-2</v>
      </c>
    </row>
    <row r="87" spans="2:16" x14ac:dyDescent="0.35">
      <c r="B87">
        <v>158</v>
      </c>
      <c r="C87">
        <v>0.49112234892416357</v>
      </c>
      <c r="D87">
        <v>0.33929167761540402</v>
      </c>
      <c r="E87">
        <v>0.38063460878215455</v>
      </c>
      <c r="F87">
        <v>0.49693558139133887</v>
      </c>
      <c r="G87">
        <f t="shared" si="4"/>
        <v>0.42699605417826525</v>
      </c>
      <c r="H87">
        <f t="shared" si="5"/>
        <v>7.9257303411363764E-2</v>
      </c>
      <c r="J87">
        <v>158</v>
      </c>
      <c r="K87">
        <v>0.95792289949402587</v>
      </c>
      <c r="L87">
        <v>0.98266881313711352</v>
      </c>
      <c r="M87">
        <v>0.98447733089647371</v>
      </c>
      <c r="N87">
        <v>0.93860494464898325</v>
      </c>
      <c r="O87">
        <f t="shared" si="6"/>
        <v>0.96591849704414912</v>
      </c>
      <c r="P87">
        <f t="shared" si="7"/>
        <v>2.1870551950049326E-2</v>
      </c>
    </row>
    <row r="88" spans="2:16" x14ac:dyDescent="0.35">
      <c r="B88">
        <v>160</v>
      </c>
      <c r="C88">
        <v>0.48479463190243016</v>
      </c>
      <c r="D88">
        <v>0.33455550086366409</v>
      </c>
      <c r="E88">
        <v>0.38162133873745779</v>
      </c>
      <c r="F88">
        <v>0.50110524429838599</v>
      </c>
      <c r="G88">
        <f t="shared" si="4"/>
        <v>0.42551917895048452</v>
      </c>
      <c r="H88">
        <f t="shared" si="5"/>
        <v>8.0474102881789716E-2</v>
      </c>
      <c r="J88">
        <v>160</v>
      </c>
      <c r="K88">
        <v>0.96885879821317733</v>
      </c>
      <c r="L88">
        <v>0.96315122954777121</v>
      </c>
      <c r="M88">
        <v>0.971759982340616</v>
      </c>
      <c r="N88">
        <v>0.94876665229074519</v>
      </c>
      <c r="O88">
        <f t="shared" si="6"/>
        <v>0.96313416559807741</v>
      </c>
      <c r="P88">
        <f t="shared" si="7"/>
        <v>1.0224184773833597E-2</v>
      </c>
    </row>
    <row r="89" spans="2:16" x14ac:dyDescent="0.35">
      <c r="B89">
        <v>162</v>
      </c>
      <c r="C89">
        <v>0.49417076841117291</v>
      </c>
      <c r="D89">
        <v>0.33406893191372655</v>
      </c>
      <c r="E89">
        <v>0.38882029470901591</v>
      </c>
      <c r="F89">
        <v>0.49714811433749201</v>
      </c>
      <c r="G89">
        <f t="shared" si="4"/>
        <v>0.42855202734285186</v>
      </c>
      <c r="H89">
        <f t="shared" si="5"/>
        <v>8.0657523373672074E-2</v>
      </c>
      <c r="J89">
        <v>162</v>
      </c>
      <c r="K89">
        <v>0.97551580382385272</v>
      </c>
      <c r="L89">
        <v>0.98843609065210603</v>
      </c>
      <c r="M89">
        <v>0.95583420475435821</v>
      </c>
      <c r="N89">
        <v>0.97653691995590075</v>
      </c>
      <c r="O89">
        <f t="shared" si="6"/>
        <v>0.97408075479655443</v>
      </c>
      <c r="P89">
        <f t="shared" si="7"/>
        <v>1.350437421688238E-2</v>
      </c>
    </row>
    <row r="90" spans="2:16" x14ac:dyDescent="0.35">
      <c r="B90">
        <v>164</v>
      </c>
      <c r="C90">
        <v>0.48310245631119741</v>
      </c>
      <c r="D90">
        <v>0.33050503713285373</v>
      </c>
      <c r="E90">
        <v>0.37706907823773883</v>
      </c>
      <c r="F90">
        <v>0.50351510018155432</v>
      </c>
      <c r="G90">
        <f t="shared" si="4"/>
        <v>0.42354791796583607</v>
      </c>
      <c r="H90">
        <f t="shared" si="5"/>
        <v>8.3184039905945556E-2</v>
      </c>
      <c r="J90">
        <v>164</v>
      </c>
      <c r="K90">
        <v>0.94475578008875449</v>
      </c>
      <c r="L90">
        <v>0.97687172192380534</v>
      </c>
      <c r="M90">
        <v>0.97559482454251556</v>
      </c>
      <c r="N90">
        <v>0.95471380631436986</v>
      </c>
      <c r="O90">
        <f t="shared" si="6"/>
        <v>0.96298403321736137</v>
      </c>
      <c r="P90">
        <f t="shared" si="7"/>
        <v>1.5838411332382282E-2</v>
      </c>
    </row>
    <row r="91" spans="2:16" x14ac:dyDescent="0.35">
      <c r="B91">
        <v>166</v>
      </c>
      <c r="C91">
        <v>0.48102318451684511</v>
      </c>
      <c r="D91">
        <v>0.34136234772526836</v>
      </c>
      <c r="E91">
        <v>0.38566311302242373</v>
      </c>
      <c r="F91">
        <v>0.49877201315820224</v>
      </c>
      <c r="G91">
        <f t="shared" si="4"/>
        <v>0.42670516460568486</v>
      </c>
      <c r="H91">
        <f t="shared" si="5"/>
        <v>7.5524663385784313E-2</v>
      </c>
      <c r="J91">
        <v>166</v>
      </c>
      <c r="K91">
        <v>0.93925989182921199</v>
      </c>
      <c r="L91">
        <v>0.99324531253197368</v>
      </c>
      <c r="M91">
        <v>0.96615497054158983</v>
      </c>
      <c r="N91">
        <v>0.95539666096675868</v>
      </c>
      <c r="O91">
        <f t="shared" si="6"/>
        <v>0.96351420896738349</v>
      </c>
      <c r="P91">
        <f t="shared" si="7"/>
        <v>2.2694188876168569E-2</v>
      </c>
    </row>
    <row r="92" spans="2:16" x14ac:dyDescent="0.35">
      <c r="B92">
        <v>168</v>
      </c>
      <c r="C92">
        <v>0.48996852644849465</v>
      </c>
      <c r="D92">
        <v>0.34217581010875192</v>
      </c>
      <c r="E92">
        <v>0.37591274700309757</v>
      </c>
      <c r="F92">
        <v>0.50300511439530937</v>
      </c>
      <c r="G92">
        <f t="shared" si="4"/>
        <v>0.42776554948891338</v>
      </c>
      <c r="H92">
        <f t="shared" si="5"/>
        <v>8.0714556891833156E-2</v>
      </c>
      <c r="J92">
        <v>168</v>
      </c>
      <c r="K92">
        <v>0.98327516926610059</v>
      </c>
      <c r="L92">
        <v>0.98085646463758069</v>
      </c>
      <c r="M92">
        <v>0.96017680398361072</v>
      </c>
      <c r="N92">
        <v>0.93991469860817256</v>
      </c>
      <c r="O92">
        <f t="shared" si="6"/>
        <v>0.96605578412386606</v>
      </c>
      <c r="P92">
        <f t="shared" si="7"/>
        <v>2.0277131024662377E-2</v>
      </c>
    </row>
    <row r="93" spans="2:16" x14ac:dyDescent="0.35">
      <c r="B93">
        <v>170</v>
      </c>
      <c r="C93">
        <v>0.49461153641064792</v>
      </c>
      <c r="D93">
        <v>0.33904377654287554</v>
      </c>
      <c r="E93">
        <v>0.39338982513122389</v>
      </c>
      <c r="F93">
        <v>0.49365985085408215</v>
      </c>
      <c r="G93">
        <f t="shared" si="4"/>
        <v>0.43017624723470738</v>
      </c>
      <c r="H93">
        <f t="shared" si="5"/>
        <v>7.7115589615550886E-2</v>
      </c>
      <c r="J93">
        <v>170</v>
      </c>
      <c r="K93">
        <v>0.97934417129612195</v>
      </c>
      <c r="L93">
        <v>0.94593654619998013</v>
      </c>
      <c r="M93">
        <v>0.96609943229624085</v>
      </c>
      <c r="N93">
        <v>0.95227064576919662</v>
      </c>
      <c r="O93">
        <f t="shared" si="6"/>
        <v>0.96091269889038489</v>
      </c>
      <c r="P93">
        <f t="shared" si="7"/>
        <v>1.4895095501793269E-2</v>
      </c>
    </row>
    <row r="94" spans="2:16" x14ac:dyDescent="0.35">
      <c r="B94">
        <v>172</v>
      </c>
      <c r="C94">
        <v>0.49269904237856404</v>
      </c>
      <c r="D94">
        <v>0.33551484430527545</v>
      </c>
      <c r="E94">
        <v>0.38715201576865282</v>
      </c>
      <c r="F94">
        <v>0.49020852314581959</v>
      </c>
      <c r="G94">
        <f t="shared" si="4"/>
        <v>0.42639360639957796</v>
      </c>
      <c r="H94">
        <f t="shared" si="5"/>
        <v>7.8033339615686315E-2</v>
      </c>
      <c r="J94">
        <v>172</v>
      </c>
      <c r="K94">
        <v>0.9805375769541127</v>
      </c>
      <c r="L94">
        <v>0.95396083815696187</v>
      </c>
      <c r="M94">
        <v>0.94713159708972394</v>
      </c>
      <c r="N94">
        <v>0.98630527840252002</v>
      </c>
      <c r="O94">
        <f t="shared" si="6"/>
        <v>0.96698382265082961</v>
      </c>
      <c r="P94">
        <f t="shared" si="7"/>
        <v>1.93281478068889E-2</v>
      </c>
    </row>
    <row r="95" spans="2:16" x14ac:dyDescent="0.35">
      <c r="B95">
        <v>174</v>
      </c>
      <c r="C95">
        <v>0.50487699729763114</v>
      </c>
      <c r="D95">
        <v>0.33835106700069101</v>
      </c>
      <c r="E95">
        <v>0.38951028647729807</v>
      </c>
      <c r="F95">
        <v>0.49834583135026711</v>
      </c>
      <c r="G95">
        <f t="shared" si="4"/>
        <v>0.43277104553147183</v>
      </c>
      <c r="H95">
        <f t="shared" si="5"/>
        <v>8.2231272305575351E-2</v>
      </c>
      <c r="J95">
        <v>174</v>
      </c>
      <c r="K95">
        <v>0.96416176584321478</v>
      </c>
      <c r="L95">
        <v>0.96397893812897106</v>
      </c>
      <c r="M95">
        <v>0.95480352760710896</v>
      </c>
      <c r="N95">
        <v>0.94887494750363222</v>
      </c>
      <c r="O95">
        <f t="shared" si="6"/>
        <v>0.95795479477073164</v>
      </c>
      <c r="P95">
        <f t="shared" si="7"/>
        <v>7.4652730297389228E-3</v>
      </c>
    </row>
    <row r="96" spans="2:16" x14ac:dyDescent="0.35">
      <c r="B96">
        <v>176</v>
      </c>
      <c r="C96">
        <v>0.49238026875395841</v>
      </c>
      <c r="D96">
        <v>0.33928017108135833</v>
      </c>
      <c r="E96">
        <v>0.38483512553658472</v>
      </c>
      <c r="F96">
        <v>0.49812896309274918</v>
      </c>
      <c r="G96">
        <f t="shared" si="4"/>
        <v>0.42865613211616266</v>
      </c>
      <c r="H96">
        <f t="shared" si="5"/>
        <v>7.91529802822276E-2</v>
      </c>
      <c r="J96">
        <v>176</v>
      </c>
      <c r="K96">
        <v>0.96207476968706385</v>
      </c>
      <c r="L96">
        <v>1.012930144370114</v>
      </c>
      <c r="M96">
        <v>0.96252922458144829</v>
      </c>
      <c r="N96">
        <v>0.97590630324963779</v>
      </c>
      <c r="O96">
        <f t="shared" si="6"/>
        <v>0.97836011047206606</v>
      </c>
      <c r="P96">
        <f t="shared" si="7"/>
        <v>2.392305503179196E-2</v>
      </c>
    </row>
    <row r="97" spans="2:16" x14ac:dyDescent="0.35">
      <c r="B97">
        <v>178</v>
      </c>
      <c r="C97">
        <v>0.49738302162118719</v>
      </c>
      <c r="D97">
        <v>0.34180615914187912</v>
      </c>
      <c r="E97">
        <v>0.38494432385910543</v>
      </c>
      <c r="F97">
        <v>0.48141879586698166</v>
      </c>
      <c r="G97">
        <f t="shared" si="4"/>
        <v>0.42638807512228838</v>
      </c>
      <c r="H97">
        <f t="shared" si="5"/>
        <v>7.5145076759877E-2</v>
      </c>
      <c r="J97">
        <v>178</v>
      </c>
      <c r="K97">
        <v>0.98463799289346454</v>
      </c>
      <c r="L97">
        <v>0.96402009195082716</v>
      </c>
      <c r="M97">
        <v>0.94966846193249033</v>
      </c>
      <c r="N97">
        <v>0.93958067003522094</v>
      </c>
      <c r="O97">
        <f t="shared" si="6"/>
        <v>0.95947680420300074</v>
      </c>
      <c r="P97">
        <f t="shared" si="7"/>
        <v>1.9543000561108397E-2</v>
      </c>
    </row>
    <row r="98" spans="2:16" x14ac:dyDescent="0.35">
      <c r="B98">
        <v>180</v>
      </c>
      <c r="C98">
        <v>0.49159268203397943</v>
      </c>
      <c r="D98">
        <v>0.34585303157515301</v>
      </c>
      <c r="E98">
        <v>0.37551160082736512</v>
      </c>
      <c r="F98">
        <v>0.50394252361879255</v>
      </c>
      <c r="G98">
        <f t="shared" si="4"/>
        <v>0.42922495951382256</v>
      </c>
      <c r="H98">
        <f t="shared" si="5"/>
        <v>8.0225620321113189E-2</v>
      </c>
      <c r="J98">
        <v>180</v>
      </c>
      <c r="K98">
        <v>0.96629965346979252</v>
      </c>
      <c r="L98">
        <v>0.96928539671045277</v>
      </c>
      <c r="M98">
        <v>0.9832954955225861</v>
      </c>
      <c r="N98">
        <v>0.95873801421027993</v>
      </c>
      <c r="O98">
        <f t="shared" si="6"/>
        <v>0.96940463997827786</v>
      </c>
      <c r="P98">
        <f t="shared" si="7"/>
        <v>1.0269500688968185E-2</v>
      </c>
    </row>
    <row r="99" spans="2:16" x14ac:dyDescent="0.35">
      <c r="B99">
        <v>182</v>
      </c>
      <c r="C99">
        <v>0.49971627296108195</v>
      </c>
      <c r="D99">
        <v>0.34911511773871656</v>
      </c>
      <c r="E99">
        <v>0.37887829179707377</v>
      </c>
      <c r="F99">
        <v>0.50029955458258557</v>
      </c>
      <c r="G99">
        <f t="shared" si="4"/>
        <v>0.43200230926986449</v>
      </c>
      <c r="H99">
        <f t="shared" si="5"/>
        <v>7.9460980672805548E-2</v>
      </c>
      <c r="J99">
        <v>182</v>
      </c>
      <c r="K99">
        <v>0.96542022343754896</v>
      </c>
      <c r="L99">
        <v>0.98632608026900126</v>
      </c>
      <c r="M99">
        <v>0.97378275416982762</v>
      </c>
      <c r="N99">
        <v>0.96010826987035613</v>
      </c>
      <c r="O99">
        <f t="shared" si="6"/>
        <v>0.97140933193668344</v>
      </c>
      <c r="P99">
        <f t="shared" si="7"/>
        <v>1.1426955534289327E-2</v>
      </c>
    </row>
    <row r="100" spans="2:16" x14ac:dyDescent="0.35">
      <c r="B100">
        <v>184</v>
      </c>
      <c r="C100">
        <v>0.49297056931747874</v>
      </c>
      <c r="D100">
        <v>0.35271981290975229</v>
      </c>
      <c r="E100">
        <v>0.38167632434947751</v>
      </c>
      <c r="F100">
        <v>0.50209961784059542</v>
      </c>
      <c r="G100">
        <f t="shared" si="4"/>
        <v>0.43236658110432602</v>
      </c>
      <c r="H100">
        <f t="shared" si="5"/>
        <v>7.6264123530255759E-2</v>
      </c>
      <c r="J100">
        <v>184</v>
      </c>
      <c r="K100">
        <v>0.95430135753330658</v>
      </c>
      <c r="L100">
        <v>0.96359727644988058</v>
      </c>
      <c r="M100">
        <v>0.96444320055201049</v>
      </c>
      <c r="N100">
        <v>0.98057011384365311</v>
      </c>
      <c r="O100">
        <f t="shared" si="6"/>
        <v>0.96572798709471264</v>
      </c>
      <c r="P100">
        <f t="shared" si="7"/>
        <v>1.0909433133417494E-2</v>
      </c>
    </row>
    <row r="101" spans="2:16" x14ac:dyDescent="0.35">
      <c r="B101">
        <v>186</v>
      </c>
      <c r="C101">
        <v>0.48886553909255803</v>
      </c>
      <c r="D101">
        <v>0.34165065612184153</v>
      </c>
      <c r="E101">
        <v>0.3778408144419042</v>
      </c>
      <c r="F101">
        <v>0.50039189517888116</v>
      </c>
      <c r="G101">
        <f t="shared" si="4"/>
        <v>0.42718722620879623</v>
      </c>
      <c r="H101">
        <f t="shared" si="5"/>
        <v>7.9403423552797919E-2</v>
      </c>
      <c r="J101">
        <v>186</v>
      </c>
      <c r="K101">
        <v>0.98414217182114161</v>
      </c>
      <c r="L101">
        <v>0.979914023340272</v>
      </c>
      <c r="M101">
        <v>0.982299511756484</v>
      </c>
      <c r="N101">
        <v>0.91856080253731431</v>
      </c>
      <c r="O101">
        <f t="shared" si="6"/>
        <v>0.96622912736380295</v>
      </c>
      <c r="P101">
        <f t="shared" si="7"/>
        <v>3.1825985116513043E-2</v>
      </c>
    </row>
    <row r="102" spans="2:16" x14ac:dyDescent="0.35">
      <c r="B102">
        <v>188</v>
      </c>
      <c r="C102">
        <v>0.50326530720548157</v>
      </c>
      <c r="D102">
        <v>0.34897006664783531</v>
      </c>
      <c r="E102">
        <v>0.38136509628348286</v>
      </c>
      <c r="F102">
        <v>0.50337245138873132</v>
      </c>
      <c r="G102">
        <f t="shared" si="4"/>
        <v>0.43424323038138279</v>
      </c>
      <c r="H102">
        <f t="shared" si="5"/>
        <v>8.0850697389279094E-2</v>
      </c>
      <c r="J102">
        <v>188</v>
      </c>
      <c r="K102">
        <v>0.98511072831279156</v>
      </c>
      <c r="L102">
        <v>0.96486359450447112</v>
      </c>
      <c r="M102">
        <v>0.94837718250473901</v>
      </c>
      <c r="N102">
        <v>0.94055889995837028</v>
      </c>
      <c r="O102">
        <f t="shared" si="6"/>
        <v>0.95972760132009305</v>
      </c>
      <c r="P102">
        <f t="shared" si="7"/>
        <v>1.97226830586535E-2</v>
      </c>
    </row>
    <row r="103" spans="2:16" x14ac:dyDescent="0.35">
      <c r="B103">
        <v>190</v>
      </c>
      <c r="C103">
        <v>0.51984743767699282</v>
      </c>
      <c r="D103">
        <v>0.35164155700247945</v>
      </c>
      <c r="E103">
        <v>0.39296108891956572</v>
      </c>
      <c r="F103">
        <v>0.50376744787465444</v>
      </c>
      <c r="G103">
        <f t="shared" si="4"/>
        <v>0.44205438286842313</v>
      </c>
      <c r="H103">
        <f t="shared" si="5"/>
        <v>8.2552795956541011E-2</v>
      </c>
      <c r="J103">
        <v>190</v>
      </c>
      <c r="K103">
        <v>0.95852278283401138</v>
      </c>
      <c r="L103">
        <v>0.96400314196781167</v>
      </c>
      <c r="M103">
        <v>0.94336329745316072</v>
      </c>
      <c r="N103">
        <v>0.93382917857555436</v>
      </c>
      <c r="O103">
        <f t="shared" si="6"/>
        <v>0.94992960020763451</v>
      </c>
      <c r="P103">
        <f t="shared" si="7"/>
        <v>1.3835308380129927E-2</v>
      </c>
    </row>
    <row r="104" spans="2:16" x14ac:dyDescent="0.35">
      <c r="B104">
        <v>192</v>
      </c>
      <c r="C104">
        <v>0.50762266984100912</v>
      </c>
      <c r="D104">
        <v>0.34867092844255931</v>
      </c>
      <c r="E104">
        <v>0.38828705187793372</v>
      </c>
      <c r="F104">
        <v>0.49750314617765951</v>
      </c>
      <c r="G104">
        <f t="shared" si="4"/>
        <v>0.43552094908479044</v>
      </c>
      <c r="H104">
        <f t="shared" si="5"/>
        <v>7.9192630177668033E-2</v>
      </c>
      <c r="J104">
        <v>192</v>
      </c>
      <c r="K104">
        <v>0.96715338643032389</v>
      </c>
      <c r="L104">
        <v>0.99887764434267468</v>
      </c>
      <c r="M104">
        <v>0.95148656046682378</v>
      </c>
      <c r="N104">
        <v>0.93073557876962243</v>
      </c>
      <c r="O104">
        <f t="shared" si="6"/>
        <v>0.96206329250236111</v>
      </c>
      <c r="P104">
        <f t="shared" si="7"/>
        <v>2.8719902889168852E-2</v>
      </c>
    </row>
    <row r="105" spans="2:16" x14ac:dyDescent="0.35">
      <c r="B105">
        <v>194</v>
      </c>
      <c r="C105">
        <v>0.50784936895071919</v>
      </c>
      <c r="D105">
        <v>0.35473090243969641</v>
      </c>
      <c r="E105">
        <v>0.37660080328947743</v>
      </c>
      <c r="F105">
        <v>0.49888125909244152</v>
      </c>
      <c r="G105">
        <f t="shared" si="4"/>
        <v>0.43451558344308361</v>
      </c>
      <c r="H105">
        <f t="shared" si="5"/>
        <v>8.0084333427812335E-2</v>
      </c>
      <c r="J105">
        <v>194</v>
      </c>
      <c r="K105">
        <v>0.94942597266331497</v>
      </c>
      <c r="L105">
        <v>1.0103462283089584</v>
      </c>
      <c r="M105">
        <v>0.97525745063707658</v>
      </c>
      <c r="N105">
        <v>0.96127683379686779</v>
      </c>
      <c r="O105">
        <f t="shared" si="6"/>
        <v>0.97407662135155437</v>
      </c>
      <c r="P105">
        <f t="shared" si="7"/>
        <v>2.6384135314251659E-2</v>
      </c>
    </row>
    <row r="106" spans="2:16" x14ac:dyDescent="0.35">
      <c r="B106">
        <v>196</v>
      </c>
      <c r="C106">
        <v>0.51917692427536055</v>
      </c>
      <c r="D106">
        <v>0.34389029686811251</v>
      </c>
      <c r="E106">
        <v>0.3797285070197608</v>
      </c>
      <c r="F106">
        <v>0.51495578215557813</v>
      </c>
      <c r="G106">
        <f t="shared" si="4"/>
        <v>0.43943787757970298</v>
      </c>
      <c r="H106">
        <f t="shared" si="5"/>
        <v>9.0840186760349884E-2</v>
      </c>
      <c r="J106">
        <v>196</v>
      </c>
      <c r="K106">
        <v>0.97280036775703993</v>
      </c>
      <c r="L106">
        <v>1.0069970551051142</v>
      </c>
      <c r="M106">
        <v>0.97657449487704118</v>
      </c>
      <c r="N106">
        <v>0.95900791171587285</v>
      </c>
      <c r="O106">
        <f t="shared" si="6"/>
        <v>0.97884495736376709</v>
      </c>
      <c r="P106">
        <f t="shared" si="7"/>
        <v>2.0229854594076075E-2</v>
      </c>
    </row>
    <row r="107" spans="2:16" x14ac:dyDescent="0.35">
      <c r="B107">
        <v>198</v>
      </c>
      <c r="C107">
        <v>0.50645248051087288</v>
      </c>
      <c r="D107">
        <v>0.35935127408576617</v>
      </c>
      <c r="E107">
        <v>0.38153402676135389</v>
      </c>
      <c r="F107">
        <v>0.5057836074464408</v>
      </c>
      <c r="G107">
        <f t="shared" si="4"/>
        <v>0.43828034720110842</v>
      </c>
      <c r="H107">
        <f t="shared" si="5"/>
        <v>7.8854451089865052E-2</v>
      </c>
      <c r="J107">
        <v>198</v>
      </c>
      <c r="K107">
        <v>0.94899110309173518</v>
      </c>
      <c r="L107">
        <v>1.0007724997165461</v>
      </c>
      <c r="M107">
        <v>0.97133640384321251</v>
      </c>
      <c r="N107">
        <v>0.98109515620005583</v>
      </c>
      <c r="O107">
        <f t="shared" si="6"/>
        <v>0.97554879071288747</v>
      </c>
      <c r="P107">
        <f t="shared" si="7"/>
        <v>2.1525586642729928E-2</v>
      </c>
    </row>
    <row r="108" spans="2:16" x14ac:dyDescent="0.35">
      <c r="B108">
        <v>200</v>
      </c>
      <c r="C108">
        <v>0.5095276364748581</v>
      </c>
      <c r="D108">
        <v>0.34830108923963365</v>
      </c>
      <c r="E108">
        <v>0.38902822963970607</v>
      </c>
      <c r="F108">
        <v>0.49816905407024836</v>
      </c>
      <c r="G108">
        <f t="shared" si="4"/>
        <v>0.43625650235611152</v>
      </c>
      <c r="H108">
        <f t="shared" si="5"/>
        <v>7.9934322196556065E-2</v>
      </c>
      <c r="J108">
        <v>200</v>
      </c>
      <c r="K108">
        <v>0.99953529336732383</v>
      </c>
      <c r="L108">
        <v>1.0427333517600161</v>
      </c>
      <c r="M108">
        <v>0.95656644383051836</v>
      </c>
      <c r="N108">
        <v>0.95609090177108602</v>
      </c>
      <c r="O108">
        <f t="shared" si="6"/>
        <v>0.98873149768223612</v>
      </c>
      <c r="P108">
        <f t="shared" si="7"/>
        <v>4.1363919204067442E-2</v>
      </c>
    </row>
    <row r="109" spans="2:16" x14ac:dyDescent="0.35">
      <c r="B109">
        <v>202</v>
      </c>
      <c r="C109">
        <v>0.52011369582053724</v>
      </c>
      <c r="D109">
        <v>0.34547558272195744</v>
      </c>
      <c r="E109">
        <v>0.39235846265653168</v>
      </c>
      <c r="F109">
        <v>0.51317327819972014</v>
      </c>
      <c r="G109">
        <f t="shared" si="4"/>
        <v>0.44278025484968664</v>
      </c>
      <c r="H109">
        <f t="shared" si="5"/>
        <v>8.7457027875799176E-2</v>
      </c>
      <c r="J109">
        <v>202</v>
      </c>
      <c r="K109">
        <v>0.97253707040224391</v>
      </c>
      <c r="L109">
        <v>1.0210861624432266</v>
      </c>
      <c r="M109">
        <v>0.95492731878859471</v>
      </c>
      <c r="N109">
        <v>0.9335478083895441</v>
      </c>
      <c r="O109">
        <f t="shared" si="6"/>
        <v>0.9705245900059023</v>
      </c>
      <c r="P109">
        <f t="shared" si="7"/>
        <v>3.7287531127757921E-2</v>
      </c>
    </row>
    <row r="110" spans="2:16" x14ac:dyDescent="0.35">
      <c r="B110">
        <v>204</v>
      </c>
      <c r="C110">
        <v>0.52135792076963827</v>
      </c>
      <c r="D110">
        <v>0.33671380982730231</v>
      </c>
      <c r="E110">
        <v>0.39749235004855094</v>
      </c>
      <c r="F110">
        <v>0.5103315038115549</v>
      </c>
      <c r="G110">
        <f t="shared" si="4"/>
        <v>0.44147389611426158</v>
      </c>
      <c r="H110">
        <f t="shared" si="5"/>
        <v>8.9502103524845777E-2</v>
      </c>
      <c r="J110">
        <v>204</v>
      </c>
      <c r="K110">
        <v>1.0159723204861746</v>
      </c>
      <c r="L110">
        <v>0.99349647504509464</v>
      </c>
      <c r="M110">
        <v>0.96776960700849723</v>
      </c>
      <c r="N110">
        <v>0.95461402655802718</v>
      </c>
      <c r="O110">
        <f t="shared" si="6"/>
        <v>0.98296310727444847</v>
      </c>
      <c r="P110">
        <f t="shared" si="7"/>
        <v>2.7295132784964374E-2</v>
      </c>
    </row>
    <row r="111" spans="2:16" x14ac:dyDescent="0.35">
      <c r="B111">
        <v>206</v>
      </c>
      <c r="C111">
        <v>0.52581690483311816</v>
      </c>
      <c r="D111">
        <v>0.3620168537247842</v>
      </c>
      <c r="E111">
        <v>0.40590926609320405</v>
      </c>
      <c r="F111">
        <v>0.51742270868209184</v>
      </c>
      <c r="G111">
        <f t="shared" si="4"/>
        <v>0.45279143333329952</v>
      </c>
      <c r="H111">
        <f t="shared" si="5"/>
        <v>8.154320562175052E-2</v>
      </c>
      <c r="J111">
        <v>206</v>
      </c>
      <c r="K111">
        <v>0.98384169853894565</v>
      </c>
      <c r="L111">
        <v>0.99946252985983974</v>
      </c>
      <c r="M111">
        <v>0.9189275306104443</v>
      </c>
      <c r="N111">
        <v>0.94490551349756158</v>
      </c>
      <c r="O111">
        <f t="shared" si="6"/>
        <v>0.96178431812669785</v>
      </c>
      <c r="P111">
        <f t="shared" si="7"/>
        <v>3.6641388037663744E-2</v>
      </c>
    </row>
    <row r="112" spans="2:16" x14ac:dyDescent="0.35">
      <c r="B112">
        <v>208</v>
      </c>
      <c r="C112">
        <v>0.51610866612657524</v>
      </c>
      <c r="D112">
        <v>0.35747092930715163</v>
      </c>
      <c r="E112">
        <v>0.39317243312197198</v>
      </c>
      <c r="F112">
        <v>0.522572987073604</v>
      </c>
      <c r="G112">
        <f t="shared" si="4"/>
        <v>0.4473312539073257</v>
      </c>
      <c r="H112">
        <f t="shared" si="5"/>
        <v>8.4458484175265566E-2</v>
      </c>
      <c r="J112">
        <v>208</v>
      </c>
      <c r="K112">
        <v>1.0180820253549283</v>
      </c>
      <c r="L112">
        <v>0.99700183751690918</v>
      </c>
      <c r="M112">
        <v>0.92554680050294091</v>
      </c>
      <c r="N112">
        <v>0.97417765619815744</v>
      </c>
      <c r="O112">
        <f t="shared" si="6"/>
        <v>0.97870207989323399</v>
      </c>
      <c r="P112">
        <f t="shared" si="7"/>
        <v>3.9714041893197605E-2</v>
      </c>
    </row>
    <row r="113" spans="2:16" x14ac:dyDescent="0.35">
      <c r="B113">
        <v>210</v>
      </c>
      <c r="C113">
        <v>0.53187402264009453</v>
      </c>
      <c r="D113">
        <v>0.36819667074002121</v>
      </c>
      <c r="E113">
        <v>0.39166049176584461</v>
      </c>
      <c r="F113">
        <v>0.52943749494591918</v>
      </c>
      <c r="G113">
        <f t="shared" si="4"/>
        <v>0.45529217002296984</v>
      </c>
      <c r="H113">
        <f t="shared" si="5"/>
        <v>8.7553651801557969E-2</v>
      </c>
      <c r="J113">
        <v>210</v>
      </c>
      <c r="K113">
        <v>0.98339421064990307</v>
      </c>
      <c r="L113">
        <v>0.98578637751931353</v>
      </c>
      <c r="M113">
        <v>0.94335483811433973</v>
      </c>
      <c r="N113">
        <v>0.94014891237661813</v>
      </c>
      <c r="O113">
        <f t="shared" si="6"/>
        <v>0.96317108466504353</v>
      </c>
      <c r="P113">
        <f t="shared" si="7"/>
        <v>2.4786625020496566E-2</v>
      </c>
    </row>
    <row r="114" spans="2:16" x14ac:dyDescent="0.35">
      <c r="B114">
        <v>212</v>
      </c>
      <c r="C114">
        <v>0.51601829432260182</v>
      </c>
      <c r="D114">
        <v>0.35822816482796044</v>
      </c>
      <c r="E114">
        <v>0.40375301398841412</v>
      </c>
      <c r="F114">
        <v>0.54453231266820468</v>
      </c>
      <c r="G114">
        <f t="shared" si="4"/>
        <v>0.45563294645179525</v>
      </c>
      <c r="H114">
        <f t="shared" si="5"/>
        <v>8.8935756638803848E-2</v>
      </c>
      <c r="J114">
        <v>212</v>
      </c>
      <c r="K114">
        <v>0.95278638114909842</v>
      </c>
      <c r="L114">
        <v>0.99422121510927608</v>
      </c>
      <c r="M114">
        <v>0.95049613328642868</v>
      </c>
      <c r="N114">
        <v>0.97059511314858915</v>
      </c>
      <c r="O114">
        <f t="shared" si="6"/>
        <v>0.96702471067334805</v>
      </c>
      <c r="P114">
        <f t="shared" si="7"/>
        <v>2.0234636356547667E-2</v>
      </c>
    </row>
    <row r="115" spans="2:16" x14ac:dyDescent="0.35">
      <c r="B115">
        <v>214</v>
      </c>
      <c r="C115">
        <v>0.52396524763756569</v>
      </c>
      <c r="D115">
        <v>0.3571931607081073</v>
      </c>
      <c r="E115">
        <v>0.39546399832456847</v>
      </c>
      <c r="F115">
        <v>0.51916200431582038</v>
      </c>
      <c r="G115">
        <f t="shared" si="4"/>
        <v>0.44894610274651547</v>
      </c>
      <c r="H115">
        <f t="shared" si="5"/>
        <v>8.5317217487597949E-2</v>
      </c>
      <c r="J115">
        <v>214</v>
      </c>
      <c r="K115">
        <v>1.0016410138353931</v>
      </c>
      <c r="L115">
        <v>0.95527624808862899</v>
      </c>
      <c r="M115">
        <v>0.96551897058117109</v>
      </c>
      <c r="N115">
        <v>0.96226856357304003</v>
      </c>
      <c r="O115">
        <f t="shared" si="6"/>
        <v>0.97117619901955832</v>
      </c>
      <c r="P115">
        <f t="shared" si="7"/>
        <v>2.075462666669154E-2</v>
      </c>
    </row>
    <row r="116" spans="2:16" x14ac:dyDescent="0.35">
      <c r="B116">
        <v>216</v>
      </c>
      <c r="C116">
        <v>0.51964621369821207</v>
      </c>
      <c r="D116">
        <v>0.35112228410120044</v>
      </c>
      <c r="E116">
        <v>0.40833037577157222</v>
      </c>
      <c r="F116">
        <v>0.52295588035695739</v>
      </c>
      <c r="G116">
        <f t="shared" si="4"/>
        <v>0.45051368848198553</v>
      </c>
      <c r="H116">
        <f t="shared" si="5"/>
        <v>8.5020115938193891E-2</v>
      </c>
      <c r="J116">
        <v>216</v>
      </c>
      <c r="K116">
        <v>0.96297883395831396</v>
      </c>
      <c r="L116">
        <v>0.97555925881109062</v>
      </c>
      <c r="M116">
        <v>0.97958614540864108</v>
      </c>
      <c r="N116">
        <v>0.9607730562513277</v>
      </c>
      <c r="O116">
        <f t="shared" si="6"/>
        <v>0.96972432360734329</v>
      </c>
      <c r="P116">
        <f t="shared" si="7"/>
        <v>9.2543470138185084E-3</v>
      </c>
    </row>
    <row r="117" spans="2:16" x14ac:dyDescent="0.35">
      <c r="B117">
        <v>218</v>
      </c>
      <c r="C117">
        <v>0.52591354426889891</v>
      </c>
      <c r="D117">
        <v>0.37235156230362842</v>
      </c>
      <c r="E117">
        <v>0.41168362563848132</v>
      </c>
      <c r="F117">
        <v>0.53904349298054599</v>
      </c>
      <c r="G117">
        <f t="shared" si="4"/>
        <v>0.46224805629788868</v>
      </c>
      <c r="H117">
        <f t="shared" si="5"/>
        <v>8.2843174601647043E-2</v>
      </c>
      <c r="J117">
        <v>218</v>
      </c>
      <c r="K117">
        <v>0.96934324500600633</v>
      </c>
      <c r="L117">
        <v>0.97973312618341268</v>
      </c>
      <c r="M117">
        <v>0.94579807829394213</v>
      </c>
      <c r="N117">
        <v>0.95392914802248485</v>
      </c>
      <c r="O117">
        <f t="shared" si="6"/>
        <v>0.96220089937646158</v>
      </c>
      <c r="P117">
        <f t="shared" si="7"/>
        <v>1.5230085224421343E-2</v>
      </c>
    </row>
    <row r="118" spans="2:16" x14ac:dyDescent="0.35">
      <c r="B118">
        <v>220</v>
      </c>
      <c r="C118">
        <v>0.52026374992519386</v>
      </c>
      <c r="D118">
        <v>0.35890705350533403</v>
      </c>
      <c r="E118">
        <v>0.40053757578096677</v>
      </c>
      <c r="F118">
        <v>0.52243959283855468</v>
      </c>
      <c r="G118">
        <f t="shared" si="4"/>
        <v>0.45053699301251238</v>
      </c>
      <c r="H118">
        <f t="shared" si="5"/>
        <v>8.3522037069840196E-2</v>
      </c>
      <c r="J118">
        <v>220</v>
      </c>
      <c r="K118">
        <v>0.99298575930904043</v>
      </c>
      <c r="L118">
        <v>0.9967829614983309</v>
      </c>
      <c r="M118">
        <v>0.95695431813385534</v>
      </c>
      <c r="N118">
        <v>0.95021217540064618</v>
      </c>
      <c r="O118">
        <f t="shared" si="6"/>
        <v>0.97423380358546818</v>
      </c>
      <c r="P118">
        <f t="shared" si="7"/>
        <v>2.4053548623577132E-2</v>
      </c>
    </row>
    <row r="119" spans="2:16" x14ac:dyDescent="0.35">
      <c r="B119">
        <v>222</v>
      </c>
      <c r="C119">
        <v>0.52274671543794549</v>
      </c>
      <c r="D119">
        <v>0.3594030960189693</v>
      </c>
      <c r="E119">
        <v>0.42825488172635723</v>
      </c>
      <c r="F119">
        <v>0.54472055233554728</v>
      </c>
      <c r="G119">
        <f t="shared" si="4"/>
        <v>0.4637813113797048</v>
      </c>
      <c r="H119">
        <f t="shared" si="5"/>
        <v>8.5994221992073169E-2</v>
      </c>
      <c r="J119">
        <v>222</v>
      </c>
      <c r="K119">
        <v>0.9685829453893573</v>
      </c>
      <c r="L119">
        <v>0.95452242898392226</v>
      </c>
      <c r="M119">
        <v>0.96592163677192033</v>
      </c>
      <c r="N119">
        <v>0.96823892359891528</v>
      </c>
      <c r="O119">
        <f t="shared" si="6"/>
        <v>0.96431648368602874</v>
      </c>
      <c r="P119">
        <f t="shared" si="7"/>
        <v>6.6354666822355957E-3</v>
      </c>
    </row>
    <row r="120" spans="2:16" x14ac:dyDescent="0.35">
      <c r="B120">
        <v>224</v>
      </c>
      <c r="C120">
        <v>0.53729853427038698</v>
      </c>
      <c r="D120">
        <v>0.3681780672040475</v>
      </c>
      <c r="E120">
        <v>0.40890032553158312</v>
      </c>
      <c r="F120">
        <v>0.52449938778144434</v>
      </c>
      <c r="G120">
        <f t="shared" si="4"/>
        <v>0.45971907869686546</v>
      </c>
      <c r="H120">
        <f t="shared" si="5"/>
        <v>8.4018574991049463E-2</v>
      </c>
      <c r="J120">
        <v>224</v>
      </c>
      <c r="K120">
        <v>0.99730964613202611</v>
      </c>
      <c r="L120">
        <v>1.0236787011088802</v>
      </c>
      <c r="M120">
        <v>0.96479032562087008</v>
      </c>
      <c r="N120">
        <v>0.96343015518814734</v>
      </c>
      <c r="O120">
        <f t="shared" si="6"/>
        <v>0.98730220701248095</v>
      </c>
      <c r="P120">
        <f t="shared" si="7"/>
        <v>2.8867847296316793E-2</v>
      </c>
    </row>
    <row r="121" spans="2:16" x14ac:dyDescent="0.35">
      <c r="B121">
        <v>226</v>
      </c>
      <c r="C121">
        <v>0.54509426806072292</v>
      </c>
      <c r="D121">
        <v>0.37575763834811121</v>
      </c>
      <c r="E121">
        <v>0.41581258991229175</v>
      </c>
      <c r="F121">
        <v>0.54051110886633869</v>
      </c>
      <c r="G121">
        <f t="shared" si="4"/>
        <v>0.4692939012968661</v>
      </c>
      <c r="H121">
        <f t="shared" si="5"/>
        <v>8.6461685945010955E-2</v>
      </c>
      <c r="J121">
        <v>226</v>
      </c>
      <c r="K121">
        <v>0.97519126340514095</v>
      </c>
      <c r="L121">
        <v>1.0107565714525222</v>
      </c>
      <c r="M121">
        <v>0.94836110697807363</v>
      </c>
      <c r="N121">
        <v>0.95517600692124294</v>
      </c>
      <c r="O121">
        <f t="shared" si="6"/>
        <v>0.9723712371892449</v>
      </c>
      <c r="P121">
        <f t="shared" si="7"/>
        <v>2.8009217120374737E-2</v>
      </c>
    </row>
    <row r="122" spans="2:16" x14ac:dyDescent="0.35">
      <c r="B122">
        <v>228</v>
      </c>
      <c r="C122">
        <v>0.5303142213069969</v>
      </c>
      <c r="D122">
        <v>0.37260239281779384</v>
      </c>
      <c r="E122">
        <v>0.42085642566858961</v>
      </c>
      <c r="F122">
        <v>0.53201027763731101</v>
      </c>
      <c r="G122">
        <f t="shared" si="4"/>
        <v>0.46394582935767281</v>
      </c>
      <c r="H122">
        <f t="shared" si="5"/>
        <v>8.0078820917781679E-2</v>
      </c>
      <c r="J122">
        <v>228</v>
      </c>
      <c r="K122">
        <v>0.97016726008119458</v>
      </c>
      <c r="L122">
        <v>1.0062349435853297</v>
      </c>
      <c r="M122">
        <v>0.94052451433369633</v>
      </c>
      <c r="N122">
        <v>0.95448528129666022</v>
      </c>
      <c r="O122">
        <f t="shared" si="6"/>
        <v>0.96785299982422024</v>
      </c>
      <c r="P122">
        <f t="shared" si="7"/>
        <v>2.8308252184688888E-2</v>
      </c>
    </row>
    <row r="123" spans="2:16" x14ac:dyDescent="0.35">
      <c r="B123">
        <v>230</v>
      </c>
      <c r="C123">
        <v>0.53360352208808315</v>
      </c>
      <c r="D123">
        <v>0.37571587552512953</v>
      </c>
      <c r="E123">
        <v>0.41539410602336985</v>
      </c>
      <c r="F123">
        <v>0.54971093777139235</v>
      </c>
      <c r="G123">
        <f t="shared" si="4"/>
        <v>0.46860611035199373</v>
      </c>
      <c r="H123">
        <f t="shared" si="5"/>
        <v>8.6144780638915175E-2</v>
      </c>
      <c r="J123">
        <v>230</v>
      </c>
      <c r="K123">
        <v>0.95717359481202779</v>
      </c>
      <c r="L123">
        <v>1.0019019232262283</v>
      </c>
      <c r="M123">
        <v>0.96295243111016426</v>
      </c>
      <c r="N123">
        <v>0.94879902422804807</v>
      </c>
      <c r="O123">
        <f t="shared" si="6"/>
        <v>0.9677067433441171</v>
      </c>
      <c r="P123">
        <f t="shared" si="7"/>
        <v>2.3525609252890579E-2</v>
      </c>
    </row>
    <row r="124" spans="2:16" x14ac:dyDescent="0.35">
      <c r="B124">
        <v>232</v>
      </c>
      <c r="C124">
        <v>0.53576783130141892</v>
      </c>
      <c r="D124">
        <v>0.36133385087890696</v>
      </c>
      <c r="E124">
        <v>0.40926986085483097</v>
      </c>
      <c r="F124">
        <v>0.54571462765178547</v>
      </c>
      <c r="G124">
        <f t="shared" si="4"/>
        <v>0.46302154267173556</v>
      </c>
      <c r="H124">
        <f t="shared" si="5"/>
        <v>9.1941645937718114E-2</v>
      </c>
      <c r="J124">
        <v>232</v>
      </c>
      <c r="K124">
        <v>0.97904219132762715</v>
      </c>
      <c r="L124">
        <v>1.0005346627220377</v>
      </c>
      <c r="M124">
        <v>0.94956577122746977</v>
      </c>
      <c r="N124">
        <v>0.99211397095319775</v>
      </c>
      <c r="O124">
        <f t="shared" si="6"/>
        <v>0.98031414905758307</v>
      </c>
      <c r="P124">
        <f t="shared" si="7"/>
        <v>2.2324766406189807E-2</v>
      </c>
    </row>
    <row r="125" spans="2:16" x14ac:dyDescent="0.35">
      <c r="B125">
        <v>234</v>
      </c>
      <c r="C125">
        <v>0.5394809557230944</v>
      </c>
      <c r="D125">
        <v>0.37036462912034984</v>
      </c>
      <c r="E125">
        <v>0.41693971353357323</v>
      </c>
      <c r="F125">
        <v>0.54549180088742899</v>
      </c>
      <c r="G125">
        <f t="shared" si="4"/>
        <v>0.4680692748161116</v>
      </c>
      <c r="H125">
        <f t="shared" si="5"/>
        <v>8.804223520694246E-2</v>
      </c>
      <c r="J125">
        <v>234</v>
      </c>
      <c r="K125">
        <v>0.98053894632753835</v>
      </c>
      <c r="L125">
        <v>0.97885730875538246</v>
      </c>
      <c r="M125">
        <v>0.9429458847797747</v>
      </c>
      <c r="N125">
        <v>0.96082435201338989</v>
      </c>
      <c r="O125">
        <f t="shared" si="6"/>
        <v>0.96579162296902132</v>
      </c>
      <c r="P125">
        <f t="shared" si="7"/>
        <v>1.7652169134574205E-2</v>
      </c>
    </row>
    <row r="126" spans="2:16" x14ac:dyDescent="0.35">
      <c r="B126">
        <v>236</v>
      </c>
      <c r="C126">
        <v>0.5217263570701407</v>
      </c>
      <c r="D126">
        <v>0.37204002295584454</v>
      </c>
      <c r="E126">
        <v>0.41427004458742817</v>
      </c>
      <c r="F126">
        <v>0.54094454429119498</v>
      </c>
      <c r="G126">
        <f t="shared" si="4"/>
        <v>0.46224524222615204</v>
      </c>
      <c r="H126">
        <f t="shared" si="5"/>
        <v>8.1996309552499036E-2</v>
      </c>
      <c r="J126">
        <v>236</v>
      </c>
      <c r="K126">
        <v>0.97046137051446291</v>
      </c>
      <c r="L126">
        <v>0.99646688202782174</v>
      </c>
      <c r="M126">
        <v>0.95127922071949877</v>
      </c>
      <c r="N126">
        <v>0.99679437447774677</v>
      </c>
      <c r="O126">
        <f t="shared" si="6"/>
        <v>0.97875046193488258</v>
      </c>
      <c r="P126">
        <f t="shared" si="7"/>
        <v>2.2081911536020508E-2</v>
      </c>
    </row>
    <row r="127" spans="2:16" x14ac:dyDescent="0.35">
      <c r="B127">
        <v>238</v>
      </c>
      <c r="C127">
        <v>0.54629840213431669</v>
      </c>
      <c r="D127">
        <v>0.36945445893821693</v>
      </c>
      <c r="E127">
        <v>0.42884640386142819</v>
      </c>
      <c r="F127">
        <v>0.52935828489237291</v>
      </c>
      <c r="G127">
        <f t="shared" si="4"/>
        <v>0.46848938745658364</v>
      </c>
      <c r="H127">
        <f t="shared" si="5"/>
        <v>8.3941941553140012E-2</v>
      </c>
      <c r="J127">
        <v>238</v>
      </c>
      <c r="K127">
        <v>0.98290893228667864</v>
      </c>
      <c r="L127">
        <v>1.0170027259175884</v>
      </c>
      <c r="M127">
        <v>0.95723458422372043</v>
      </c>
      <c r="N127">
        <v>0.96735263562374352</v>
      </c>
      <c r="O127">
        <f t="shared" si="6"/>
        <v>0.98112471951293279</v>
      </c>
      <c r="P127">
        <f t="shared" si="7"/>
        <v>2.6145895902175843E-2</v>
      </c>
    </row>
    <row r="128" spans="2:16" x14ac:dyDescent="0.35">
      <c r="B128">
        <v>240</v>
      </c>
      <c r="C128">
        <v>0.54399997880080142</v>
      </c>
      <c r="D128">
        <v>0.36740677369889757</v>
      </c>
      <c r="E128">
        <v>0.42914955576305108</v>
      </c>
      <c r="F128">
        <v>0.52543784604959998</v>
      </c>
      <c r="G128">
        <f t="shared" si="4"/>
        <v>0.46649853857808754</v>
      </c>
      <c r="H128">
        <f t="shared" si="5"/>
        <v>8.3055081293494232E-2</v>
      </c>
      <c r="J128">
        <v>240</v>
      </c>
      <c r="K128">
        <v>1.0126606066921464</v>
      </c>
      <c r="L128">
        <v>1.0100637620739257</v>
      </c>
      <c r="M128">
        <v>0.9267550214626048</v>
      </c>
      <c r="N128">
        <v>0.96265743418669258</v>
      </c>
      <c r="O128">
        <f t="shared" si="6"/>
        <v>0.9780342061038424</v>
      </c>
      <c r="P128">
        <f t="shared" si="7"/>
        <v>4.1194174205440678E-2</v>
      </c>
    </row>
    <row r="129" spans="2:16" x14ac:dyDescent="0.35">
      <c r="B129">
        <v>242</v>
      </c>
      <c r="C129">
        <v>0.53568042772723445</v>
      </c>
      <c r="D129">
        <v>0.3717391972409459</v>
      </c>
      <c r="E129">
        <v>0.4166096720832887</v>
      </c>
      <c r="F129">
        <v>0.53285324084357488</v>
      </c>
      <c r="G129">
        <f t="shared" si="4"/>
        <v>0.464220634473761</v>
      </c>
      <c r="H129">
        <f t="shared" si="5"/>
        <v>8.2938846309267761E-2</v>
      </c>
      <c r="J129">
        <v>242</v>
      </c>
      <c r="K129">
        <v>0.95690214333300461</v>
      </c>
      <c r="L129">
        <v>1.0079576652922262</v>
      </c>
      <c r="M129">
        <v>0.95386555364438042</v>
      </c>
      <c r="N129">
        <v>0.95301628307693376</v>
      </c>
      <c r="O129">
        <f t="shared" si="6"/>
        <v>0.9679354113366363</v>
      </c>
      <c r="P129">
        <f t="shared" si="7"/>
        <v>2.6733593710507639E-2</v>
      </c>
    </row>
    <row r="130" spans="2:16" x14ac:dyDescent="0.35">
      <c r="B130">
        <v>244</v>
      </c>
      <c r="C130">
        <v>0.53354314439557082</v>
      </c>
      <c r="D130">
        <v>0.37334715449323486</v>
      </c>
      <c r="E130">
        <v>0.42390823334054617</v>
      </c>
      <c r="F130">
        <v>0.54087844312106692</v>
      </c>
      <c r="G130">
        <f t="shared" si="4"/>
        <v>0.46791924383760469</v>
      </c>
      <c r="H130">
        <f t="shared" si="5"/>
        <v>8.2684924487392675E-2</v>
      </c>
      <c r="J130">
        <v>244</v>
      </c>
      <c r="K130">
        <v>0.9707381694581082</v>
      </c>
      <c r="L130">
        <v>0.97664789523421114</v>
      </c>
      <c r="M130">
        <v>0.98802290330532316</v>
      </c>
      <c r="N130">
        <v>0.93400239882362479</v>
      </c>
      <c r="O130">
        <f t="shared" si="6"/>
        <v>0.96735284170531688</v>
      </c>
      <c r="P130">
        <f t="shared" si="7"/>
        <v>2.3362091452121675E-2</v>
      </c>
    </row>
    <row r="131" spans="2:16" x14ac:dyDescent="0.35">
      <c r="B131">
        <v>246</v>
      </c>
      <c r="C131">
        <v>0.54022429075234257</v>
      </c>
      <c r="D131">
        <v>0.36848056864044582</v>
      </c>
      <c r="E131">
        <v>0.41649575139744632</v>
      </c>
      <c r="F131">
        <v>0.52484915193222637</v>
      </c>
      <c r="G131">
        <f t="shared" si="4"/>
        <v>0.46251244068061526</v>
      </c>
      <c r="H131">
        <f t="shared" si="5"/>
        <v>8.3435655574021023E-2</v>
      </c>
      <c r="J131">
        <v>246</v>
      </c>
      <c r="K131">
        <v>0.96599705919413181</v>
      </c>
      <c r="L131">
        <v>1.0039070041363263</v>
      </c>
      <c r="M131">
        <v>0.9966381836861844</v>
      </c>
      <c r="N131">
        <v>0.95443061593217482</v>
      </c>
      <c r="O131">
        <f t="shared" si="6"/>
        <v>0.9802432157372043</v>
      </c>
      <c r="P131">
        <f t="shared" si="7"/>
        <v>2.3790846561866599E-2</v>
      </c>
    </row>
    <row r="132" spans="2:16" x14ac:dyDescent="0.35">
      <c r="B132">
        <v>248</v>
      </c>
      <c r="C132">
        <v>0.53445501683057495</v>
      </c>
      <c r="D132">
        <v>0.38595669944443645</v>
      </c>
      <c r="E132">
        <v>0.40522134703772</v>
      </c>
      <c r="F132">
        <v>0.53934437848935379</v>
      </c>
      <c r="G132">
        <f t="shared" ref="G132:G157" si="8">AVERAGE(C132:F132)</f>
        <v>0.46624436045052131</v>
      </c>
      <c r="H132">
        <f t="shared" ref="H132:H157" si="9">STDEV(C132:F132)</f>
        <v>8.1988257201630832E-2</v>
      </c>
      <c r="J132">
        <v>248</v>
      </c>
      <c r="K132">
        <v>0.97669743562919342</v>
      </c>
      <c r="L132">
        <v>0.95987264509128556</v>
      </c>
      <c r="M132">
        <v>0.97457607776197019</v>
      </c>
      <c r="N132">
        <v>0.9742117080482886</v>
      </c>
      <c r="O132">
        <f t="shared" ref="O132:O157" si="10">AVERAGE(K132:N132)</f>
        <v>0.97133946663268445</v>
      </c>
      <c r="P132">
        <f t="shared" ref="P132:P157" si="11">STDEV(K132:N132)</f>
        <v>7.722720815480537E-3</v>
      </c>
    </row>
    <row r="133" spans="2:16" x14ac:dyDescent="0.35">
      <c r="B133">
        <v>250</v>
      </c>
      <c r="C133">
        <v>0.54256238525398037</v>
      </c>
      <c r="D133">
        <v>0.37204778168807534</v>
      </c>
      <c r="E133">
        <v>0.4179230924496079</v>
      </c>
      <c r="F133">
        <v>0.52005519153194657</v>
      </c>
      <c r="G133">
        <f t="shared" si="8"/>
        <v>0.46314711273090248</v>
      </c>
      <c r="H133">
        <f t="shared" si="9"/>
        <v>8.1424024033848685E-2</v>
      </c>
      <c r="J133">
        <v>250</v>
      </c>
      <c r="K133">
        <v>0.97908458994139325</v>
      </c>
      <c r="L133">
        <v>1.0058165940318129</v>
      </c>
      <c r="M133">
        <v>0.97309436230398216</v>
      </c>
      <c r="N133">
        <v>0.94888172424967521</v>
      </c>
      <c r="O133">
        <f t="shared" si="10"/>
        <v>0.97671931763171593</v>
      </c>
      <c r="P133">
        <f t="shared" si="11"/>
        <v>2.3383169969263994E-2</v>
      </c>
    </row>
    <row r="134" spans="2:16" x14ac:dyDescent="0.35">
      <c r="B134">
        <v>252</v>
      </c>
      <c r="C134">
        <v>0.53394694146220667</v>
      </c>
      <c r="D134">
        <v>0.37165403631084287</v>
      </c>
      <c r="E134">
        <v>0.41231295714316935</v>
      </c>
      <c r="F134">
        <v>0.53110067024200636</v>
      </c>
      <c r="G134">
        <f t="shared" si="8"/>
        <v>0.46225365128955631</v>
      </c>
      <c r="H134">
        <f t="shared" si="9"/>
        <v>8.2829549961618829E-2</v>
      </c>
      <c r="J134">
        <v>252</v>
      </c>
      <c r="K134">
        <v>0.96772612240306433</v>
      </c>
      <c r="L134">
        <v>1.0011695183143605</v>
      </c>
      <c r="M134">
        <v>1.0009007551269888</v>
      </c>
      <c r="N134">
        <v>0.98622509337093145</v>
      </c>
      <c r="O134">
        <f t="shared" si="10"/>
        <v>0.98900537230383634</v>
      </c>
      <c r="P134">
        <f t="shared" si="11"/>
        <v>1.5811420007481546E-2</v>
      </c>
    </row>
    <row r="135" spans="2:16" x14ac:dyDescent="0.35">
      <c r="B135">
        <v>254</v>
      </c>
      <c r="C135">
        <v>0.52672147151955906</v>
      </c>
      <c r="D135">
        <v>0.36291083610981073</v>
      </c>
      <c r="E135">
        <v>0.40385968962163454</v>
      </c>
      <c r="F135">
        <v>0.54235455634358387</v>
      </c>
      <c r="G135">
        <f t="shared" si="8"/>
        <v>0.45896163839864706</v>
      </c>
      <c r="H135">
        <f t="shared" si="9"/>
        <v>8.9083771674565548E-2</v>
      </c>
      <c r="J135">
        <v>254</v>
      </c>
      <c r="K135">
        <v>0.94480779743718835</v>
      </c>
      <c r="L135">
        <v>1.0008430663181573</v>
      </c>
      <c r="M135">
        <v>0.9645511878621188</v>
      </c>
      <c r="N135">
        <v>0.94236140957780312</v>
      </c>
      <c r="O135">
        <f t="shared" si="10"/>
        <v>0.96314086529881693</v>
      </c>
      <c r="P135">
        <f t="shared" si="11"/>
        <v>2.7026728305611116E-2</v>
      </c>
    </row>
    <row r="136" spans="2:16" x14ac:dyDescent="0.35">
      <c r="B136">
        <v>256</v>
      </c>
      <c r="C136">
        <v>0.54722219767829094</v>
      </c>
      <c r="D136">
        <v>0.38010968670239303</v>
      </c>
      <c r="E136">
        <v>0.40988662169409734</v>
      </c>
      <c r="F136">
        <v>0.52335918881563026</v>
      </c>
      <c r="G136">
        <f t="shared" si="8"/>
        <v>0.4651444237226029</v>
      </c>
      <c r="H136">
        <f t="shared" si="9"/>
        <v>8.2482424466215953E-2</v>
      </c>
      <c r="J136">
        <v>256</v>
      </c>
      <c r="K136">
        <v>0.96432658029791452</v>
      </c>
      <c r="L136">
        <v>1.0499528447042419</v>
      </c>
      <c r="M136">
        <v>0.97988071942492638</v>
      </c>
      <c r="N136">
        <v>0.96178663765146666</v>
      </c>
      <c r="O136">
        <f t="shared" si="10"/>
        <v>0.98898669551963736</v>
      </c>
      <c r="P136">
        <f t="shared" si="11"/>
        <v>4.1423642918094424E-2</v>
      </c>
    </row>
    <row r="137" spans="2:16" x14ac:dyDescent="0.35">
      <c r="B137">
        <v>258</v>
      </c>
      <c r="C137">
        <v>0.53523041081252731</v>
      </c>
      <c r="D137">
        <v>0.38063761066775542</v>
      </c>
      <c r="E137">
        <v>0.42477520304803423</v>
      </c>
      <c r="F137">
        <v>0.53342919944833089</v>
      </c>
      <c r="G137">
        <f t="shared" si="8"/>
        <v>0.46851810599416199</v>
      </c>
      <c r="H137">
        <f t="shared" si="9"/>
        <v>7.8103360330106106E-2</v>
      </c>
      <c r="J137">
        <v>258</v>
      </c>
      <c r="K137">
        <v>0.96592075220569307</v>
      </c>
      <c r="L137">
        <v>1.0231230454919256</v>
      </c>
      <c r="M137">
        <v>0.97772079949415336</v>
      </c>
      <c r="N137">
        <v>0.93201814789319848</v>
      </c>
      <c r="O137">
        <f t="shared" si="10"/>
        <v>0.97469568627124259</v>
      </c>
      <c r="P137">
        <f t="shared" si="11"/>
        <v>3.7650728992343417E-2</v>
      </c>
    </row>
    <row r="138" spans="2:16" x14ac:dyDescent="0.35">
      <c r="B138">
        <v>260</v>
      </c>
      <c r="C138">
        <v>0.54315603472895424</v>
      </c>
      <c r="D138">
        <v>0.37586572473967078</v>
      </c>
      <c r="E138">
        <v>0.40542075067760258</v>
      </c>
      <c r="F138">
        <v>0.53749251536469578</v>
      </c>
      <c r="G138">
        <f t="shared" si="8"/>
        <v>0.46548375637773087</v>
      </c>
      <c r="H138">
        <f t="shared" si="9"/>
        <v>8.728726605014514E-2</v>
      </c>
      <c r="J138">
        <v>260</v>
      </c>
      <c r="K138">
        <v>0.98029481278591613</v>
      </c>
      <c r="L138">
        <v>1.0183726955535801</v>
      </c>
      <c r="M138">
        <v>0.9542650456732894</v>
      </c>
      <c r="N138">
        <v>0.953824611467324</v>
      </c>
      <c r="O138">
        <f t="shared" si="10"/>
        <v>0.97668929137002736</v>
      </c>
      <c r="P138">
        <f t="shared" si="11"/>
        <v>3.0420093968354829E-2</v>
      </c>
    </row>
    <row r="139" spans="2:16" x14ac:dyDescent="0.35">
      <c r="B139">
        <v>262</v>
      </c>
      <c r="C139">
        <v>0.53731474126666801</v>
      </c>
      <c r="D139">
        <v>0.38058627423546404</v>
      </c>
      <c r="E139">
        <v>0.4191646569880555</v>
      </c>
      <c r="F139">
        <v>0.54445147547430706</v>
      </c>
      <c r="G139">
        <f t="shared" si="8"/>
        <v>0.47037928699112364</v>
      </c>
      <c r="H139">
        <f t="shared" si="9"/>
        <v>8.2971415985368072E-2</v>
      </c>
      <c r="J139">
        <v>262</v>
      </c>
      <c r="K139">
        <v>0.95026463373860659</v>
      </c>
      <c r="L139">
        <v>0.98153859843571012</v>
      </c>
      <c r="M139">
        <v>0.97345368590487324</v>
      </c>
      <c r="N139">
        <v>0.98369263271584184</v>
      </c>
      <c r="O139">
        <f t="shared" si="10"/>
        <v>0.972237387698758</v>
      </c>
      <c r="P139">
        <f t="shared" si="11"/>
        <v>1.5297237849735773E-2</v>
      </c>
    </row>
    <row r="140" spans="2:16" x14ac:dyDescent="0.35">
      <c r="B140">
        <v>264</v>
      </c>
      <c r="C140">
        <v>0.54410587793407061</v>
      </c>
      <c r="D140">
        <v>0.37748875177506797</v>
      </c>
      <c r="E140">
        <v>0.42534888859068776</v>
      </c>
      <c r="F140">
        <v>0.53863285844107656</v>
      </c>
      <c r="G140">
        <f t="shared" si="8"/>
        <v>0.47139409418522571</v>
      </c>
      <c r="H140">
        <f t="shared" si="9"/>
        <v>8.3159343443786685E-2</v>
      </c>
      <c r="J140">
        <v>264</v>
      </c>
      <c r="K140">
        <v>1.0114064259525901</v>
      </c>
      <c r="L140">
        <v>0.97115461387385826</v>
      </c>
      <c r="M140">
        <v>0.97391307105122549</v>
      </c>
      <c r="N140">
        <v>0.95501051838398787</v>
      </c>
      <c r="O140">
        <f t="shared" si="10"/>
        <v>0.97787115731541541</v>
      </c>
      <c r="P140">
        <f t="shared" si="11"/>
        <v>2.3860717072192578E-2</v>
      </c>
    </row>
    <row r="141" spans="2:16" x14ac:dyDescent="0.35">
      <c r="B141">
        <v>266</v>
      </c>
      <c r="C141">
        <v>0.53993525317434976</v>
      </c>
      <c r="D141">
        <v>0.37003311088141283</v>
      </c>
      <c r="E141">
        <v>0.42596710686232542</v>
      </c>
      <c r="F141">
        <v>0.54096071418552649</v>
      </c>
      <c r="G141">
        <f t="shared" si="8"/>
        <v>0.46922404627590364</v>
      </c>
      <c r="H141">
        <f t="shared" si="9"/>
        <v>8.5354610841426884E-2</v>
      </c>
      <c r="J141">
        <v>266</v>
      </c>
      <c r="K141">
        <v>0.9667162038357896</v>
      </c>
      <c r="L141">
        <v>0.99485568339413333</v>
      </c>
      <c r="M141">
        <v>0.93591367063006925</v>
      </c>
      <c r="N141">
        <v>0.94062720371921382</v>
      </c>
      <c r="O141">
        <f t="shared" si="10"/>
        <v>0.95952819039480164</v>
      </c>
      <c r="P141">
        <f t="shared" si="11"/>
        <v>2.7169787999880419E-2</v>
      </c>
    </row>
    <row r="142" spans="2:16" x14ac:dyDescent="0.35">
      <c r="B142">
        <v>268</v>
      </c>
      <c r="C142">
        <v>0.54063040409874064</v>
      </c>
      <c r="D142">
        <v>0.37762700074140831</v>
      </c>
      <c r="E142">
        <v>0.42734190675254835</v>
      </c>
      <c r="F142">
        <v>0.54376255406286189</v>
      </c>
      <c r="G142">
        <f t="shared" si="8"/>
        <v>0.47234046641388983</v>
      </c>
      <c r="H142">
        <f t="shared" si="9"/>
        <v>8.3186820158856742E-2</v>
      </c>
      <c r="J142">
        <v>268</v>
      </c>
      <c r="K142">
        <v>0.97625809130702523</v>
      </c>
      <c r="L142">
        <v>0.9999427679438101</v>
      </c>
      <c r="M142">
        <v>0.94445987696436651</v>
      </c>
      <c r="N142">
        <v>0.9604410781988082</v>
      </c>
      <c r="O142">
        <f t="shared" si="10"/>
        <v>0.97027545360350254</v>
      </c>
      <c r="P142">
        <f t="shared" si="11"/>
        <v>2.3657982661741558E-2</v>
      </c>
    </row>
    <row r="143" spans="2:16" x14ac:dyDescent="0.35">
      <c r="B143">
        <v>270</v>
      </c>
      <c r="C143">
        <v>0.54850190091048867</v>
      </c>
      <c r="D143">
        <v>0.38024412337389041</v>
      </c>
      <c r="E143">
        <v>0.43422178052026666</v>
      </c>
      <c r="F143">
        <v>0.53821205842470199</v>
      </c>
      <c r="G143">
        <f t="shared" si="8"/>
        <v>0.47529496580733688</v>
      </c>
      <c r="H143">
        <f t="shared" si="9"/>
        <v>8.1730216948921602E-2</v>
      </c>
      <c r="J143">
        <v>270</v>
      </c>
      <c r="K143">
        <v>0.96269967506612708</v>
      </c>
      <c r="L143">
        <v>1.0088857652407202</v>
      </c>
      <c r="M143">
        <v>0.93362858340999488</v>
      </c>
      <c r="N143">
        <v>0.94752964985880817</v>
      </c>
      <c r="O143">
        <f t="shared" si="10"/>
        <v>0.96318591839391243</v>
      </c>
      <c r="P143">
        <f t="shared" si="11"/>
        <v>3.2697947082298146E-2</v>
      </c>
    </row>
    <row r="144" spans="2:16" x14ac:dyDescent="0.35">
      <c r="B144">
        <v>272</v>
      </c>
      <c r="C144">
        <v>0.55282078538967172</v>
      </c>
      <c r="D144">
        <v>0.38941933159274927</v>
      </c>
      <c r="E144">
        <v>0.43917738477114682</v>
      </c>
      <c r="F144">
        <v>0.5334991102628367</v>
      </c>
      <c r="G144">
        <f t="shared" si="8"/>
        <v>0.47872915300410113</v>
      </c>
      <c r="H144">
        <f t="shared" si="9"/>
        <v>7.7523985059599773E-2</v>
      </c>
      <c r="J144">
        <v>272</v>
      </c>
      <c r="K144">
        <v>0.96274720609219677</v>
      </c>
      <c r="L144">
        <v>0.9918364330958015</v>
      </c>
      <c r="M144">
        <v>0.98457680325834152</v>
      </c>
      <c r="N144">
        <v>0.96039668715061599</v>
      </c>
      <c r="O144">
        <f t="shared" si="10"/>
        <v>0.974889282399239</v>
      </c>
      <c r="P144">
        <f t="shared" si="11"/>
        <v>1.5689904516535375E-2</v>
      </c>
    </row>
    <row r="145" spans="2:16" x14ac:dyDescent="0.35">
      <c r="B145">
        <v>274</v>
      </c>
      <c r="C145">
        <v>0.55434389325476696</v>
      </c>
      <c r="D145">
        <v>0.3756218220594757</v>
      </c>
      <c r="E145">
        <v>0.42661202008900284</v>
      </c>
      <c r="F145">
        <v>0.54138786690470653</v>
      </c>
      <c r="G145">
        <f t="shared" si="8"/>
        <v>0.47449140057698802</v>
      </c>
      <c r="H145">
        <f t="shared" si="9"/>
        <v>8.740554220821109E-2</v>
      </c>
      <c r="J145">
        <v>274</v>
      </c>
      <c r="K145">
        <v>1.0241585239448618</v>
      </c>
      <c r="L145">
        <v>0.96430432434041502</v>
      </c>
      <c r="M145">
        <v>0.9767981331490051</v>
      </c>
      <c r="N145">
        <v>0.95125595355786841</v>
      </c>
      <c r="O145">
        <f t="shared" si="10"/>
        <v>0.97912923374803762</v>
      </c>
      <c r="P145">
        <f t="shared" si="11"/>
        <v>3.1779284096910866E-2</v>
      </c>
    </row>
    <row r="146" spans="2:16" x14ac:dyDescent="0.35">
      <c r="B146">
        <v>276</v>
      </c>
      <c r="C146">
        <v>0.56193857580260798</v>
      </c>
      <c r="D146">
        <v>0.3853342764515712</v>
      </c>
      <c r="E146">
        <v>0.43434048453252205</v>
      </c>
      <c r="F146">
        <v>0.54341755869731512</v>
      </c>
      <c r="G146">
        <f t="shared" si="8"/>
        <v>0.48125772387100407</v>
      </c>
      <c r="H146">
        <f t="shared" si="9"/>
        <v>8.5197378766440304E-2</v>
      </c>
      <c r="J146">
        <v>276</v>
      </c>
      <c r="K146">
        <v>0.97084720364900445</v>
      </c>
      <c r="L146">
        <v>0.98700477304072631</v>
      </c>
      <c r="M146">
        <v>0.96548814646522318</v>
      </c>
      <c r="N146">
        <v>0.91104319121135657</v>
      </c>
      <c r="O146">
        <f t="shared" si="10"/>
        <v>0.95859582859157766</v>
      </c>
      <c r="P146">
        <f t="shared" si="11"/>
        <v>3.2994553505079828E-2</v>
      </c>
    </row>
    <row r="147" spans="2:16" x14ac:dyDescent="0.35">
      <c r="B147">
        <v>278</v>
      </c>
      <c r="C147">
        <v>0.56093324359230801</v>
      </c>
      <c r="D147">
        <v>0.38950716609248603</v>
      </c>
      <c r="E147">
        <v>0.44511113176401274</v>
      </c>
      <c r="F147">
        <v>0.54263893555718168</v>
      </c>
      <c r="G147">
        <f t="shared" si="8"/>
        <v>0.48454761925149714</v>
      </c>
      <c r="H147">
        <f t="shared" si="9"/>
        <v>8.1234822004037963E-2</v>
      </c>
      <c r="J147">
        <v>278</v>
      </c>
      <c r="K147">
        <v>0.99838314417254403</v>
      </c>
      <c r="L147">
        <v>0.95199482501225818</v>
      </c>
      <c r="M147">
        <v>0.9589513570306476</v>
      </c>
      <c r="N147">
        <v>0.96370848329286862</v>
      </c>
      <c r="O147">
        <f t="shared" si="10"/>
        <v>0.96825945237707955</v>
      </c>
      <c r="P147">
        <f t="shared" si="11"/>
        <v>2.0650479165452328E-2</v>
      </c>
    </row>
    <row r="148" spans="2:16" x14ac:dyDescent="0.35">
      <c r="B148">
        <v>280</v>
      </c>
      <c r="C148">
        <v>0.54167893873429462</v>
      </c>
      <c r="D148">
        <v>0.38694326867188628</v>
      </c>
      <c r="E148">
        <v>0.42495699913599527</v>
      </c>
      <c r="F148">
        <v>0.53257629777267734</v>
      </c>
      <c r="G148">
        <f t="shared" si="8"/>
        <v>0.47153887607871336</v>
      </c>
      <c r="H148">
        <f t="shared" si="9"/>
        <v>7.7398284409092355E-2</v>
      </c>
      <c r="J148">
        <v>280</v>
      </c>
      <c r="K148">
        <v>0.96585381383345947</v>
      </c>
      <c r="L148">
        <v>0.97876631414724036</v>
      </c>
      <c r="M148">
        <v>0.94788258693323435</v>
      </c>
      <c r="N148">
        <v>0.96812849439611659</v>
      </c>
      <c r="O148">
        <f t="shared" si="10"/>
        <v>0.96515780232751269</v>
      </c>
      <c r="P148">
        <f t="shared" si="11"/>
        <v>1.2818399591332965E-2</v>
      </c>
    </row>
    <row r="149" spans="2:16" x14ac:dyDescent="0.35">
      <c r="B149">
        <v>282</v>
      </c>
      <c r="C149">
        <v>0.5475690403254948</v>
      </c>
      <c r="D149">
        <v>0.39615474673340073</v>
      </c>
      <c r="E149">
        <v>0.43495803037971459</v>
      </c>
      <c r="F149">
        <v>0.54701070105151339</v>
      </c>
      <c r="G149">
        <f t="shared" si="8"/>
        <v>0.48142312962253087</v>
      </c>
      <c r="H149">
        <f t="shared" si="9"/>
        <v>7.7688938716843389E-2</v>
      </c>
      <c r="J149">
        <v>282</v>
      </c>
      <c r="K149">
        <v>1.0342412358878266</v>
      </c>
      <c r="L149">
        <v>0.97670103118834717</v>
      </c>
      <c r="M149">
        <v>0.94378305916850946</v>
      </c>
      <c r="N149">
        <v>0.94126002574290424</v>
      </c>
      <c r="O149">
        <f t="shared" si="10"/>
        <v>0.97399633799689678</v>
      </c>
      <c r="P149">
        <f t="shared" si="11"/>
        <v>4.3286916594205901E-2</v>
      </c>
    </row>
    <row r="150" spans="2:16" x14ac:dyDescent="0.35">
      <c r="B150">
        <v>284</v>
      </c>
      <c r="C150">
        <v>0.55546506222072589</v>
      </c>
      <c r="D150">
        <v>0.38103293286001999</v>
      </c>
      <c r="E150">
        <v>0.43524353120809561</v>
      </c>
      <c r="F150">
        <v>0.55647176662519804</v>
      </c>
      <c r="G150">
        <f t="shared" si="8"/>
        <v>0.48205332322850991</v>
      </c>
      <c r="H150">
        <f t="shared" si="9"/>
        <v>8.8173435225967614E-2</v>
      </c>
      <c r="J150">
        <v>284</v>
      </c>
      <c r="K150">
        <v>0.99959137665329834</v>
      </c>
      <c r="L150">
        <v>0.98542161126338801</v>
      </c>
      <c r="M150">
        <v>0.94974051153761807</v>
      </c>
      <c r="N150">
        <v>0.95639800953009668</v>
      </c>
      <c r="O150">
        <f t="shared" si="10"/>
        <v>0.97278787724610027</v>
      </c>
      <c r="P150">
        <f t="shared" si="11"/>
        <v>2.3649155344605568E-2</v>
      </c>
    </row>
    <row r="151" spans="2:16" x14ac:dyDescent="0.35">
      <c r="B151">
        <v>286</v>
      </c>
      <c r="C151">
        <v>0.55756953789059682</v>
      </c>
      <c r="D151">
        <v>0.38908746897340291</v>
      </c>
      <c r="E151">
        <v>0.44256028144605719</v>
      </c>
      <c r="F151">
        <v>0.55192773954824359</v>
      </c>
      <c r="G151">
        <f t="shared" si="8"/>
        <v>0.48528625696457511</v>
      </c>
      <c r="H151">
        <f t="shared" si="9"/>
        <v>8.3157833259730043E-2</v>
      </c>
      <c r="J151">
        <v>286</v>
      </c>
      <c r="K151">
        <v>0.99131282334220816</v>
      </c>
      <c r="L151">
        <v>0.9965808463539243</v>
      </c>
      <c r="M151">
        <v>0.98152118815452516</v>
      </c>
      <c r="N151">
        <v>0.98974374756552719</v>
      </c>
      <c r="O151">
        <f t="shared" si="10"/>
        <v>0.98978965135404617</v>
      </c>
      <c r="P151">
        <f t="shared" si="11"/>
        <v>6.23992449931687E-3</v>
      </c>
    </row>
    <row r="152" spans="2:16" x14ac:dyDescent="0.35">
      <c r="B152">
        <v>288</v>
      </c>
      <c r="C152">
        <v>0.57142192809323133</v>
      </c>
      <c r="D152">
        <v>0.39078621673876535</v>
      </c>
      <c r="E152">
        <v>0.44207132648644765</v>
      </c>
      <c r="F152">
        <v>0.55394234668096787</v>
      </c>
      <c r="G152">
        <f t="shared" si="8"/>
        <v>0.48955545449985305</v>
      </c>
      <c r="H152">
        <f t="shared" si="9"/>
        <v>8.7288594376084161E-2</v>
      </c>
      <c r="J152">
        <v>288</v>
      </c>
      <c r="K152">
        <v>1.0075272332055669</v>
      </c>
      <c r="L152">
        <v>0.97125527975228043</v>
      </c>
      <c r="M152">
        <v>0.9809413798005695</v>
      </c>
      <c r="N152">
        <v>0.96827862626313543</v>
      </c>
      <c r="O152">
        <f t="shared" si="10"/>
        <v>0.98200062975538804</v>
      </c>
      <c r="P152">
        <f t="shared" si="11"/>
        <v>1.7855768635561865E-2</v>
      </c>
    </row>
    <row r="153" spans="2:16" x14ac:dyDescent="0.35">
      <c r="B153">
        <v>290</v>
      </c>
      <c r="C153">
        <v>0.56621275856487596</v>
      </c>
      <c r="D153">
        <v>0.39007709153683118</v>
      </c>
      <c r="E153">
        <v>0.44035268486774859</v>
      </c>
      <c r="F153">
        <v>0.54716095187941427</v>
      </c>
      <c r="G153">
        <f t="shared" si="8"/>
        <v>0.48595087171221751</v>
      </c>
      <c r="H153">
        <f t="shared" si="9"/>
        <v>8.4576633423668682E-2</v>
      </c>
      <c r="J153">
        <v>290</v>
      </c>
      <c r="K153">
        <v>0.9910609343238086</v>
      </c>
      <c r="L153">
        <v>0.99204659687946839</v>
      </c>
      <c r="M153">
        <v>0.95287191977556485</v>
      </c>
      <c r="N153">
        <v>0.95716640509266238</v>
      </c>
      <c r="O153">
        <f t="shared" si="10"/>
        <v>0.973286464017876</v>
      </c>
      <c r="P153">
        <f t="shared" si="11"/>
        <v>2.1169823617708906E-2</v>
      </c>
    </row>
    <row r="154" spans="2:16" x14ac:dyDescent="0.35">
      <c r="B154">
        <v>292</v>
      </c>
      <c r="C154">
        <v>0.56184933116948366</v>
      </c>
      <c r="D154">
        <v>0.39848694849714444</v>
      </c>
      <c r="E154">
        <v>0.4408308162184103</v>
      </c>
      <c r="F154">
        <v>0.55502209405740355</v>
      </c>
      <c r="G154">
        <f t="shared" si="8"/>
        <v>0.48904729748561049</v>
      </c>
      <c r="H154">
        <f t="shared" si="9"/>
        <v>8.2013852012734825E-2</v>
      </c>
      <c r="J154">
        <v>292</v>
      </c>
      <c r="K154">
        <v>0.97782258438634961</v>
      </c>
      <c r="L154">
        <v>0.98305626623002906</v>
      </c>
      <c r="M154">
        <v>0.94407488203842072</v>
      </c>
      <c r="N154">
        <v>0.96903128709650443</v>
      </c>
      <c r="O154">
        <f t="shared" si="10"/>
        <v>0.96849625493782598</v>
      </c>
      <c r="P154">
        <f t="shared" si="11"/>
        <v>1.727873513420573E-2</v>
      </c>
    </row>
    <row r="155" spans="2:16" x14ac:dyDescent="0.35">
      <c r="B155">
        <v>294</v>
      </c>
      <c r="C155">
        <v>0.56074014410194706</v>
      </c>
      <c r="D155">
        <v>0.38062785182388742</v>
      </c>
      <c r="E155">
        <v>0.43642091333236915</v>
      </c>
      <c r="F155">
        <v>0.55815283074877475</v>
      </c>
      <c r="G155">
        <f t="shared" si="8"/>
        <v>0.48398543500174462</v>
      </c>
      <c r="H155">
        <f t="shared" si="9"/>
        <v>9.006897668445972E-2</v>
      </c>
      <c r="J155">
        <v>294</v>
      </c>
      <c r="K155">
        <v>0.97006238476040751</v>
      </c>
      <c r="L155">
        <v>0.98283655843608264</v>
      </c>
      <c r="M155">
        <v>0.96580870620984982</v>
      </c>
      <c r="N155">
        <v>0.95042354205959267</v>
      </c>
      <c r="O155">
        <f t="shared" si="10"/>
        <v>0.96728279786648308</v>
      </c>
      <c r="P155">
        <f t="shared" si="11"/>
        <v>1.3367286233333853E-2</v>
      </c>
    </row>
    <row r="156" spans="2:16" x14ac:dyDescent="0.35">
      <c r="B156">
        <v>296</v>
      </c>
      <c r="C156">
        <v>0.56484719896528579</v>
      </c>
      <c r="D156">
        <v>0.38289582230344504</v>
      </c>
      <c r="E156">
        <v>0.43783302985655465</v>
      </c>
      <c r="F156">
        <v>0.5477139062316323</v>
      </c>
      <c r="G156">
        <f t="shared" si="8"/>
        <v>0.48332248933922944</v>
      </c>
      <c r="H156">
        <f t="shared" si="9"/>
        <v>8.7459208062894797E-2</v>
      </c>
      <c r="J156">
        <v>296</v>
      </c>
      <c r="K156">
        <v>0.96749734641589535</v>
      </c>
      <c r="L156">
        <v>0.95214422941208487</v>
      </c>
      <c r="M156">
        <v>0.95774793521711921</v>
      </c>
      <c r="N156">
        <v>0.94863899574019461</v>
      </c>
      <c r="O156">
        <f t="shared" si="10"/>
        <v>0.95650712669632354</v>
      </c>
      <c r="P156">
        <f t="shared" si="11"/>
        <v>8.2313808627988965E-3</v>
      </c>
    </row>
    <row r="157" spans="2:16" x14ac:dyDescent="0.35">
      <c r="B157">
        <v>298</v>
      </c>
      <c r="C157">
        <v>0.5625437466255796</v>
      </c>
      <c r="D157">
        <v>0.38622514490770543</v>
      </c>
      <c r="E157">
        <v>0.44110816571306644</v>
      </c>
      <c r="F157">
        <v>0.547982775949163</v>
      </c>
      <c r="G157">
        <f t="shared" si="8"/>
        <v>0.48446495829887859</v>
      </c>
      <c r="H157">
        <f t="shared" si="9"/>
        <v>8.4973883721377028E-2</v>
      </c>
      <c r="J157">
        <v>298</v>
      </c>
      <c r="K157">
        <v>1.00121690051831</v>
      </c>
      <c r="L157">
        <v>0.96718147855195835</v>
      </c>
      <c r="M157">
        <v>0.96677938496816096</v>
      </c>
      <c r="N157">
        <v>0.94406447772252544</v>
      </c>
      <c r="O157">
        <f t="shared" si="10"/>
        <v>0.96981056044023872</v>
      </c>
      <c r="P157">
        <f t="shared" si="11"/>
        <v>2.356069515616076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CF4C8-B4CD-47AA-A6A0-0EEA2204BFE3}">
  <dimension ref="B1:P157"/>
  <sheetViews>
    <sheetView workbookViewId="0">
      <selection activeCell="E1" sqref="E1:E1048576"/>
    </sheetView>
  </sheetViews>
  <sheetFormatPr defaultRowHeight="14.5" x14ac:dyDescent="0.35"/>
  <cols>
    <col min="3" max="6" width="20.7265625" bestFit="1" customWidth="1"/>
    <col min="7" max="8" width="11.81640625" bestFit="1" customWidth="1"/>
    <col min="11" max="14" width="20.7265625" bestFit="1" customWidth="1"/>
    <col min="15" max="16" width="11.81640625" bestFit="1" customWidth="1"/>
  </cols>
  <sheetData>
    <row r="1" spans="2:16" ht="18.5" x14ac:dyDescent="0.45">
      <c r="B1" s="1" t="s">
        <v>5</v>
      </c>
      <c r="J1" s="1" t="s">
        <v>8</v>
      </c>
    </row>
    <row r="2" spans="2:1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6</v>
      </c>
      <c r="P2" t="s">
        <v>7</v>
      </c>
    </row>
    <row r="3" spans="2:16" x14ac:dyDescent="0.35">
      <c r="B3">
        <v>-11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  <c r="J3">
        <v>-11</v>
      </c>
      <c r="K3">
        <v>1</v>
      </c>
      <c r="L3">
        <v>1</v>
      </c>
      <c r="M3">
        <v>1</v>
      </c>
      <c r="N3">
        <v>1</v>
      </c>
      <c r="O3">
        <f>AVERAGE(K3:N3)</f>
        <v>1</v>
      </c>
      <c r="P3">
        <f>STDEV(K3:N3)</f>
        <v>0</v>
      </c>
    </row>
    <row r="4" spans="2:16" x14ac:dyDescent="0.35">
      <c r="B4">
        <v>-9</v>
      </c>
      <c r="C4">
        <v>1.0068633647261864</v>
      </c>
      <c r="D4">
        <v>0.99408691480463662</v>
      </c>
      <c r="E4">
        <v>1.0238127483578345</v>
      </c>
      <c r="F4">
        <v>1.0124766897937141</v>
      </c>
      <c r="G4">
        <f t="shared" ref="G4:G67" si="0">AVERAGE(C4:F4)</f>
        <v>1.0093099294205929</v>
      </c>
      <c r="H4">
        <f t="shared" ref="H4:H67" si="1">STDEV(C4:F4)</f>
        <v>1.2356995066071144E-2</v>
      </c>
      <c r="J4">
        <v>-9</v>
      </c>
      <c r="K4">
        <v>1.0079900379711233</v>
      </c>
      <c r="L4">
        <v>1.0048988736611664</v>
      </c>
      <c r="M4">
        <v>1.0218601804743608</v>
      </c>
      <c r="N4">
        <v>1.0270401298649687</v>
      </c>
      <c r="O4">
        <f t="shared" ref="O4:O67" si="2">AVERAGE(K4:N4)</f>
        <v>1.015447305492905</v>
      </c>
      <c r="P4">
        <f t="shared" ref="P4:P67" si="3">STDEV(K4:N4)</f>
        <v>1.068330154102737E-2</v>
      </c>
    </row>
    <row r="5" spans="2:16" x14ac:dyDescent="0.35">
      <c r="B5">
        <v>-7</v>
      </c>
      <c r="C5">
        <v>0.98402729488105201</v>
      </c>
      <c r="D5">
        <v>0.98773920895671474</v>
      </c>
      <c r="E5">
        <v>1.0456165083811431</v>
      </c>
      <c r="F5">
        <v>1.0173129474236193</v>
      </c>
      <c r="G5">
        <f t="shared" si="0"/>
        <v>1.0086739899106323</v>
      </c>
      <c r="H5">
        <f t="shared" si="1"/>
        <v>2.8781393800653407E-2</v>
      </c>
      <c r="J5">
        <v>-7</v>
      </c>
      <c r="K5">
        <v>0.96623019472298499</v>
      </c>
      <c r="L5">
        <v>1.0264759933214547</v>
      </c>
      <c r="M5">
        <v>1.0161140073703989</v>
      </c>
      <c r="N5">
        <v>1.0016816258374848</v>
      </c>
      <c r="O5">
        <f t="shared" si="2"/>
        <v>1.0026254553130809</v>
      </c>
      <c r="P5">
        <f t="shared" si="3"/>
        <v>2.6307761892591399E-2</v>
      </c>
    </row>
    <row r="6" spans="2:16" x14ac:dyDescent="0.35">
      <c r="B6">
        <v>-5</v>
      </c>
      <c r="C6">
        <v>0.95333805047416442</v>
      </c>
      <c r="D6">
        <v>0.98142449159165113</v>
      </c>
      <c r="E6">
        <v>1.0559268286565819</v>
      </c>
      <c r="F6">
        <v>0.97789967676543943</v>
      </c>
      <c r="G6">
        <f t="shared" si="0"/>
        <v>0.99214726187195923</v>
      </c>
      <c r="H6">
        <f t="shared" si="1"/>
        <v>4.4316887347092486E-2</v>
      </c>
      <c r="J6">
        <v>-5</v>
      </c>
      <c r="K6">
        <v>0.96942991499082698</v>
      </c>
      <c r="L6">
        <v>1.0041568479396275</v>
      </c>
      <c r="M6">
        <v>1.0127234168864367</v>
      </c>
      <c r="N6">
        <v>1.0078318299573725</v>
      </c>
      <c r="O6">
        <f t="shared" si="2"/>
        <v>0.99853550244356593</v>
      </c>
      <c r="P6">
        <f t="shared" si="3"/>
        <v>1.971846315543976E-2</v>
      </c>
    </row>
    <row r="7" spans="2:16" x14ac:dyDescent="0.35">
      <c r="B7">
        <v>-3</v>
      </c>
      <c r="C7">
        <v>0.97480322200732938</v>
      </c>
      <c r="D7">
        <v>0.97271635877113172</v>
      </c>
      <c r="E7">
        <v>1.0786927472397261</v>
      </c>
      <c r="F7">
        <v>0.99073455927994203</v>
      </c>
      <c r="G7">
        <f t="shared" si="0"/>
        <v>1.0042367218245323</v>
      </c>
      <c r="H7">
        <f t="shared" si="1"/>
        <v>5.0285426359652101E-2</v>
      </c>
      <c r="J7">
        <v>-3</v>
      </c>
      <c r="K7">
        <v>0.98124157679471868</v>
      </c>
      <c r="L7">
        <v>0.99458747462595432</v>
      </c>
      <c r="M7">
        <v>0.9864673619571146</v>
      </c>
      <c r="N7">
        <v>1.0009103164269173</v>
      </c>
      <c r="O7">
        <f t="shared" si="2"/>
        <v>0.99080168245117628</v>
      </c>
      <c r="P7">
        <f t="shared" si="3"/>
        <v>8.6928832492254252E-3</v>
      </c>
    </row>
    <row r="8" spans="2:16" x14ac:dyDescent="0.35">
      <c r="B8">
        <v>0</v>
      </c>
      <c r="C8">
        <v>0.553900057211553</v>
      </c>
      <c r="D8">
        <v>0.50406747782077876</v>
      </c>
      <c r="E8">
        <v>0.40291429778347132</v>
      </c>
      <c r="F8">
        <v>0.39018183938029427</v>
      </c>
      <c r="G8">
        <f t="shared" si="0"/>
        <v>0.46276591804902434</v>
      </c>
      <c r="H8">
        <f t="shared" si="1"/>
        <v>7.9292528200067061E-2</v>
      </c>
      <c r="J8">
        <v>0</v>
      </c>
      <c r="K8">
        <v>0.35077499478344515</v>
      </c>
      <c r="L8">
        <v>0.36263510566196955</v>
      </c>
      <c r="M8">
        <v>0.23717119023259928</v>
      </c>
      <c r="N8">
        <v>0.21128757790537037</v>
      </c>
      <c r="O8">
        <f t="shared" si="2"/>
        <v>0.29046721714584611</v>
      </c>
      <c r="P8">
        <f t="shared" si="3"/>
        <v>7.7363027197430601E-2</v>
      </c>
    </row>
    <row r="9" spans="2:16" x14ac:dyDescent="0.35">
      <c r="B9">
        <v>2</v>
      </c>
      <c r="C9">
        <v>0.82328355776029227</v>
      </c>
      <c r="D9">
        <v>0.82568696765254823</v>
      </c>
      <c r="E9">
        <v>0.72199696864156682</v>
      </c>
      <c r="F9">
        <v>0.68362726189225775</v>
      </c>
      <c r="G9">
        <f t="shared" si="0"/>
        <v>0.76364868898666627</v>
      </c>
      <c r="H9">
        <f t="shared" si="1"/>
        <v>7.1979997673903187E-2</v>
      </c>
      <c r="J9">
        <v>2</v>
      </c>
      <c r="K9">
        <v>0.55937348051306091</v>
      </c>
      <c r="L9">
        <v>0.69858767669385913</v>
      </c>
      <c r="M9">
        <v>0.45061730953170925</v>
      </c>
      <c r="N9">
        <v>0.394558451808593</v>
      </c>
      <c r="O9">
        <f t="shared" si="2"/>
        <v>0.5257842296368056</v>
      </c>
      <c r="P9">
        <f t="shared" si="3"/>
        <v>0.13398947686781626</v>
      </c>
    </row>
    <row r="10" spans="2:16" x14ac:dyDescent="0.35">
      <c r="B10">
        <v>4</v>
      </c>
      <c r="C10">
        <v>0.9105282027574606</v>
      </c>
      <c r="D10">
        <v>0.93644700478879661</v>
      </c>
      <c r="E10">
        <v>0.81185943152473572</v>
      </c>
      <c r="F10">
        <v>0.82016936210988645</v>
      </c>
      <c r="G10">
        <f t="shared" si="0"/>
        <v>0.86975100029521979</v>
      </c>
      <c r="H10">
        <f t="shared" si="1"/>
        <v>6.3036787766887328E-2</v>
      </c>
      <c r="J10">
        <v>4</v>
      </c>
      <c r="K10">
        <v>0.68878565415045878</v>
      </c>
      <c r="L10">
        <v>0.77523177839272184</v>
      </c>
      <c r="M10">
        <v>0.55250589088455371</v>
      </c>
      <c r="N10">
        <v>0.49659825596029106</v>
      </c>
      <c r="O10">
        <f t="shared" si="2"/>
        <v>0.62828039484700637</v>
      </c>
      <c r="P10">
        <f t="shared" si="3"/>
        <v>0.12693509717163068</v>
      </c>
    </row>
    <row r="11" spans="2:16" x14ac:dyDescent="0.35">
      <c r="B11">
        <v>6</v>
      </c>
      <c r="C11">
        <v>0.91565492657667191</v>
      </c>
      <c r="D11">
        <v>0.93421586898845577</v>
      </c>
      <c r="E11">
        <v>0.87338836144598331</v>
      </c>
      <c r="F11">
        <v>0.84480477494717165</v>
      </c>
      <c r="G11">
        <f t="shared" si="0"/>
        <v>0.89201598298957063</v>
      </c>
      <c r="H11">
        <f t="shared" si="1"/>
        <v>4.0478457156973652E-2</v>
      </c>
      <c r="J11">
        <v>6</v>
      </c>
      <c r="K11">
        <v>0.72856134956605934</v>
      </c>
      <c r="L11">
        <v>0.83267681991034503</v>
      </c>
      <c r="M11">
        <v>0.62515309990637824</v>
      </c>
      <c r="N11">
        <v>0.56966177114401162</v>
      </c>
      <c r="O11">
        <f t="shared" si="2"/>
        <v>0.68901326013169861</v>
      </c>
      <c r="P11">
        <f t="shared" si="3"/>
        <v>0.11622703038129305</v>
      </c>
    </row>
    <row r="12" spans="2:16" x14ac:dyDescent="0.35">
      <c r="B12">
        <v>8</v>
      </c>
      <c r="C12">
        <v>0.96101144415552664</v>
      </c>
      <c r="D12">
        <v>0.92562544324783369</v>
      </c>
      <c r="E12">
        <v>0.93828269364312067</v>
      </c>
      <c r="F12">
        <v>0.8959147579502903</v>
      </c>
      <c r="G12">
        <f t="shared" si="0"/>
        <v>0.93020858474919288</v>
      </c>
      <c r="H12">
        <f t="shared" si="1"/>
        <v>2.7148229681828721E-2</v>
      </c>
      <c r="J12">
        <v>8</v>
      </c>
      <c r="K12">
        <v>0.79824126411863117</v>
      </c>
      <c r="L12">
        <v>0.88195298879221251</v>
      </c>
      <c r="M12">
        <v>0.64782008886675624</v>
      </c>
      <c r="N12">
        <v>0.5907515847024799</v>
      </c>
      <c r="O12">
        <f t="shared" si="2"/>
        <v>0.72969148162001984</v>
      </c>
      <c r="P12">
        <f t="shared" si="3"/>
        <v>0.13402718524460017</v>
      </c>
    </row>
    <row r="13" spans="2:16" x14ac:dyDescent="0.35">
      <c r="B13">
        <v>10</v>
      </c>
      <c r="C13">
        <v>0.97116445363642345</v>
      </c>
      <c r="D13">
        <v>0.95239437313493347</v>
      </c>
      <c r="E13">
        <v>0.93783043730325411</v>
      </c>
      <c r="F13">
        <v>0.89724854013024269</v>
      </c>
      <c r="G13">
        <f t="shared" si="0"/>
        <v>0.9396594510512134</v>
      </c>
      <c r="H13">
        <f t="shared" si="1"/>
        <v>3.1394129413046055E-2</v>
      </c>
      <c r="J13">
        <v>10</v>
      </c>
      <c r="K13">
        <v>0.79359194813169154</v>
      </c>
      <c r="L13">
        <v>0.92150601266595367</v>
      </c>
      <c r="M13">
        <v>0.70882129293935847</v>
      </c>
      <c r="N13">
        <v>0.65473301045622001</v>
      </c>
      <c r="O13">
        <f t="shared" si="2"/>
        <v>0.76966306604830592</v>
      </c>
      <c r="P13">
        <f t="shared" si="3"/>
        <v>0.11624616247247441</v>
      </c>
    </row>
    <row r="14" spans="2:16" x14ac:dyDescent="0.35">
      <c r="B14">
        <v>12</v>
      </c>
      <c r="C14">
        <v>0.94643913431128146</v>
      </c>
      <c r="D14">
        <v>0.96909367754775111</v>
      </c>
      <c r="E14">
        <v>0.92999597976372117</v>
      </c>
      <c r="F14">
        <v>0.91145910126293073</v>
      </c>
      <c r="G14">
        <f t="shared" si="0"/>
        <v>0.93924697322142114</v>
      </c>
      <c r="H14">
        <f t="shared" si="1"/>
        <v>2.4496936190890824E-2</v>
      </c>
      <c r="J14">
        <v>12</v>
      </c>
      <c r="K14">
        <v>0.81979849974521579</v>
      </c>
      <c r="L14">
        <v>0.9404621416406217</v>
      </c>
      <c r="M14">
        <v>0.70446278312260213</v>
      </c>
      <c r="N14">
        <v>0.68273950219698398</v>
      </c>
      <c r="O14">
        <f t="shared" si="2"/>
        <v>0.78686573167635587</v>
      </c>
      <c r="P14">
        <f t="shared" si="3"/>
        <v>0.11875597102536468</v>
      </c>
    </row>
    <row r="15" spans="2:16" x14ac:dyDescent="0.35">
      <c r="B15">
        <v>14</v>
      </c>
      <c r="C15">
        <v>1.0120602704349246</v>
      </c>
      <c r="D15">
        <v>0.98130821255768641</v>
      </c>
      <c r="E15">
        <v>0.97797715561341336</v>
      </c>
      <c r="F15">
        <v>0.96030968020930974</v>
      </c>
      <c r="G15">
        <f t="shared" si="0"/>
        <v>0.98291382970383356</v>
      </c>
      <c r="H15">
        <f t="shared" si="1"/>
        <v>2.1505126049051766E-2</v>
      </c>
      <c r="J15">
        <v>14</v>
      </c>
      <c r="K15">
        <v>0.87816376878340463</v>
      </c>
      <c r="L15">
        <v>0.93811216672867448</v>
      </c>
      <c r="M15">
        <v>0.76038388186754113</v>
      </c>
      <c r="N15">
        <v>0.69420616738133145</v>
      </c>
      <c r="O15">
        <f t="shared" si="2"/>
        <v>0.8177164961902379</v>
      </c>
      <c r="P15">
        <f t="shared" si="3"/>
        <v>0.11059056655958696</v>
      </c>
    </row>
    <row r="16" spans="2:16" x14ac:dyDescent="0.35">
      <c r="B16">
        <v>16</v>
      </c>
      <c r="C16">
        <v>0.97485263006270573</v>
      </c>
      <c r="D16">
        <v>0.99603446214981017</v>
      </c>
      <c r="E16">
        <v>1.0156352882154571</v>
      </c>
      <c r="F16">
        <v>0.97364865528405431</v>
      </c>
      <c r="G16">
        <f t="shared" si="0"/>
        <v>0.99004275892800686</v>
      </c>
      <c r="H16">
        <f t="shared" si="1"/>
        <v>1.9919711444197519E-2</v>
      </c>
      <c r="J16">
        <v>16</v>
      </c>
      <c r="K16">
        <v>0.89774699569110894</v>
      </c>
      <c r="L16">
        <v>0.95520363519980123</v>
      </c>
      <c r="M16">
        <v>0.79396858829844263</v>
      </c>
      <c r="N16">
        <v>0.74022169069222388</v>
      </c>
      <c r="O16">
        <f t="shared" si="2"/>
        <v>0.84678522747039409</v>
      </c>
      <c r="P16">
        <f t="shared" si="3"/>
        <v>9.7462877888377569E-2</v>
      </c>
    </row>
    <row r="17" spans="2:16" x14ac:dyDescent="0.35">
      <c r="B17">
        <v>18</v>
      </c>
      <c r="C17">
        <v>0.96671660555308137</v>
      </c>
      <c r="D17">
        <v>0.99502060388080671</v>
      </c>
      <c r="E17">
        <v>0.96638101336781634</v>
      </c>
      <c r="F17">
        <v>0.99370349398107771</v>
      </c>
      <c r="G17">
        <f t="shared" si="0"/>
        <v>0.98045542919569562</v>
      </c>
      <c r="H17">
        <f t="shared" si="1"/>
        <v>1.6067565571095881E-2</v>
      </c>
      <c r="J17">
        <v>18</v>
      </c>
      <c r="K17">
        <v>0.8933517280223463</v>
      </c>
      <c r="L17">
        <v>0.96127534943768567</v>
      </c>
      <c r="M17">
        <v>0.78071823987926947</v>
      </c>
      <c r="N17">
        <v>0.74642676277519382</v>
      </c>
      <c r="O17">
        <f t="shared" si="2"/>
        <v>0.84544302002862382</v>
      </c>
      <c r="P17">
        <f t="shared" si="3"/>
        <v>9.9508608009252333E-2</v>
      </c>
    </row>
    <row r="18" spans="2:16" x14ac:dyDescent="0.35">
      <c r="B18">
        <v>20</v>
      </c>
      <c r="C18">
        <v>1.0064035566289742</v>
      </c>
      <c r="D18">
        <v>1.0008339198339735</v>
      </c>
      <c r="E18">
        <v>1.0034491937085168</v>
      </c>
      <c r="F18">
        <v>0.97978047710004246</v>
      </c>
      <c r="G18">
        <f t="shared" si="0"/>
        <v>0.9976167868178768</v>
      </c>
      <c r="H18">
        <f t="shared" si="1"/>
        <v>1.2106584751626816E-2</v>
      </c>
      <c r="J18">
        <v>20</v>
      </c>
      <c r="K18">
        <v>0.88146269700024682</v>
      </c>
      <c r="L18">
        <v>0.97289283561451079</v>
      </c>
      <c r="M18">
        <v>0.79381012572688947</v>
      </c>
      <c r="N18">
        <v>0.73711705581798259</v>
      </c>
      <c r="O18">
        <f t="shared" si="2"/>
        <v>0.84632067853990744</v>
      </c>
      <c r="P18">
        <f t="shared" si="3"/>
        <v>0.10317987817448801</v>
      </c>
    </row>
    <row r="19" spans="2:16" x14ac:dyDescent="0.35">
      <c r="B19">
        <v>22</v>
      </c>
      <c r="C19">
        <v>0.98499591927181263</v>
      </c>
      <c r="D19">
        <v>0.99754335665270344</v>
      </c>
      <c r="E19">
        <v>0.96781104379321226</v>
      </c>
      <c r="F19">
        <v>0.95674533476451262</v>
      </c>
      <c r="G19">
        <f t="shared" si="0"/>
        <v>0.97677391362056032</v>
      </c>
      <c r="H19">
        <f t="shared" si="1"/>
        <v>1.8078054350782795E-2</v>
      </c>
      <c r="J19">
        <v>22</v>
      </c>
      <c r="K19">
        <v>0.90936682950406855</v>
      </c>
      <c r="L19">
        <v>0.95570685661629784</v>
      </c>
      <c r="M19">
        <v>0.79754056209795454</v>
      </c>
      <c r="N19">
        <v>0.77962615393533319</v>
      </c>
      <c r="O19">
        <f t="shared" si="2"/>
        <v>0.86056010053841359</v>
      </c>
      <c r="P19">
        <f t="shared" si="3"/>
        <v>8.5550702164408673E-2</v>
      </c>
    </row>
    <row r="20" spans="2:16" x14ac:dyDescent="0.35">
      <c r="B20">
        <v>24</v>
      </c>
      <c r="C20">
        <v>0.95918492826909718</v>
      </c>
      <c r="D20">
        <v>0.99549462538214173</v>
      </c>
      <c r="E20">
        <v>0.99172475934518689</v>
      </c>
      <c r="F20">
        <v>0.97704366963866407</v>
      </c>
      <c r="G20">
        <f t="shared" si="0"/>
        <v>0.98086199565877252</v>
      </c>
      <c r="H20">
        <f t="shared" si="1"/>
        <v>1.6498367108499699E-2</v>
      </c>
      <c r="J20">
        <v>24</v>
      </c>
      <c r="K20">
        <v>0.89721108824117057</v>
      </c>
      <c r="L20">
        <v>0.95945608021362816</v>
      </c>
      <c r="M20">
        <v>0.86079457232746459</v>
      </c>
      <c r="N20">
        <v>0.7661157967538933</v>
      </c>
      <c r="O20">
        <f t="shared" si="2"/>
        <v>0.8708943843840391</v>
      </c>
      <c r="P20">
        <f t="shared" si="3"/>
        <v>8.0862643825734687E-2</v>
      </c>
    </row>
    <row r="21" spans="2:16" x14ac:dyDescent="0.35">
      <c r="B21">
        <v>26</v>
      </c>
      <c r="C21">
        <v>0.98599848230080966</v>
      </c>
      <c r="D21">
        <v>0.99725571345169228</v>
      </c>
      <c r="E21">
        <v>0.96466109860062688</v>
      </c>
      <c r="F21">
        <v>0.95133567109013717</v>
      </c>
      <c r="G21">
        <f t="shared" si="0"/>
        <v>0.97481274136081641</v>
      </c>
      <c r="H21">
        <f t="shared" si="1"/>
        <v>2.0680397126049861E-2</v>
      </c>
      <c r="J21">
        <v>26</v>
      </c>
      <c r="K21">
        <v>0.89615446262406873</v>
      </c>
      <c r="L21">
        <v>0.99217750510782055</v>
      </c>
      <c r="M21">
        <v>0.84730632996931121</v>
      </c>
      <c r="N21">
        <v>0.78186502842071315</v>
      </c>
      <c r="O21">
        <f t="shared" si="2"/>
        <v>0.87937583153047838</v>
      </c>
      <c r="P21">
        <f t="shared" si="3"/>
        <v>8.8586209755840209E-2</v>
      </c>
    </row>
    <row r="22" spans="2:16" x14ac:dyDescent="0.35">
      <c r="B22">
        <v>28</v>
      </c>
      <c r="C22">
        <v>0.98395549021306294</v>
      </c>
      <c r="D22">
        <v>0.98427002686598963</v>
      </c>
      <c r="E22">
        <v>0.98106204112776618</v>
      </c>
      <c r="F22">
        <v>0.97295289453372003</v>
      </c>
      <c r="G22">
        <f t="shared" si="0"/>
        <v>0.9805601131851347</v>
      </c>
      <c r="H22">
        <f t="shared" si="1"/>
        <v>5.2730052137025564E-3</v>
      </c>
      <c r="J22">
        <v>28</v>
      </c>
      <c r="K22">
        <v>0.9344831871099244</v>
      </c>
      <c r="L22">
        <v>1.0197859202367849</v>
      </c>
      <c r="M22">
        <v>0.82708043213614602</v>
      </c>
      <c r="N22">
        <v>0.82675769322778558</v>
      </c>
      <c r="O22">
        <f t="shared" si="2"/>
        <v>0.90202680817766023</v>
      </c>
      <c r="P22">
        <f t="shared" si="3"/>
        <v>9.3457698012597679E-2</v>
      </c>
    </row>
    <row r="23" spans="2:16" x14ac:dyDescent="0.35">
      <c r="B23">
        <v>30</v>
      </c>
      <c r="C23">
        <v>0.98016108248022471</v>
      </c>
      <c r="D23">
        <v>1.0186057563637616</v>
      </c>
      <c r="E23">
        <v>1.0013847262304572</v>
      </c>
      <c r="F23">
        <v>0.97034846340229919</v>
      </c>
      <c r="G23">
        <f t="shared" si="0"/>
        <v>0.99262500711918566</v>
      </c>
      <c r="H23">
        <f t="shared" si="1"/>
        <v>2.1628113090712595E-2</v>
      </c>
      <c r="J23">
        <v>30</v>
      </c>
      <c r="K23">
        <v>0.89142959917377351</v>
      </c>
      <c r="L23">
        <v>0.97439709664126506</v>
      </c>
      <c r="M23">
        <v>0.831477307526857</v>
      </c>
      <c r="N23">
        <v>0.82159540210462922</v>
      </c>
      <c r="O23">
        <f t="shared" si="2"/>
        <v>0.87972485136163114</v>
      </c>
      <c r="P23">
        <f t="shared" si="3"/>
        <v>7.0253572873896913E-2</v>
      </c>
    </row>
    <row r="24" spans="2:16" x14ac:dyDescent="0.35">
      <c r="B24">
        <v>32</v>
      </c>
      <c r="C24">
        <v>0.99524508176967885</v>
      </c>
      <c r="D24">
        <v>0.99108829486130712</v>
      </c>
      <c r="E24">
        <v>0.9977290802595199</v>
      </c>
      <c r="F24">
        <v>0.96092971300404839</v>
      </c>
      <c r="G24">
        <f t="shared" si="0"/>
        <v>0.98624804247363862</v>
      </c>
      <c r="H24">
        <f t="shared" si="1"/>
        <v>1.7099773829326686E-2</v>
      </c>
      <c r="J24">
        <v>32</v>
      </c>
      <c r="K24">
        <v>0.96014422068806959</v>
      </c>
      <c r="L24">
        <v>1.0240921530569207</v>
      </c>
      <c r="M24">
        <v>0.85466227198654732</v>
      </c>
      <c r="N24">
        <v>0.82937090681319758</v>
      </c>
      <c r="O24">
        <f t="shared" si="2"/>
        <v>0.91706738813618371</v>
      </c>
      <c r="P24">
        <f t="shared" si="3"/>
        <v>9.1095161172488004E-2</v>
      </c>
    </row>
    <row r="25" spans="2:16" x14ac:dyDescent="0.35">
      <c r="B25">
        <v>34</v>
      </c>
      <c r="C25">
        <v>0.98495926245357346</v>
      </c>
      <c r="D25">
        <v>1.0104905609780928</v>
      </c>
      <c r="E25">
        <v>1.0149253215285639</v>
      </c>
      <c r="F25">
        <v>0.98197494790716755</v>
      </c>
      <c r="G25">
        <f t="shared" si="0"/>
        <v>0.99808752321684946</v>
      </c>
      <c r="H25">
        <f t="shared" si="1"/>
        <v>1.7022662457946487E-2</v>
      </c>
      <c r="J25">
        <v>34</v>
      </c>
      <c r="K25">
        <v>0.95502625531944851</v>
      </c>
      <c r="L25">
        <v>1.0267876299357794</v>
      </c>
      <c r="M25">
        <v>0.85822174858856293</v>
      </c>
      <c r="N25">
        <v>0.82494592598847383</v>
      </c>
      <c r="O25">
        <f t="shared" si="2"/>
        <v>0.91624538995806626</v>
      </c>
      <c r="P25">
        <f t="shared" si="3"/>
        <v>9.206135167444883E-2</v>
      </c>
    </row>
    <row r="26" spans="2:16" x14ac:dyDescent="0.35">
      <c r="B26">
        <v>36</v>
      </c>
      <c r="C26">
        <v>0.96121882108614909</v>
      </c>
      <c r="D26">
        <v>1.0119122470141881</v>
      </c>
      <c r="E26">
        <v>1.0037871791880604</v>
      </c>
      <c r="F26">
        <v>0.95057825976167798</v>
      </c>
      <c r="G26">
        <f t="shared" si="0"/>
        <v>0.98187412676251895</v>
      </c>
      <c r="H26">
        <f t="shared" si="1"/>
        <v>3.0487940122704636E-2</v>
      </c>
      <c r="J26">
        <v>36</v>
      </c>
      <c r="K26">
        <v>0.92126218134416182</v>
      </c>
      <c r="L26">
        <v>1.0522948558474421</v>
      </c>
      <c r="M26">
        <v>0.85776237485043982</v>
      </c>
      <c r="N26">
        <v>0.84351875472778626</v>
      </c>
      <c r="O26">
        <f t="shared" si="2"/>
        <v>0.91870954169245755</v>
      </c>
      <c r="P26">
        <f t="shared" si="3"/>
        <v>9.5253632857252371E-2</v>
      </c>
    </row>
    <row r="27" spans="2:16" x14ac:dyDescent="0.35">
      <c r="B27">
        <v>38</v>
      </c>
      <c r="C27">
        <v>0.95176171144736799</v>
      </c>
      <c r="D27">
        <v>0.98340492337551688</v>
      </c>
      <c r="E27">
        <v>1.053859020094531</v>
      </c>
      <c r="F27">
        <v>0.94659734314051347</v>
      </c>
      <c r="G27">
        <f t="shared" si="0"/>
        <v>0.9839057495144824</v>
      </c>
      <c r="H27">
        <f t="shared" si="1"/>
        <v>4.9392534054896305E-2</v>
      </c>
      <c r="J27">
        <v>38</v>
      </c>
      <c r="K27">
        <v>1.0051695622843588</v>
      </c>
      <c r="L27">
        <v>1.042550014015075</v>
      </c>
      <c r="M27">
        <v>0.86254181436116484</v>
      </c>
      <c r="N27">
        <v>0.85318593853353331</v>
      </c>
      <c r="O27">
        <f t="shared" si="2"/>
        <v>0.94086183229853304</v>
      </c>
      <c r="P27">
        <f t="shared" si="3"/>
        <v>9.7120299961692746E-2</v>
      </c>
    </row>
    <row r="28" spans="2:16" x14ac:dyDescent="0.35">
      <c r="B28">
        <v>40</v>
      </c>
      <c r="C28">
        <v>0.98160582230035387</v>
      </c>
      <c r="D28">
        <v>0.99798383966056314</v>
      </c>
      <c r="E28">
        <v>1.0054281980017772</v>
      </c>
      <c r="F28">
        <v>0.96372448214511208</v>
      </c>
      <c r="G28">
        <f t="shared" si="0"/>
        <v>0.98718558552695157</v>
      </c>
      <c r="H28">
        <f t="shared" si="1"/>
        <v>1.8537820186481608E-2</v>
      </c>
      <c r="J28">
        <v>40</v>
      </c>
      <c r="K28">
        <v>0.97103405813638499</v>
      </c>
      <c r="L28">
        <v>0.98586892844226515</v>
      </c>
      <c r="M28">
        <v>0.87174561342700874</v>
      </c>
      <c r="N28">
        <v>0.86645269159591154</v>
      </c>
      <c r="O28">
        <f t="shared" si="2"/>
        <v>0.92377532290039255</v>
      </c>
      <c r="P28">
        <f t="shared" si="3"/>
        <v>6.3461218164717198E-2</v>
      </c>
    </row>
    <row r="29" spans="2:16" x14ac:dyDescent="0.35">
      <c r="B29">
        <v>42</v>
      </c>
      <c r="C29">
        <v>0.95633137505744015</v>
      </c>
      <c r="D29">
        <v>0.98168077358622474</v>
      </c>
      <c r="E29">
        <v>1.0622171829138696</v>
      </c>
      <c r="F29">
        <v>0.96592941379690067</v>
      </c>
      <c r="G29">
        <f t="shared" si="0"/>
        <v>0.99153968633860878</v>
      </c>
      <c r="H29">
        <f t="shared" si="1"/>
        <v>4.8263229363347815E-2</v>
      </c>
      <c r="J29">
        <v>42</v>
      </c>
      <c r="K29">
        <v>0.93980229067489041</v>
      </c>
      <c r="L29">
        <v>1.0432954476676439</v>
      </c>
      <c r="M29">
        <v>0.85763604487880829</v>
      </c>
      <c r="N29">
        <v>0.84664869067083848</v>
      </c>
      <c r="O29">
        <f t="shared" si="2"/>
        <v>0.92184561847304525</v>
      </c>
      <c r="P29">
        <f t="shared" si="3"/>
        <v>9.1012728743485372E-2</v>
      </c>
    </row>
    <row r="30" spans="2:16" x14ac:dyDescent="0.35">
      <c r="B30">
        <v>44</v>
      </c>
      <c r="C30">
        <v>0.95609404198129355</v>
      </c>
      <c r="D30">
        <v>0.97451623551876432</v>
      </c>
      <c r="E30">
        <v>1.0271490062504069</v>
      </c>
      <c r="F30">
        <v>0.97283130089205816</v>
      </c>
      <c r="G30">
        <f t="shared" si="0"/>
        <v>0.98264764616063072</v>
      </c>
      <c r="H30">
        <f t="shared" si="1"/>
        <v>3.0810958105904063E-2</v>
      </c>
      <c r="J30">
        <v>44</v>
      </c>
      <c r="K30">
        <v>0.95034764624049461</v>
      </c>
      <c r="L30">
        <v>1.0226216400339376</v>
      </c>
      <c r="M30">
        <v>0.85642535557640753</v>
      </c>
      <c r="N30">
        <v>0.83074849897743697</v>
      </c>
      <c r="O30">
        <f t="shared" si="2"/>
        <v>0.91503578520706919</v>
      </c>
      <c r="P30">
        <f t="shared" si="3"/>
        <v>8.8244306275095635E-2</v>
      </c>
    </row>
    <row r="31" spans="2:16" x14ac:dyDescent="0.35">
      <c r="B31">
        <v>46</v>
      </c>
      <c r="C31">
        <v>0.98150263273082394</v>
      </c>
      <c r="D31">
        <v>0.9892464878689371</v>
      </c>
      <c r="E31">
        <v>1.0611068350184696</v>
      </c>
      <c r="F31">
        <v>0.9688278046438894</v>
      </c>
      <c r="G31">
        <f t="shared" si="0"/>
        <v>1.0001709400655301</v>
      </c>
      <c r="H31">
        <f t="shared" si="1"/>
        <v>4.1486643578842228E-2</v>
      </c>
      <c r="J31">
        <v>46</v>
      </c>
      <c r="K31">
        <v>0.92509628466153893</v>
      </c>
      <c r="L31">
        <v>1.017743804052095</v>
      </c>
      <c r="M31">
        <v>0.86966471344710872</v>
      </c>
      <c r="N31">
        <v>0.84633166245659386</v>
      </c>
      <c r="O31">
        <f t="shared" si="2"/>
        <v>0.91470911615433415</v>
      </c>
      <c r="P31">
        <f t="shared" si="3"/>
        <v>7.6220107953267738E-2</v>
      </c>
    </row>
    <row r="32" spans="2:16" x14ac:dyDescent="0.35">
      <c r="B32">
        <v>48</v>
      </c>
      <c r="C32">
        <v>0.99165506962003536</v>
      </c>
      <c r="D32">
        <v>0.97846335941807083</v>
      </c>
      <c r="E32">
        <v>1.0742405246077198</v>
      </c>
      <c r="F32">
        <v>1.000439551890451</v>
      </c>
      <c r="G32">
        <f t="shared" si="0"/>
        <v>1.0111996263840692</v>
      </c>
      <c r="H32">
        <f t="shared" si="1"/>
        <v>4.2986768995139826E-2</v>
      </c>
      <c r="J32">
        <v>48</v>
      </c>
      <c r="K32">
        <v>0.97217150120200335</v>
      </c>
      <c r="L32">
        <v>1.0596891490120242</v>
      </c>
      <c r="M32">
        <v>0.90318583050757073</v>
      </c>
      <c r="N32">
        <v>0.87424033591178862</v>
      </c>
      <c r="O32">
        <f t="shared" si="2"/>
        <v>0.95232170415834672</v>
      </c>
      <c r="P32">
        <f t="shared" si="3"/>
        <v>8.2528412892695038E-2</v>
      </c>
    </row>
    <row r="33" spans="2:16" x14ac:dyDescent="0.35">
      <c r="B33">
        <v>50</v>
      </c>
      <c r="C33">
        <v>0.97861940213624565</v>
      </c>
      <c r="D33">
        <v>0.97501789678907202</v>
      </c>
      <c r="E33">
        <v>1.0895377651524154</v>
      </c>
      <c r="F33">
        <v>0.98529818308610373</v>
      </c>
      <c r="G33">
        <f t="shared" si="0"/>
        <v>1.0071183117909592</v>
      </c>
      <c r="H33">
        <f t="shared" si="1"/>
        <v>5.5111126535085514E-2</v>
      </c>
      <c r="J33">
        <v>50</v>
      </c>
      <c r="K33">
        <v>0.91100012073234626</v>
      </c>
      <c r="L33">
        <v>0.98212582869343878</v>
      </c>
      <c r="M33">
        <v>0.90000398021903372</v>
      </c>
      <c r="N33">
        <v>0.88033086077501455</v>
      </c>
      <c r="O33">
        <f t="shared" si="2"/>
        <v>0.91836519760495838</v>
      </c>
      <c r="P33">
        <f t="shared" si="3"/>
        <v>4.4359920033470099E-2</v>
      </c>
    </row>
    <row r="34" spans="2:16" x14ac:dyDescent="0.35">
      <c r="B34">
        <v>52</v>
      </c>
      <c r="C34">
        <v>1.0036372162647234</v>
      </c>
      <c r="D34">
        <v>0.98852544651390684</v>
      </c>
      <c r="E34">
        <v>1.0168680613992018</v>
      </c>
      <c r="F34">
        <v>1.0013872609548231</v>
      </c>
      <c r="G34">
        <f t="shared" si="0"/>
        <v>1.0026044962831637</v>
      </c>
      <c r="H34">
        <f t="shared" si="1"/>
        <v>1.1607714455331628E-2</v>
      </c>
      <c r="J34">
        <v>52</v>
      </c>
      <c r="K34">
        <v>0.94620119345146836</v>
      </c>
      <c r="L34">
        <v>1.0163515821638149</v>
      </c>
      <c r="M34">
        <v>0.93173935424354326</v>
      </c>
      <c r="N34">
        <v>0.89767818325308402</v>
      </c>
      <c r="O34">
        <f t="shared" si="2"/>
        <v>0.94799257827797767</v>
      </c>
      <c r="P34">
        <f t="shared" si="3"/>
        <v>4.990613893465453E-2</v>
      </c>
    </row>
    <row r="35" spans="2:16" x14ac:dyDescent="0.35">
      <c r="B35">
        <v>54</v>
      </c>
      <c r="C35">
        <v>0.95826131236199175</v>
      </c>
      <c r="D35">
        <v>1.0044775350113526</v>
      </c>
      <c r="E35">
        <v>0.96660425967929542</v>
      </c>
      <c r="F35">
        <v>0.97295686201197362</v>
      </c>
      <c r="G35">
        <f t="shared" si="0"/>
        <v>0.97557499226615341</v>
      </c>
      <c r="H35">
        <f t="shared" si="1"/>
        <v>2.0186209303503934E-2</v>
      </c>
      <c r="J35">
        <v>54</v>
      </c>
      <c r="K35">
        <v>0.95679729328647878</v>
      </c>
      <c r="L35">
        <v>1.0251924092468747</v>
      </c>
      <c r="M35">
        <v>0.91910639980292141</v>
      </c>
      <c r="N35">
        <v>0.85292563931306087</v>
      </c>
      <c r="O35">
        <f t="shared" si="2"/>
        <v>0.93850543541233389</v>
      </c>
      <c r="P35">
        <f t="shared" si="3"/>
        <v>7.199409137803528E-2</v>
      </c>
    </row>
    <row r="36" spans="2:16" x14ac:dyDescent="0.35">
      <c r="B36">
        <v>56</v>
      </c>
      <c r="C36">
        <v>0.97570853971329385</v>
      </c>
      <c r="D36">
        <v>0.98332977203884231</v>
      </c>
      <c r="E36">
        <v>0.96057376018131635</v>
      </c>
      <c r="F36">
        <v>0.98123367077756785</v>
      </c>
      <c r="G36">
        <f t="shared" si="0"/>
        <v>0.97521143567775503</v>
      </c>
      <c r="H36">
        <f t="shared" si="1"/>
        <v>1.02742940914102E-2</v>
      </c>
      <c r="J36">
        <v>56</v>
      </c>
      <c r="K36">
        <v>0.91351677485854355</v>
      </c>
      <c r="L36">
        <v>1.0105530258254691</v>
      </c>
      <c r="M36">
        <v>0.92348138893604226</v>
      </c>
      <c r="N36">
        <v>0.86478599868104178</v>
      </c>
      <c r="O36">
        <f t="shared" si="2"/>
        <v>0.92808429707527418</v>
      </c>
      <c r="P36">
        <f t="shared" si="3"/>
        <v>6.0666204947377587E-2</v>
      </c>
    </row>
    <row r="37" spans="2:16" x14ac:dyDescent="0.35">
      <c r="B37">
        <v>58</v>
      </c>
      <c r="C37">
        <v>0.97693317187892792</v>
      </c>
      <c r="D37">
        <v>0.97604853745263576</v>
      </c>
      <c r="E37">
        <v>0.9724108593712526</v>
      </c>
      <c r="F37">
        <v>0.99490309509948416</v>
      </c>
      <c r="G37">
        <f t="shared" si="0"/>
        <v>0.98007391595057503</v>
      </c>
      <c r="H37">
        <f t="shared" si="1"/>
        <v>1.0077945156687388E-2</v>
      </c>
      <c r="J37">
        <v>58</v>
      </c>
      <c r="K37">
        <v>0.95011627134129195</v>
      </c>
      <c r="L37">
        <v>1.0161628615583096</v>
      </c>
      <c r="M37">
        <v>0.90690915396728322</v>
      </c>
      <c r="N37">
        <v>0.92424755029183758</v>
      </c>
      <c r="O37">
        <f t="shared" si="2"/>
        <v>0.94935895928968062</v>
      </c>
      <c r="P37">
        <f t="shared" si="3"/>
        <v>4.7944077540493076E-2</v>
      </c>
    </row>
    <row r="38" spans="2:16" x14ac:dyDescent="0.35">
      <c r="B38">
        <v>60</v>
      </c>
      <c r="C38">
        <v>0.97743599952966831</v>
      </c>
      <c r="D38">
        <v>1.0305005716337707</v>
      </c>
      <c r="E38">
        <v>0.95944586224689188</v>
      </c>
      <c r="F38">
        <v>1.0183675379040102</v>
      </c>
      <c r="G38">
        <f t="shared" si="0"/>
        <v>0.99643749282858529</v>
      </c>
      <c r="H38">
        <f t="shared" si="1"/>
        <v>3.3519435632578434E-2</v>
      </c>
      <c r="J38">
        <v>60</v>
      </c>
      <c r="K38">
        <v>0.9811223266856941</v>
      </c>
      <c r="L38">
        <v>0.98673240846373655</v>
      </c>
      <c r="M38">
        <v>0.90363650184732502</v>
      </c>
      <c r="N38">
        <v>0.90200674953669047</v>
      </c>
      <c r="O38">
        <f t="shared" si="2"/>
        <v>0.94337449663336159</v>
      </c>
      <c r="P38">
        <f t="shared" si="3"/>
        <v>4.6887119487195192E-2</v>
      </c>
    </row>
    <row r="39" spans="2:16" x14ac:dyDescent="0.35">
      <c r="B39">
        <v>62</v>
      </c>
      <c r="C39">
        <v>0.9501194048152154</v>
      </c>
      <c r="D39">
        <v>0.99200280102106897</v>
      </c>
      <c r="E39">
        <v>0.97943764580011139</v>
      </c>
      <c r="F39">
        <v>0.99152908554963815</v>
      </c>
      <c r="G39">
        <f t="shared" si="0"/>
        <v>0.97827223429650845</v>
      </c>
      <c r="H39">
        <f t="shared" si="1"/>
        <v>1.9648685787270932E-2</v>
      </c>
      <c r="J39">
        <v>62</v>
      </c>
      <c r="K39">
        <v>0.94526144285499136</v>
      </c>
      <c r="L39">
        <v>1.0335697371004458</v>
      </c>
      <c r="M39">
        <v>0.92058479015021255</v>
      </c>
      <c r="N39">
        <v>0.90714510887617894</v>
      </c>
      <c r="O39">
        <f t="shared" si="2"/>
        <v>0.95164026974545723</v>
      </c>
      <c r="P39">
        <f t="shared" si="3"/>
        <v>5.6854754146697564E-2</v>
      </c>
    </row>
    <row r="40" spans="2:16" x14ac:dyDescent="0.35">
      <c r="B40">
        <v>64</v>
      </c>
      <c r="C40">
        <v>0.9405723656759063</v>
      </c>
      <c r="D40">
        <v>1.0064533287906592</v>
      </c>
      <c r="E40">
        <v>0.98348169835551347</v>
      </c>
      <c r="F40">
        <v>0.99753109166280129</v>
      </c>
      <c r="G40">
        <f t="shared" si="0"/>
        <v>0.98200962112122014</v>
      </c>
      <c r="H40">
        <f t="shared" si="1"/>
        <v>2.9198310696717147E-2</v>
      </c>
      <c r="J40">
        <v>64</v>
      </c>
      <c r="K40">
        <v>0.93167618049316847</v>
      </c>
      <c r="L40">
        <v>1.0451282787244911</v>
      </c>
      <c r="M40">
        <v>0.9190349428332395</v>
      </c>
      <c r="N40">
        <v>0.9126542053951725</v>
      </c>
      <c r="O40">
        <f t="shared" si="2"/>
        <v>0.95212340186151789</v>
      </c>
      <c r="P40">
        <f t="shared" si="3"/>
        <v>6.25050919860351E-2</v>
      </c>
    </row>
    <row r="41" spans="2:16" x14ac:dyDescent="0.35">
      <c r="B41">
        <v>66</v>
      </c>
      <c r="C41">
        <v>0.95227426720118813</v>
      </c>
      <c r="D41">
        <v>0.98896438694067224</v>
      </c>
      <c r="E41">
        <v>1.0099064994698475</v>
      </c>
      <c r="F41">
        <v>1.0100638877887638</v>
      </c>
      <c r="G41">
        <f t="shared" si="0"/>
        <v>0.99030226035011792</v>
      </c>
      <c r="H41">
        <f t="shared" si="1"/>
        <v>2.7219884145492656E-2</v>
      </c>
      <c r="J41">
        <v>66</v>
      </c>
      <c r="K41">
        <v>0.9398450147897599</v>
      </c>
      <c r="L41">
        <v>1.0119209294680516</v>
      </c>
      <c r="M41">
        <v>0.92970497247229578</v>
      </c>
      <c r="N41">
        <v>0.90713311066906954</v>
      </c>
      <c r="O41">
        <f t="shared" si="2"/>
        <v>0.94715100684979414</v>
      </c>
      <c r="P41">
        <f t="shared" si="3"/>
        <v>4.5292812256061278E-2</v>
      </c>
    </row>
    <row r="42" spans="2:16" x14ac:dyDescent="0.35">
      <c r="B42">
        <v>68</v>
      </c>
      <c r="C42">
        <v>0.97631572180856729</v>
      </c>
      <c r="D42">
        <v>0.99190892795287378</v>
      </c>
      <c r="E42">
        <v>1.0320657484632301</v>
      </c>
      <c r="F42">
        <v>0.99469131581007153</v>
      </c>
      <c r="G42">
        <f t="shared" si="0"/>
        <v>0.99874542850868564</v>
      </c>
      <c r="H42">
        <f t="shared" si="1"/>
        <v>2.3639719641239586E-2</v>
      </c>
      <c r="J42">
        <v>68</v>
      </c>
      <c r="K42">
        <v>0.95244732338991223</v>
      </c>
      <c r="L42">
        <v>1.032791772457643</v>
      </c>
      <c r="M42">
        <v>0.93572991360430802</v>
      </c>
      <c r="N42">
        <v>0.91964595765827761</v>
      </c>
      <c r="O42">
        <f t="shared" si="2"/>
        <v>0.96015374177753521</v>
      </c>
      <c r="P42">
        <f t="shared" si="3"/>
        <v>5.0242997330762672E-2</v>
      </c>
    </row>
    <row r="43" spans="2:16" x14ac:dyDescent="0.35">
      <c r="B43">
        <v>70</v>
      </c>
      <c r="C43">
        <v>0.99803357490426692</v>
      </c>
      <c r="D43">
        <v>1.0115578844802948</v>
      </c>
      <c r="E43">
        <v>0.9882562424168877</v>
      </c>
      <c r="F43">
        <v>0.9805435759626453</v>
      </c>
      <c r="G43">
        <f t="shared" si="0"/>
        <v>0.99459781944102366</v>
      </c>
      <c r="H43">
        <f t="shared" si="1"/>
        <v>1.3381399785300287E-2</v>
      </c>
      <c r="J43">
        <v>70</v>
      </c>
      <c r="K43">
        <v>0.96351298069017133</v>
      </c>
      <c r="L43">
        <v>1.0388484857254476</v>
      </c>
      <c r="M43">
        <v>0.93809226451348404</v>
      </c>
      <c r="N43">
        <v>0.91624061430347936</v>
      </c>
      <c r="O43">
        <f t="shared" si="2"/>
        <v>0.96417358630814565</v>
      </c>
      <c r="P43">
        <f t="shared" si="3"/>
        <v>5.3399694613744372E-2</v>
      </c>
    </row>
    <row r="44" spans="2:16" x14ac:dyDescent="0.35">
      <c r="B44">
        <v>72</v>
      </c>
      <c r="C44">
        <v>0.98956941644587304</v>
      </c>
      <c r="D44">
        <v>0.98600399256678584</v>
      </c>
      <c r="E44">
        <v>1.0198727178511653</v>
      </c>
      <c r="F44">
        <v>0.98517353549408637</v>
      </c>
      <c r="G44">
        <f t="shared" si="0"/>
        <v>0.99515491558947766</v>
      </c>
      <c r="H44">
        <f t="shared" si="1"/>
        <v>1.6588498928544866E-2</v>
      </c>
      <c r="J44">
        <v>72</v>
      </c>
      <c r="K44">
        <v>0.95565283797572254</v>
      </c>
      <c r="L44">
        <v>1.0233036695570663</v>
      </c>
      <c r="M44">
        <v>0.92831690900925889</v>
      </c>
      <c r="N44">
        <v>0.90069325221102647</v>
      </c>
      <c r="O44">
        <f t="shared" si="2"/>
        <v>0.95199166718826866</v>
      </c>
      <c r="P44">
        <f t="shared" si="3"/>
        <v>5.2570040287202378E-2</v>
      </c>
    </row>
    <row r="45" spans="2:16" x14ac:dyDescent="0.35">
      <c r="B45">
        <v>74</v>
      </c>
      <c r="C45">
        <v>0.98861564999006535</v>
      </c>
      <c r="D45">
        <v>0.98767881526630164</v>
      </c>
      <c r="E45">
        <v>0.98546170763191676</v>
      </c>
      <c r="F45">
        <v>0.97349517284895037</v>
      </c>
      <c r="G45">
        <f t="shared" si="0"/>
        <v>0.9838128364343085</v>
      </c>
      <c r="H45">
        <f t="shared" si="1"/>
        <v>7.0044216622480197E-3</v>
      </c>
      <c r="J45">
        <v>74</v>
      </c>
      <c r="K45">
        <v>0.96192894170345278</v>
      </c>
      <c r="L45">
        <v>1.0462971798544101</v>
      </c>
      <c r="M45">
        <v>0.93841294590831525</v>
      </c>
      <c r="N45">
        <v>0.94123711333916626</v>
      </c>
      <c r="O45">
        <f t="shared" si="2"/>
        <v>0.97196904520133609</v>
      </c>
      <c r="P45">
        <f t="shared" si="3"/>
        <v>5.06489181029494E-2</v>
      </c>
    </row>
    <row r="46" spans="2:16" x14ac:dyDescent="0.35">
      <c r="B46">
        <v>76</v>
      </c>
      <c r="C46">
        <v>0.96609625051401549</v>
      </c>
      <c r="D46">
        <v>0.97525856494957741</v>
      </c>
      <c r="E46">
        <v>1.0011483135057955</v>
      </c>
      <c r="F46">
        <v>0.97151849438845717</v>
      </c>
      <c r="G46">
        <f t="shared" si="0"/>
        <v>0.97850540583946133</v>
      </c>
      <c r="H46">
        <f t="shared" si="1"/>
        <v>1.5556856054117208E-2</v>
      </c>
      <c r="J46">
        <v>76</v>
      </c>
      <c r="K46">
        <v>0.98387014643363835</v>
      </c>
      <c r="L46">
        <v>1.0533995151884912</v>
      </c>
      <c r="M46">
        <v>0.95723580772266115</v>
      </c>
      <c r="N46">
        <v>0.94126086540799536</v>
      </c>
      <c r="O46">
        <f t="shared" si="2"/>
        <v>0.98394158368819651</v>
      </c>
      <c r="P46">
        <f t="shared" si="3"/>
        <v>4.9528616423290171E-2</v>
      </c>
    </row>
    <row r="47" spans="2:16" x14ac:dyDescent="0.35">
      <c r="B47">
        <v>78</v>
      </c>
      <c r="C47">
        <v>1.0387882478663881</v>
      </c>
      <c r="D47">
        <v>0.9652407863019149</v>
      </c>
      <c r="E47">
        <v>0.97160118861699296</v>
      </c>
      <c r="F47">
        <v>1.0012143993527249</v>
      </c>
      <c r="G47">
        <f t="shared" si="0"/>
        <v>0.99421115553450523</v>
      </c>
      <c r="H47">
        <f t="shared" si="1"/>
        <v>3.3598886302109582E-2</v>
      </c>
      <c r="J47">
        <v>78</v>
      </c>
      <c r="K47">
        <v>0.96906429459015864</v>
      </c>
      <c r="L47">
        <v>1.0473891105730175</v>
      </c>
      <c r="M47">
        <v>0.95405414059187044</v>
      </c>
      <c r="N47">
        <v>0.92384277061115005</v>
      </c>
      <c r="O47">
        <f t="shared" si="2"/>
        <v>0.97358757909154914</v>
      </c>
      <c r="P47">
        <f t="shared" si="3"/>
        <v>5.2672660024162453E-2</v>
      </c>
    </row>
    <row r="48" spans="2:16" x14ac:dyDescent="0.35">
      <c r="B48">
        <v>80</v>
      </c>
      <c r="C48">
        <v>0.97367064285240557</v>
      </c>
      <c r="D48">
        <v>0.99738682140423507</v>
      </c>
      <c r="E48">
        <v>0.96901049875573486</v>
      </c>
      <c r="F48">
        <v>0.96614331949992405</v>
      </c>
      <c r="G48">
        <f t="shared" si="0"/>
        <v>0.97655282062807491</v>
      </c>
      <c r="H48">
        <f t="shared" si="1"/>
        <v>1.4231501092465704E-2</v>
      </c>
      <c r="J48">
        <v>80</v>
      </c>
      <c r="K48">
        <v>0.96502385171478477</v>
      </c>
      <c r="L48">
        <v>1.0307453598105685</v>
      </c>
      <c r="M48">
        <v>0.9294770789903537</v>
      </c>
      <c r="N48">
        <v>0.91400077256003676</v>
      </c>
      <c r="O48">
        <f t="shared" si="2"/>
        <v>0.95981176576893601</v>
      </c>
      <c r="P48">
        <f t="shared" si="3"/>
        <v>5.1889565181934029E-2</v>
      </c>
    </row>
    <row r="49" spans="2:16" x14ac:dyDescent="0.35">
      <c r="B49">
        <v>82</v>
      </c>
      <c r="C49">
        <v>0.98137289566205543</v>
      </c>
      <c r="D49">
        <v>1.0042999379692803</v>
      </c>
      <c r="E49">
        <v>1.0063203150033517</v>
      </c>
      <c r="F49">
        <v>0.98834690138342651</v>
      </c>
      <c r="G49">
        <f t="shared" si="0"/>
        <v>0.99508501250452852</v>
      </c>
      <c r="H49">
        <f t="shared" si="1"/>
        <v>1.2173347435318773E-2</v>
      </c>
      <c r="J49">
        <v>82</v>
      </c>
      <c r="K49">
        <v>0.95874742888741715</v>
      </c>
      <c r="L49">
        <v>1.0372713757756205</v>
      </c>
      <c r="M49">
        <v>0.94277495897565311</v>
      </c>
      <c r="N49">
        <v>0.94256966282268728</v>
      </c>
      <c r="O49">
        <f t="shared" si="2"/>
        <v>0.97034085661534442</v>
      </c>
      <c r="P49">
        <f t="shared" si="3"/>
        <v>4.5259326401299163E-2</v>
      </c>
    </row>
    <row r="50" spans="2:16" x14ac:dyDescent="0.35">
      <c r="B50">
        <v>84</v>
      </c>
      <c r="C50">
        <v>0.96181048198531505</v>
      </c>
      <c r="D50">
        <v>0.9943312640350761</v>
      </c>
      <c r="E50">
        <v>0.9945363893346153</v>
      </c>
      <c r="F50">
        <v>0.99317455619428263</v>
      </c>
      <c r="G50">
        <f t="shared" si="0"/>
        <v>0.98596317288732216</v>
      </c>
      <c r="H50">
        <f t="shared" si="1"/>
        <v>1.6112950451081898E-2</v>
      </c>
      <c r="J50">
        <v>84</v>
      </c>
      <c r="K50">
        <v>1.0112087357792732</v>
      </c>
      <c r="L50">
        <v>1.0333781100957697</v>
      </c>
      <c r="M50">
        <v>0.91926172933860328</v>
      </c>
      <c r="N50">
        <v>0.93211445977105856</v>
      </c>
      <c r="O50">
        <f t="shared" si="2"/>
        <v>0.97399075874617613</v>
      </c>
      <c r="P50">
        <f t="shared" si="3"/>
        <v>5.6747764685799514E-2</v>
      </c>
    </row>
    <row r="51" spans="2:16" x14ac:dyDescent="0.35">
      <c r="B51">
        <v>86</v>
      </c>
      <c r="C51">
        <v>0.9649751083792012</v>
      </c>
      <c r="D51">
        <v>0.97385241368592645</v>
      </c>
      <c r="E51">
        <v>0.97268543914882999</v>
      </c>
      <c r="F51">
        <v>0.98845120066618997</v>
      </c>
      <c r="G51">
        <f t="shared" si="0"/>
        <v>0.97499104047003682</v>
      </c>
      <c r="H51">
        <f t="shared" si="1"/>
        <v>9.7997802111438621E-3</v>
      </c>
      <c r="J51">
        <v>86</v>
      </c>
      <c r="K51">
        <v>0.97428935919035431</v>
      </c>
      <c r="L51">
        <v>1.0138181368044972</v>
      </c>
      <c r="M51">
        <v>0.94647101146867718</v>
      </c>
      <c r="N51">
        <v>0.93869006771255292</v>
      </c>
      <c r="O51">
        <f t="shared" si="2"/>
        <v>0.96831714379402034</v>
      </c>
      <c r="P51">
        <f t="shared" si="3"/>
        <v>3.3965790909841094E-2</v>
      </c>
    </row>
    <row r="52" spans="2:16" x14ac:dyDescent="0.35">
      <c r="B52">
        <v>88</v>
      </c>
      <c r="C52">
        <v>1.0135208953249015</v>
      </c>
      <c r="D52">
        <v>0.98563869213858712</v>
      </c>
      <c r="E52">
        <v>0.96927775998778887</v>
      </c>
      <c r="F52">
        <v>0.98765554774153097</v>
      </c>
      <c r="G52">
        <f t="shared" si="0"/>
        <v>0.98902322379820207</v>
      </c>
      <c r="H52">
        <f t="shared" si="1"/>
        <v>1.8287927198649627E-2</v>
      </c>
      <c r="J52">
        <v>88</v>
      </c>
      <c r="K52">
        <v>0.97457522104927463</v>
      </c>
      <c r="L52">
        <v>0.99721289992339102</v>
      </c>
      <c r="M52">
        <v>0.92523221088949148</v>
      </c>
      <c r="N52">
        <v>0.95992999848028371</v>
      </c>
      <c r="O52">
        <f t="shared" si="2"/>
        <v>0.96423758258561021</v>
      </c>
      <c r="P52">
        <f t="shared" si="3"/>
        <v>3.0189471810051171E-2</v>
      </c>
    </row>
    <row r="53" spans="2:16" x14ac:dyDescent="0.35">
      <c r="B53">
        <v>90</v>
      </c>
      <c r="C53">
        <v>0.9851825519757238</v>
      </c>
      <c r="D53">
        <v>0.99161515566010416</v>
      </c>
      <c r="E53">
        <v>1.0106436919064961</v>
      </c>
      <c r="F53">
        <v>0.96771657300273406</v>
      </c>
      <c r="G53">
        <f t="shared" si="0"/>
        <v>0.98878949313626452</v>
      </c>
      <c r="H53">
        <f t="shared" si="1"/>
        <v>1.7726330322218205E-2</v>
      </c>
      <c r="J53">
        <v>90</v>
      </c>
      <c r="K53">
        <v>0.95701158919780283</v>
      </c>
      <c r="L53">
        <v>1.0205546165316626</v>
      </c>
      <c r="M53">
        <v>0.9657409160611502</v>
      </c>
      <c r="N53">
        <v>0.94048025825613024</v>
      </c>
      <c r="O53">
        <f t="shared" si="2"/>
        <v>0.97094684501168649</v>
      </c>
      <c r="P53">
        <f t="shared" si="3"/>
        <v>3.4691194629898017E-2</v>
      </c>
    </row>
    <row r="54" spans="2:16" x14ac:dyDescent="0.35">
      <c r="B54">
        <v>92</v>
      </c>
      <c r="C54">
        <v>0.97544644745739506</v>
      </c>
      <c r="D54">
        <v>1.0030590073791736</v>
      </c>
      <c r="E54">
        <v>0.98390561412955391</v>
      </c>
      <c r="F54">
        <v>0.9765880989072796</v>
      </c>
      <c r="G54">
        <f t="shared" si="0"/>
        <v>0.98474979196835055</v>
      </c>
      <c r="H54">
        <f t="shared" si="1"/>
        <v>1.2768521943906902E-2</v>
      </c>
      <c r="J54">
        <v>92</v>
      </c>
      <c r="K54">
        <v>0.98461777011827856</v>
      </c>
      <c r="L54">
        <v>1.0121467758694735</v>
      </c>
      <c r="M54">
        <v>0.92897721336039984</v>
      </c>
      <c r="N54">
        <v>0.93230991291079168</v>
      </c>
      <c r="O54">
        <f t="shared" si="2"/>
        <v>0.96451291806473582</v>
      </c>
      <c r="P54">
        <f t="shared" si="3"/>
        <v>4.0714491012560187E-2</v>
      </c>
    </row>
    <row r="55" spans="2:16" x14ac:dyDescent="0.35">
      <c r="B55">
        <v>94</v>
      </c>
      <c r="C55">
        <v>0.9594468516314737</v>
      </c>
      <c r="D55">
        <v>0.99837152335710355</v>
      </c>
      <c r="E55">
        <v>0.99185786046618174</v>
      </c>
      <c r="F55">
        <v>1.0176138920808746</v>
      </c>
      <c r="G55">
        <f t="shared" si="0"/>
        <v>0.99182253188390845</v>
      </c>
      <c r="H55">
        <f t="shared" si="1"/>
        <v>2.4195519351333433E-2</v>
      </c>
      <c r="J55">
        <v>94</v>
      </c>
      <c r="K55">
        <v>0.99281326029285344</v>
      </c>
      <c r="L55">
        <v>0.98972854288506995</v>
      </c>
      <c r="M55">
        <v>0.95431680657502549</v>
      </c>
      <c r="N55">
        <v>0.95966028765720779</v>
      </c>
      <c r="O55">
        <f t="shared" si="2"/>
        <v>0.97412972435253919</v>
      </c>
      <c r="P55">
        <f t="shared" si="3"/>
        <v>1.9952560102925478E-2</v>
      </c>
    </row>
    <row r="56" spans="2:16" x14ac:dyDescent="0.35">
      <c r="B56">
        <v>96</v>
      </c>
      <c r="C56">
        <v>0.98995050043287669</v>
      </c>
      <c r="D56">
        <v>0.99555508713320084</v>
      </c>
      <c r="E56">
        <v>0.99391033366439618</v>
      </c>
      <c r="F56">
        <v>0.99995267483070338</v>
      </c>
      <c r="G56">
        <f t="shared" si="0"/>
        <v>0.99484214901529422</v>
      </c>
      <c r="H56">
        <f t="shared" si="1"/>
        <v>4.1401393121473732E-3</v>
      </c>
      <c r="J56">
        <v>96</v>
      </c>
      <c r="K56">
        <v>0.98244196138106721</v>
      </c>
      <c r="L56">
        <v>1.0295724437290197</v>
      </c>
      <c r="M56">
        <v>0.96278968409309784</v>
      </c>
      <c r="N56">
        <v>0.95741008818267215</v>
      </c>
      <c r="O56">
        <f t="shared" si="2"/>
        <v>0.9830535443464643</v>
      </c>
      <c r="P56">
        <f t="shared" si="3"/>
        <v>3.2825766860197746E-2</v>
      </c>
    </row>
    <row r="57" spans="2:16" x14ac:dyDescent="0.35">
      <c r="B57">
        <v>98</v>
      </c>
      <c r="C57">
        <v>0.98489115917154801</v>
      </c>
      <c r="D57">
        <v>0.98293287903057069</v>
      </c>
      <c r="E57">
        <v>1.0056474733545813</v>
      </c>
      <c r="F57">
        <v>1.0109377004173239</v>
      </c>
      <c r="G57">
        <f t="shared" si="0"/>
        <v>0.99610230299350599</v>
      </c>
      <c r="H57">
        <f t="shared" si="1"/>
        <v>1.4263271799237061E-2</v>
      </c>
      <c r="J57">
        <v>98</v>
      </c>
      <c r="K57">
        <v>0.99150298814683269</v>
      </c>
      <c r="L57">
        <v>1.0416403553819547</v>
      </c>
      <c r="M57">
        <v>0.96961858541345769</v>
      </c>
      <c r="N57">
        <v>0.96288962749517815</v>
      </c>
      <c r="O57">
        <f t="shared" si="2"/>
        <v>0.99141288910935588</v>
      </c>
      <c r="P57">
        <f t="shared" si="3"/>
        <v>3.5643487543081734E-2</v>
      </c>
    </row>
    <row r="58" spans="2:16" x14ac:dyDescent="0.35">
      <c r="B58">
        <v>100</v>
      </c>
      <c r="C58">
        <v>0.92671315988219416</v>
      </c>
      <c r="D58">
        <v>1.0018032902853404</v>
      </c>
      <c r="E58">
        <v>1.0083142194186685</v>
      </c>
      <c r="F58">
        <v>0.98000374894853315</v>
      </c>
      <c r="G58">
        <f t="shared" si="0"/>
        <v>0.97920860463368409</v>
      </c>
      <c r="H58">
        <f t="shared" si="1"/>
        <v>3.7031790873280929E-2</v>
      </c>
      <c r="J58">
        <v>100</v>
      </c>
      <c r="K58">
        <v>0.96197613329775167</v>
      </c>
      <c r="L58">
        <v>1.0391473168341245</v>
      </c>
      <c r="M58">
        <v>0.94775441924589499</v>
      </c>
      <c r="N58">
        <v>0.95957421576780244</v>
      </c>
      <c r="O58">
        <f t="shared" si="2"/>
        <v>0.97711302128639344</v>
      </c>
      <c r="P58">
        <f t="shared" si="3"/>
        <v>4.1820714225031495E-2</v>
      </c>
    </row>
    <row r="59" spans="2:16" x14ac:dyDescent="0.35">
      <c r="B59">
        <v>102</v>
      </c>
      <c r="C59">
        <v>1.0186574597117468</v>
      </c>
      <c r="D59">
        <v>0.95932720865754917</v>
      </c>
      <c r="E59">
        <v>0.99123498893688045</v>
      </c>
      <c r="F59">
        <v>1.0235993312162164</v>
      </c>
      <c r="G59">
        <f t="shared" si="0"/>
        <v>0.99820474713059815</v>
      </c>
      <c r="H59">
        <f t="shared" si="1"/>
        <v>2.9570474462493331E-2</v>
      </c>
      <c r="J59">
        <v>102</v>
      </c>
      <c r="K59">
        <v>0.98726239329038135</v>
      </c>
      <c r="L59">
        <v>0.99154759852953445</v>
      </c>
      <c r="M59">
        <v>0.93573882212287363</v>
      </c>
      <c r="N59">
        <v>0.9414203010369554</v>
      </c>
      <c r="O59">
        <f t="shared" si="2"/>
        <v>0.9639922787449362</v>
      </c>
      <c r="P59">
        <f t="shared" si="3"/>
        <v>2.948754464817286E-2</v>
      </c>
    </row>
    <row r="60" spans="2:16" x14ac:dyDescent="0.35">
      <c r="B60">
        <v>104</v>
      </c>
      <c r="C60">
        <v>0.91851853669836814</v>
      </c>
      <c r="D60">
        <v>0.98377066123463741</v>
      </c>
      <c r="E60">
        <v>1.0123620972192988</v>
      </c>
      <c r="F60">
        <v>1.0057314039926255</v>
      </c>
      <c r="G60">
        <f t="shared" si="0"/>
        <v>0.9800956747862325</v>
      </c>
      <c r="H60">
        <f t="shared" si="1"/>
        <v>4.2831305097480871E-2</v>
      </c>
      <c r="J60">
        <v>104</v>
      </c>
      <c r="K60">
        <v>1.0020571097129547</v>
      </c>
      <c r="L60">
        <v>1.0380430791318449</v>
      </c>
      <c r="M60">
        <v>0.9523023881006647</v>
      </c>
      <c r="N60">
        <v>0.96692951367342983</v>
      </c>
      <c r="O60">
        <f t="shared" si="2"/>
        <v>0.9898330226547235</v>
      </c>
      <c r="P60">
        <f t="shared" si="3"/>
        <v>3.8326479547961631E-2</v>
      </c>
    </row>
    <row r="61" spans="2:16" x14ac:dyDescent="0.35">
      <c r="B61">
        <v>106</v>
      </c>
      <c r="C61">
        <v>0.9330311402702649</v>
      </c>
      <c r="D61">
        <v>1.0128216884544081</v>
      </c>
      <c r="E61">
        <v>1.0242014407089037</v>
      </c>
      <c r="F61">
        <v>1.0111383339800701</v>
      </c>
      <c r="G61">
        <f t="shared" si="0"/>
        <v>0.99529815085341178</v>
      </c>
      <c r="H61">
        <f t="shared" si="1"/>
        <v>4.1914860304240208E-2</v>
      </c>
      <c r="J61">
        <v>106</v>
      </c>
      <c r="K61">
        <v>0.99317462659614819</v>
      </c>
      <c r="L61">
        <v>1.004576096073674</v>
      </c>
      <c r="M61">
        <v>0.93925006354763507</v>
      </c>
      <c r="N61">
        <v>0.95140553705351671</v>
      </c>
      <c r="O61">
        <f t="shared" si="2"/>
        <v>0.97210158081774345</v>
      </c>
      <c r="P61">
        <f t="shared" si="3"/>
        <v>3.1655519865817126E-2</v>
      </c>
    </row>
    <row r="62" spans="2:16" x14ac:dyDescent="0.35">
      <c r="B62">
        <v>108</v>
      </c>
      <c r="C62">
        <v>0.96315008425467952</v>
      </c>
      <c r="D62">
        <v>0.99729836242915315</v>
      </c>
      <c r="E62">
        <v>1.0240711078244908</v>
      </c>
      <c r="F62">
        <v>0.99963845918012473</v>
      </c>
      <c r="G62">
        <f t="shared" si="0"/>
        <v>0.996039503422112</v>
      </c>
      <c r="H62">
        <f t="shared" si="1"/>
        <v>2.5046769233378063E-2</v>
      </c>
      <c r="J62">
        <v>108</v>
      </c>
      <c r="K62">
        <v>0.96237032477530959</v>
      </c>
      <c r="L62">
        <v>1.0114720272894853</v>
      </c>
      <c r="M62">
        <v>0.95471769189919076</v>
      </c>
      <c r="N62">
        <v>0.96363484746162309</v>
      </c>
      <c r="O62">
        <f t="shared" si="2"/>
        <v>0.9730487228564022</v>
      </c>
      <c r="P62">
        <f t="shared" si="3"/>
        <v>2.5916701532913318E-2</v>
      </c>
    </row>
    <row r="63" spans="2:16" x14ac:dyDescent="0.35">
      <c r="B63">
        <v>110</v>
      </c>
      <c r="C63">
        <v>0.93178357983136362</v>
      </c>
      <c r="D63">
        <v>0.98138871489860191</v>
      </c>
      <c r="E63">
        <v>0.99186009750660609</v>
      </c>
      <c r="F63">
        <v>0.9655493650888064</v>
      </c>
      <c r="G63">
        <f t="shared" si="0"/>
        <v>0.9676454393313445</v>
      </c>
      <c r="H63">
        <f t="shared" si="1"/>
        <v>2.6240514399740327E-2</v>
      </c>
      <c r="J63">
        <v>110</v>
      </c>
      <c r="K63">
        <v>1.0166652720314679</v>
      </c>
      <c r="L63">
        <v>1.0380071929205414</v>
      </c>
      <c r="M63">
        <v>0.96041966973909987</v>
      </c>
      <c r="N63">
        <v>0.97008220020821478</v>
      </c>
      <c r="O63">
        <f t="shared" si="2"/>
        <v>0.99629358372483101</v>
      </c>
      <c r="P63">
        <f t="shared" si="3"/>
        <v>3.709899013497988E-2</v>
      </c>
    </row>
    <row r="64" spans="2:16" x14ac:dyDescent="0.35">
      <c r="B64">
        <v>112</v>
      </c>
      <c r="C64">
        <v>0.96856626341820995</v>
      </c>
      <c r="D64">
        <v>0.98047515289996401</v>
      </c>
      <c r="E64">
        <v>1.0038670031826122</v>
      </c>
      <c r="F64">
        <v>1.0133513378053891</v>
      </c>
      <c r="G64">
        <f t="shared" si="0"/>
        <v>0.99156493932654377</v>
      </c>
      <c r="H64">
        <f t="shared" si="1"/>
        <v>2.0639043827347783E-2</v>
      </c>
      <c r="J64">
        <v>112</v>
      </c>
      <c r="K64">
        <v>0.98562731192399555</v>
      </c>
      <c r="L64">
        <v>1.0280139390141281</v>
      </c>
      <c r="M64">
        <v>0.96797643443257719</v>
      </c>
      <c r="N64">
        <v>0.92080296845327048</v>
      </c>
      <c r="O64">
        <f t="shared" si="2"/>
        <v>0.9756051634559928</v>
      </c>
      <c r="P64">
        <f t="shared" si="3"/>
        <v>4.4379429540598328E-2</v>
      </c>
    </row>
    <row r="65" spans="2:16" x14ac:dyDescent="0.35">
      <c r="B65">
        <v>114</v>
      </c>
      <c r="C65">
        <v>0.95594000658214184</v>
      </c>
      <c r="D65">
        <v>0.98950854436384483</v>
      </c>
      <c r="E65">
        <v>1.0520861007062638</v>
      </c>
      <c r="F65">
        <v>1.0012267423767036</v>
      </c>
      <c r="G65">
        <f t="shared" si="0"/>
        <v>0.99969034850723848</v>
      </c>
      <c r="H65">
        <f t="shared" si="1"/>
        <v>3.9855726936042279E-2</v>
      </c>
      <c r="J65">
        <v>114</v>
      </c>
      <c r="K65">
        <v>0.99124687004264012</v>
      </c>
      <c r="L65">
        <v>1.0155510657818345</v>
      </c>
      <c r="M65">
        <v>0.95826544081429943</v>
      </c>
      <c r="N65">
        <v>0.96110961949590712</v>
      </c>
      <c r="O65">
        <f t="shared" si="2"/>
        <v>0.9815432490336703</v>
      </c>
      <c r="P65">
        <f t="shared" si="3"/>
        <v>2.7142104022144863E-2</v>
      </c>
    </row>
    <row r="66" spans="2:16" x14ac:dyDescent="0.35">
      <c r="B66">
        <v>116</v>
      </c>
      <c r="C66">
        <v>0.96283038008054722</v>
      </c>
      <c r="D66">
        <v>1.0299762037752966</v>
      </c>
      <c r="E66">
        <v>1.0301400242551215</v>
      </c>
      <c r="F66">
        <v>0.96807647821476106</v>
      </c>
      <c r="G66">
        <f t="shared" si="0"/>
        <v>0.99775577158143158</v>
      </c>
      <c r="H66">
        <f t="shared" si="1"/>
        <v>3.7361029153507835E-2</v>
      </c>
      <c r="J66">
        <v>116</v>
      </c>
      <c r="K66">
        <v>0.96835577320348909</v>
      </c>
      <c r="L66">
        <v>1.0274866507525491</v>
      </c>
      <c r="M66">
        <v>0.9447302272651954</v>
      </c>
      <c r="N66">
        <v>0.94860457326799885</v>
      </c>
      <c r="O66">
        <f t="shared" si="2"/>
        <v>0.97229430612230816</v>
      </c>
      <c r="P66">
        <f t="shared" si="3"/>
        <v>3.8221672880211034E-2</v>
      </c>
    </row>
    <row r="67" spans="2:16" x14ac:dyDescent="0.35">
      <c r="B67">
        <v>118</v>
      </c>
      <c r="C67">
        <v>1.0163972302158693</v>
      </c>
      <c r="D67">
        <v>0.98415504040918089</v>
      </c>
      <c r="E67">
        <v>1.0255835186031088</v>
      </c>
      <c r="F67">
        <v>0.94454317729772375</v>
      </c>
      <c r="G67">
        <f t="shared" si="0"/>
        <v>0.9926697416314707</v>
      </c>
      <c r="H67">
        <f t="shared" si="1"/>
        <v>3.6674136029526523E-2</v>
      </c>
      <c r="J67">
        <v>118</v>
      </c>
      <c r="K67">
        <v>0.95964718652150416</v>
      </c>
      <c r="L67">
        <v>1.0265237737578836</v>
      </c>
      <c r="M67">
        <v>0.94178706241783561</v>
      </c>
      <c r="N67">
        <v>0.95847729189572006</v>
      </c>
      <c r="O67">
        <f t="shared" si="2"/>
        <v>0.97160882864823583</v>
      </c>
      <c r="P67">
        <f t="shared" si="3"/>
        <v>3.750780841970084E-2</v>
      </c>
    </row>
    <row r="68" spans="2:16" x14ac:dyDescent="0.35">
      <c r="B68">
        <v>120</v>
      </c>
      <c r="C68">
        <v>0.95242863433999281</v>
      </c>
      <c r="D68">
        <v>0.96224047792779832</v>
      </c>
      <c r="E68">
        <v>1.0343694193269777</v>
      </c>
      <c r="F68">
        <v>0.96082117737114248</v>
      </c>
      <c r="G68">
        <f t="shared" ref="G68:G131" si="4">AVERAGE(C68:F68)</f>
        <v>0.97746492724147782</v>
      </c>
      <c r="H68">
        <f t="shared" ref="H68:H131" si="5">STDEV(C68:F68)</f>
        <v>3.8182611436834039E-2</v>
      </c>
      <c r="J68">
        <v>120</v>
      </c>
      <c r="K68">
        <v>0.97419831621130049</v>
      </c>
      <c r="L68">
        <v>1.0249290832744993</v>
      </c>
      <c r="M68">
        <v>0.93269139211409191</v>
      </c>
      <c r="N68">
        <v>0.94493168372964909</v>
      </c>
      <c r="O68">
        <f t="shared" ref="O68:O131" si="6">AVERAGE(K68:N68)</f>
        <v>0.96918761883238513</v>
      </c>
      <c r="P68">
        <f t="shared" ref="P68:P131" si="7">STDEV(K68:N68)</f>
        <v>4.1038773936996654E-2</v>
      </c>
    </row>
    <row r="69" spans="2:16" x14ac:dyDescent="0.35">
      <c r="B69">
        <v>122</v>
      </c>
      <c r="C69">
        <v>0.93125574074860029</v>
      </c>
      <c r="D69">
        <v>0.960757558505974</v>
      </c>
      <c r="E69">
        <v>1.0252790138375636</v>
      </c>
      <c r="F69">
        <v>0.97188217398347065</v>
      </c>
      <c r="G69">
        <f t="shared" si="4"/>
        <v>0.97229362176890211</v>
      </c>
      <c r="H69">
        <f t="shared" si="5"/>
        <v>3.9263254646011533E-2</v>
      </c>
      <c r="J69">
        <v>122</v>
      </c>
      <c r="K69">
        <v>0.96611016539736516</v>
      </c>
      <c r="L69">
        <v>1.051594306668554</v>
      </c>
      <c r="M69">
        <v>0.93013516883173653</v>
      </c>
      <c r="N69">
        <v>0.95100845028502823</v>
      </c>
      <c r="O69">
        <f t="shared" si="6"/>
        <v>0.97471202279567093</v>
      </c>
      <c r="P69">
        <f t="shared" si="7"/>
        <v>5.3334894091643853E-2</v>
      </c>
    </row>
    <row r="70" spans="2:16" x14ac:dyDescent="0.35">
      <c r="B70">
        <v>124</v>
      </c>
      <c r="C70">
        <v>0.98274827290118238</v>
      </c>
      <c r="D70">
        <v>0.9569445551510446</v>
      </c>
      <c r="E70">
        <v>1.0163314722898076</v>
      </c>
      <c r="F70">
        <v>1.03111355294327</v>
      </c>
      <c r="G70">
        <f t="shared" si="4"/>
        <v>0.99678446332132609</v>
      </c>
      <c r="H70">
        <f t="shared" si="5"/>
        <v>3.3390641794832025E-2</v>
      </c>
      <c r="J70">
        <v>124</v>
      </c>
      <c r="K70">
        <v>1.0163621731781223</v>
      </c>
      <c r="L70">
        <v>1.0700341301126164</v>
      </c>
      <c r="M70">
        <v>0.93852473515180945</v>
      </c>
      <c r="N70">
        <v>0.94889643487544062</v>
      </c>
      <c r="O70">
        <f t="shared" si="6"/>
        <v>0.99345436832949718</v>
      </c>
      <c r="P70">
        <f t="shared" si="7"/>
        <v>6.1622240228869321E-2</v>
      </c>
    </row>
    <row r="71" spans="2:16" x14ac:dyDescent="0.35">
      <c r="B71">
        <v>126</v>
      </c>
      <c r="C71">
        <v>0.9408448997768063</v>
      </c>
      <c r="D71">
        <v>0.96531121180746648</v>
      </c>
      <c r="E71">
        <v>1.0769411840243361</v>
      </c>
      <c r="F71">
        <v>0.9321307487280025</v>
      </c>
      <c r="G71">
        <f t="shared" si="4"/>
        <v>0.9788070110841528</v>
      </c>
      <c r="H71">
        <f t="shared" si="5"/>
        <v>6.6913496045820128E-2</v>
      </c>
      <c r="J71">
        <v>126</v>
      </c>
      <c r="K71">
        <v>0.97462068282732262</v>
      </c>
      <c r="L71">
        <v>1.0325407744640913</v>
      </c>
      <c r="M71">
        <v>0.97072976270028566</v>
      </c>
      <c r="N71">
        <v>0.97584679889382564</v>
      </c>
      <c r="O71">
        <f t="shared" si="6"/>
        <v>0.98843450472138128</v>
      </c>
      <c r="P71">
        <f t="shared" si="7"/>
        <v>2.9484984506084336E-2</v>
      </c>
    </row>
    <row r="72" spans="2:16" x14ac:dyDescent="0.35">
      <c r="B72">
        <v>128</v>
      </c>
      <c r="C72">
        <v>0.98580028027505517</v>
      </c>
      <c r="D72">
        <v>0.95719336239921071</v>
      </c>
      <c r="E72">
        <v>1.0121354492630676</v>
      </c>
      <c r="F72">
        <v>0.96714810927378558</v>
      </c>
      <c r="G72">
        <f t="shared" si="4"/>
        <v>0.98056930030277978</v>
      </c>
      <c r="H72">
        <f t="shared" si="5"/>
        <v>2.4154694182578675E-2</v>
      </c>
      <c r="J72">
        <v>128</v>
      </c>
      <c r="K72">
        <v>0.96390851878876227</v>
      </c>
      <c r="L72">
        <v>1.0564487780702694</v>
      </c>
      <c r="M72">
        <v>0.94731261117430765</v>
      </c>
      <c r="N72">
        <v>0.9576881457554991</v>
      </c>
      <c r="O72">
        <f t="shared" si="6"/>
        <v>0.9813395134472096</v>
      </c>
      <c r="P72">
        <f t="shared" si="7"/>
        <v>5.0538627072031904E-2</v>
      </c>
    </row>
    <row r="73" spans="2:16" x14ac:dyDescent="0.35">
      <c r="B73">
        <v>130</v>
      </c>
      <c r="C73">
        <v>0.96002631407551753</v>
      </c>
      <c r="D73">
        <v>1.0062913699943827</v>
      </c>
      <c r="E73">
        <v>1.0327114942035556</v>
      </c>
      <c r="F73">
        <v>0.99004265814206227</v>
      </c>
      <c r="G73">
        <f t="shared" si="4"/>
        <v>0.99726795910387955</v>
      </c>
      <c r="H73">
        <f t="shared" si="5"/>
        <v>3.0423736472630362E-2</v>
      </c>
      <c r="J73">
        <v>130</v>
      </c>
      <c r="K73">
        <v>0.95493432800149958</v>
      </c>
      <c r="L73">
        <v>1.0159875566680152</v>
      </c>
      <c r="M73">
        <v>0.98614516608459224</v>
      </c>
      <c r="N73">
        <v>0.99359422161195532</v>
      </c>
      <c r="O73">
        <f t="shared" si="6"/>
        <v>0.98766531809151559</v>
      </c>
      <c r="P73">
        <f t="shared" si="7"/>
        <v>2.5238394490245251E-2</v>
      </c>
    </row>
    <row r="74" spans="2:16" x14ac:dyDescent="0.35">
      <c r="B74">
        <v>132</v>
      </c>
      <c r="C74">
        <v>0.95469069490682457</v>
      </c>
      <c r="D74">
        <v>0.96319227949018105</v>
      </c>
      <c r="E74">
        <v>1.0618750580109013</v>
      </c>
      <c r="F74">
        <v>0.9880629536823603</v>
      </c>
      <c r="G74">
        <f t="shared" si="4"/>
        <v>0.99195524652256684</v>
      </c>
      <c r="H74">
        <f t="shared" si="5"/>
        <v>4.8716475863738291E-2</v>
      </c>
      <c r="J74">
        <v>132</v>
      </c>
      <c r="K74">
        <v>1.0110449632496581</v>
      </c>
      <c r="L74">
        <v>0.99699103334630113</v>
      </c>
      <c r="M74">
        <v>0.95480049649639931</v>
      </c>
      <c r="N74">
        <v>0.98054244024011505</v>
      </c>
      <c r="O74">
        <f t="shared" si="6"/>
        <v>0.98584473333311839</v>
      </c>
      <c r="P74">
        <f t="shared" si="7"/>
        <v>2.4160232784810918E-2</v>
      </c>
    </row>
    <row r="75" spans="2:16" x14ac:dyDescent="0.35">
      <c r="B75">
        <v>134</v>
      </c>
      <c r="C75">
        <v>0.97227929379169564</v>
      </c>
      <c r="D75">
        <v>0.9875238344022581</v>
      </c>
      <c r="E75">
        <v>1.0008567603705449</v>
      </c>
      <c r="F75">
        <v>0.99789720751497957</v>
      </c>
      <c r="G75">
        <f t="shared" si="4"/>
        <v>0.98963927401986951</v>
      </c>
      <c r="H75">
        <f t="shared" si="5"/>
        <v>1.2908259164008104E-2</v>
      </c>
      <c r="J75">
        <v>134</v>
      </c>
      <c r="K75">
        <v>0.98646614590923276</v>
      </c>
      <c r="L75">
        <v>1.007438827440404</v>
      </c>
      <c r="M75">
        <v>0.95211789422665083</v>
      </c>
      <c r="N75">
        <v>0.97977131273877438</v>
      </c>
      <c r="O75">
        <f t="shared" si="6"/>
        <v>0.98144854507876544</v>
      </c>
      <c r="P75">
        <f t="shared" si="7"/>
        <v>2.2831055480511422E-2</v>
      </c>
    </row>
    <row r="76" spans="2:16" x14ac:dyDescent="0.35">
      <c r="B76">
        <v>136</v>
      </c>
      <c r="C76">
        <v>0.96061995274712264</v>
      </c>
      <c r="D76">
        <v>0.99758462528557423</v>
      </c>
      <c r="E76">
        <v>1.0439440570558152</v>
      </c>
      <c r="F76">
        <v>0.98815351285306197</v>
      </c>
      <c r="G76">
        <f t="shared" si="4"/>
        <v>0.99757553698539347</v>
      </c>
      <c r="H76">
        <f t="shared" si="5"/>
        <v>3.4662801777796654E-2</v>
      </c>
      <c r="J76">
        <v>136</v>
      </c>
      <c r="K76">
        <v>0.98198620225739031</v>
      </c>
      <c r="L76">
        <v>1.028479423812124</v>
      </c>
      <c r="M76">
        <v>0.9979377732353133</v>
      </c>
      <c r="N76">
        <v>0.97003018326184842</v>
      </c>
      <c r="O76">
        <f t="shared" si="6"/>
        <v>0.99460839564166903</v>
      </c>
      <c r="P76">
        <f t="shared" si="7"/>
        <v>2.5309679269023475E-2</v>
      </c>
    </row>
    <row r="77" spans="2:16" x14ac:dyDescent="0.35">
      <c r="B77">
        <v>138</v>
      </c>
      <c r="C77">
        <v>0.98019455864873795</v>
      </c>
      <c r="D77">
        <v>0.97768347191903493</v>
      </c>
      <c r="E77">
        <v>1.0250430843606502</v>
      </c>
      <c r="F77">
        <v>0.9854057682751538</v>
      </c>
      <c r="G77">
        <f t="shared" si="4"/>
        <v>0.99208172080089418</v>
      </c>
      <c r="H77">
        <f t="shared" si="5"/>
        <v>2.2208361974265206E-2</v>
      </c>
      <c r="J77">
        <v>138</v>
      </c>
      <c r="K77">
        <v>0.95668942655273725</v>
      </c>
      <c r="L77">
        <v>1.0830103263966775</v>
      </c>
      <c r="M77">
        <v>0.98036675920924843</v>
      </c>
      <c r="N77">
        <v>0.95291716795796411</v>
      </c>
      <c r="O77">
        <f t="shared" si="6"/>
        <v>0.99324592002915679</v>
      </c>
      <c r="P77">
        <f t="shared" si="7"/>
        <v>6.1063646830853691E-2</v>
      </c>
    </row>
    <row r="78" spans="2:16" x14ac:dyDescent="0.35">
      <c r="B78">
        <v>140</v>
      </c>
      <c r="C78">
        <v>0.93837048535818202</v>
      </c>
      <c r="D78">
        <v>0.95948392889930145</v>
      </c>
      <c r="E78">
        <v>1.0633597180962278</v>
      </c>
      <c r="F78">
        <v>0.99435730681231771</v>
      </c>
      <c r="G78">
        <f t="shared" si="4"/>
        <v>0.98889285979150721</v>
      </c>
      <c r="H78">
        <f t="shared" si="5"/>
        <v>5.4749638359908266E-2</v>
      </c>
      <c r="J78">
        <v>140</v>
      </c>
      <c r="K78">
        <v>0.96217309480900215</v>
      </c>
      <c r="L78">
        <v>1.0161307552386651</v>
      </c>
      <c r="M78">
        <v>0.98474724438509376</v>
      </c>
      <c r="N78">
        <v>0.99512148574343473</v>
      </c>
      <c r="O78">
        <f t="shared" si="6"/>
        <v>0.98954314504404906</v>
      </c>
      <c r="P78">
        <f t="shared" si="7"/>
        <v>2.2436125733727105E-2</v>
      </c>
    </row>
    <row r="79" spans="2:16" x14ac:dyDescent="0.35">
      <c r="B79">
        <v>142</v>
      </c>
      <c r="C79">
        <v>0.95227879083410827</v>
      </c>
      <c r="D79">
        <v>0.9349785496947226</v>
      </c>
      <c r="E79">
        <v>1.0214525423940781</v>
      </c>
      <c r="F79">
        <v>0.99332790714197494</v>
      </c>
      <c r="G79">
        <f t="shared" si="4"/>
        <v>0.97550944751622093</v>
      </c>
      <c r="H79">
        <f t="shared" si="5"/>
        <v>3.9203242036381536E-2</v>
      </c>
      <c r="J79">
        <v>142</v>
      </c>
      <c r="K79">
        <v>0.97801544082613689</v>
      </c>
      <c r="L79">
        <v>0.98845848550634952</v>
      </c>
      <c r="M79">
        <v>0.93986402520082846</v>
      </c>
      <c r="N79">
        <v>0.98643392233867899</v>
      </c>
      <c r="O79">
        <f t="shared" si="6"/>
        <v>0.97319296846799852</v>
      </c>
      <c r="P79">
        <f t="shared" si="7"/>
        <v>2.2674755190188363E-2</v>
      </c>
    </row>
    <row r="80" spans="2:16" x14ac:dyDescent="0.35">
      <c r="B80">
        <v>144</v>
      </c>
      <c r="C80">
        <v>1.0219191188559302</v>
      </c>
      <c r="D80">
        <v>0.98198948909032902</v>
      </c>
      <c r="E80">
        <v>0.99626302788968468</v>
      </c>
      <c r="F80">
        <v>1.00969135567333</v>
      </c>
      <c r="G80">
        <f t="shared" si="4"/>
        <v>1.0024657478773185</v>
      </c>
      <c r="H80">
        <f t="shared" si="5"/>
        <v>1.7208466517095896E-2</v>
      </c>
      <c r="J80">
        <v>144</v>
      </c>
      <c r="K80">
        <v>0.93560790914811265</v>
      </c>
      <c r="L80">
        <v>1.0346482249183473</v>
      </c>
      <c r="M80">
        <v>0.97903202417557622</v>
      </c>
      <c r="N80">
        <v>0.95962113572727292</v>
      </c>
      <c r="O80">
        <f t="shared" si="6"/>
        <v>0.97722732349232722</v>
      </c>
      <c r="P80">
        <f t="shared" si="7"/>
        <v>4.2200198905955381E-2</v>
      </c>
    </row>
    <row r="81" spans="2:16" x14ac:dyDescent="0.35">
      <c r="B81">
        <v>146</v>
      </c>
      <c r="C81">
        <v>0.94723082764864486</v>
      </c>
      <c r="D81">
        <v>1.0001766992077703</v>
      </c>
      <c r="E81">
        <v>1.0393463958675824</v>
      </c>
      <c r="F81">
        <v>1.0135133558622154</v>
      </c>
      <c r="G81">
        <f t="shared" si="4"/>
        <v>1.0000668196465532</v>
      </c>
      <c r="H81">
        <f t="shared" si="5"/>
        <v>3.8795826958681015E-2</v>
      </c>
      <c r="J81">
        <v>146</v>
      </c>
      <c r="K81">
        <v>0.99111700603722375</v>
      </c>
      <c r="L81">
        <v>1.0156499591629979</v>
      </c>
      <c r="M81">
        <v>0.99849448362767601</v>
      </c>
      <c r="N81">
        <v>0.95523435348710783</v>
      </c>
      <c r="O81">
        <f t="shared" si="6"/>
        <v>0.99012395057875147</v>
      </c>
      <c r="P81">
        <f t="shared" si="7"/>
        <v>2.5429071828171997E-2</v>
      </c>
    </row>
    <row r="82" spans="2:16" x14ac:dyDescent="0.35">
      <c r="B82">
        <v>148</v>
      </c>
      <c r="C82">
        <v>0.96625091565889454</v>
      </c>
      <c r="D82">
        <v>1.0029386349577303</v>
      </c>
      <c r="E82">
        <v>1.0694337479664264</v>
      </c>
      <c r="F82">
        <v>1.0070129720409822</v>
      </c>
      <c r="G82">
        <f t="shared" si="4"/>
        <v>1.0114090676560084</v>
      </c>
      <c r="H82">
        <f t="shared" si="5"/>
        <v>4.280652638587238E-2</v>
      </c>
      <c r="J82">
        <v>148</v>
      </c>
      <c r="K82">
        <v>0.97686131961074973</v>
      </c>
      <c r="L82">
        <v>0.97816251515333164</v>
      </c>
      <c r="M82">
        <v>0.97110435979065346</v>
      </c>
      <c r="N82">
        <v>0.94093876869748727</v>
      </c>
      <c r="O82">
        <f t="shared" si="6"/>
        <v>0.96676674081305558</v>
      </c>
      <c r="P82">
        <f t="shared" si="7"/>
        <v>1.7489647184498813E-2</v>
      </c>
    </row>
    <row r="83" spans="2:16" x14ac:dyDescent="0.35">
      <c r="B83">
        <v>150</v>
      </c>
      <c r="C83">
        <v>0.96351219925548492</v>
      </c>
      <c r="D83">
        <v>1.0114040656620997</v>
      </c>
      <c r="E83">
        <v>1.0358347352854551</v>
      </c>
      <c r="F83">
        <v>1.0052626772375937</v>
      </c>
      <c r="G83">
        <f t="shared" si="4"/>
        <v>1.0040034193601584</v>
      </c>
      <c r="H83">
        <f t="shared" si="5"/>
        <v>3.005066208471666E-2</v>
      </c>
      <c r="J83">
        <v>150</v>
      </c>
      <c r="K83">
        <v>0.94137782043292162</v>
      </c>
      <c r="L83">
        <v>1.0168625421961801</v>
      </c>
      <c r="M83">
        <v>0.95452178784017494</v>
      </c>
      <c r="N83">
        <v>0.96187810052645462</v>
      </c>
      <c r="O83">
        <f t="shared" si="6"/>
        <v>0.9686600627489329</v>
      </c>
      <c r="P83">
        <f t="shared" si="7"/>
        <v>3.3234949474083168E-2</v>
      </c>
    </row>
    <row r="84" spans="2:16" x14ac:dyDescent="0.35">
      <c r="B84">
        <v>152</v>
      </c>
      <c r="C84">
        <v>0.94425306448047175</v>
      </c>
      <c r="D84">
        <v>0.98980130390235266</v>
      </c>
      <c r="E84">
        <v>1.0107314703512427</v>
      </c>
      <c r="F84">
        <v>0.97114608159081106</v>
      </c>
      <c r="G84">
        <f t="shared" si="4"/>
        <v>0.97898298008121953</v>
      </c>
      <c r="H84">
        <f t="shared" si="5"/>
        <v>2.8240554646988793E-2</v>
      </c>
      <c r="J84">
        <v>152</v>
      </c>
      <c r="K84">
        <v>0.98067596012150626</v>
      </c>
      <c r="L84">
        <v>1.004077325481799</v>
      </c>
      <c r="M84">
        <v>0.95419352791614698</v>
      </c>
      <c r="N84">
        <v>0.97622741470566465</v>
      </c>
      <c r="O84">
        <f t="shared" si="6"/>
        <v>0.97879355705627924</v>
      </c>
      <c r="P84">
        <f t="shared" si="7"/>
        <v>2.0449603968082593E-2</v>
      </c>
    </row>
    <row r="85" spans="2:16" x14ac:dyDescent="0.35">
      <c r="B85">
        <v>154</v>
      </c>
      <c r="C85">
        <v>1.0254937184463935</v>
      </c>
      <c r="D85">
        <v>0.98266657228979792</v>
      </c>
      <c r="E85">
        <v>1.0481964111335385</v>
      </c>
      <c r="F85">
        <v>0.97005203365221615</v>
      </c>
      <c r="G85">
        <f t="shared" si="4"/>
        <v>1.0066021838804864</v>
      </c>
      <c r="H85">
        <f t="shared" si="5"/>
        <v>3.6495647242572295E-2</v>
      </c>
      <c r="J85">
        <v>154</v>
      </c>
      <c r="K85">
        <v>0.97700271327530896</v>
      </c>
      <c r="L85">
        <v>0.99014067477989964</v>
      </c>
      <c r="M85">
        <v>0.96711699898309655</v>
      </c>
      <c r="N85">
        <v>0.95531268257469493</v>
      </c>
      <c r="O85">
        <f t="shared" si="6"/>
        <v>0.97239326740325005</v>
      </c>
      <c r="P85">
        <f t="shared" si="7"/>
        <v>1.4785159748513303E-2</v>
      </c>
    </row>
    <row r="86" spans="2:16" x14ac:dyDescent="0.35">
      <c r="B86">
        <v>156</v>
      </c>
      <c r="C86">
        <v>0.96886735709276794</v>
      </c>
      <c r="D86">
        <v>0.99000175122179002</v>
      </c>
      <c r="E86">
        <v>1.015703239683309</v>
      </c>
      <c r="F86">
        <v>1.0108369021688612</v>
      </c>
      <c r="G86">
        <f t="shared" si="4"/>
        <v>0.99635231254168211</v>
      </c>
      <c r="H86">
        <f t="shared" si="5"/>
        <v>2.1447720337406832E-2</v>
      </c>
      <c r="J86">
        <v>156</v>
      </c>
      <c r="K86">
        <v>0.96155587772895812</v>
      </c>
      <c r="L86">
        <v>0.9860988428734665</v>
      </c>
      <c r="M86">
        <v>0.9720201506001872</v>
      </c>
      <c r="N86">
        <v>0.99592374026520647</v>
      </c>
      <c r="O86">
        <f t="shared" si="6"/>
        <v>0.97889965286695457</v>
      </c>
      <c r="P86">
        <f t="shared" si="7"/>
        <v>1.5163354685656045E-2</v>
      </c>
    </row>
    <row r="87" spans="2:16" x14ac:dyDescent="0.35">
      <c r="B87">
        <v>158</v>
      </c>
      <c r="C87">
        <v>0.94578759214966335</v>
      </c>
      <c r="D87">
        <v>0.99337028950846995</v>
      </c>
      <c r="E87">
        <v>0.99363162493918822</v>
      </c>
      <c r="F87">
        <v>0.96371716899833737</v>
      </c>
      <c r="G87">
        <f t="shared" si="4"/>
        <v>0.97412666889891475</v>
      </c>
      <c r="H87">
        <f t="shared" si="5"/>
        <v>2.3538770878967462E-2</v>
      </c>
      <c r="J87">
        <v>158</v>
      </c>
      <c r="K87">
        <v>0.98540756702892929</v>
      </c>
      <c r="L87">
        <v>1.0139665550064847</v>
      </c>
      <c r="M87">
        <v>0.9764207942403984</v>
      </c>
      <c r="N87">
        <v>0.98008948343790769</v>
      </c>
      <c r="O87">
        <f t="shared" si="6"/>
        <v>0.98897109992843002</v>
      </c>
      <c r="P87">
        <f t="shared" si="7"/>
        <v>1.706716951374412E-2</v>
      </c>
    </row>
    <row r="88" spans="2:16" x14ac:dyDescent="0.35">
      <c r="B88">
        <v>160</v>
      </c>
      <c r="C88">
        <v>0.98061640027808183</v>
      </c>
      <c r="D88">
        <v>0.99133060110910776</v>
      </c>
      <c r="E88">
        <v>1.0048902153611654</v>
      </c>
      <c r="F88">
        <v>0.98747488422748331</v>
      </c>
      <c r="G88">
        <f t="shared" si="4"/>
        <v>0.9910780252439596</v>
      </c>
      <c r="H88">
        <f t="shared" si="5"/>
        <v>1.0218750943123854E-2</v>
      </c>
      <c r="J88">
        <v>160</v>
      </c>
      <c r="K88">
        <v>0.97249059502347546</v>
      </c>
      <c r="L88">
        <v>1.0016335641567109</v>
      </c>
      <c r="M88">
        <v>0.970197412926466</v>
      </c>
      <c r="N88">
        <v>0.93411414992972741</v>
      </c>
      <c r="O88">
        <f t="shared" si="6"/>
        <v>0.96960893050909491</v>
      </c>
      <c r="P88">
        <f t="shared" si="7"/>
        <v>2.7653251228806457E-2</v>
      </c>
    </row>
    <row r="89" spans="2:16" x14ac:dyDescent="0.35">
      <c r="B89">
        <v>162</v>
      </c>
      <c r="C89">
        <v>0.93746299054634974</v>
      </c>
      <c r="D89">
        <v>0.9790280904931784</v>
      </c>
      <c r="E89">
        <v>1.0218414880819049</v>
      </c>
      <c r="F89">
        <v>1.0466770812716275</v>
      </c>
      <c r="G89">
        <f t="shared" si="4"/>
        <v>0.99625241259826514</v>
      </c>
      <c r="H89">
        <f t="shared" si="5"/>
        <v>4.813287654020483E-2</v>
      </c>
      <c r="J89">
        <v>162</v>
      </c>
      <c r="K89">
        <v>0.97919532024201827</v>
      </c>
      <c r="L89">
        <v>1.0004002321267322</v>
      </c>
      <c r="M89">
        <v>0.95883043252124922</v>
      </c>
      <c r="N89">
        <v>0.95605338658118133</v>
      </c>
      <c r="O89">
        <f t="shared" si="6"/>
        <v>0.97361984286779535</v>
      </c>
      <c r="P89">
        <f t="shared" si="7"/>
        <v>2.0620234735801796E-2</v>
      </c>
    </row>
    <row r="90" spans="2:16" x14ac:dyDescent="0.35">
      <c r="B90">
        <v>164</v>
      </c>
      <c r="C90">
        <v>1.0171864042992635</v>
      </c>
      <c r="D90">
        <v>0.99660118406056353</v>
      </c>
      <c r="E90">
        <v>0.99638326369129571</v>
      </c>
      <c r="F90">
        <v>0.99837086104119577</v>
      </c>
      <c r="G90">
        <f t="shared" si="4"/>
        <v>1.0021354282730797</v>
      </c>
      <c r="H90">
        <f t="shared" si="5"/>
        <v>1.0073382453506438E-2</v>
      </c>
      <c r="J90">
        <v>164</v>
      </c>
      <c r="K90">
        <v>0.9963082180199857</v>
      </c>
      <c r="L90">
        <v>1.0381510951817237</v>
      </c>
      <c r="M90">
        <v>0.94715163960475801</v>
      </c>
      <c r="N90">
        <v>0.98770072656578423</v>
      </c>
      <c r="O90">
        <f t="shared" si="6"/>
        <v>0.9923279198430629</v>
      </c>
      <c r="P90">
        <f t="shared" si="7"/>
        <v>3.7318062585875722E-2</v>
      </c>
    </row>
    <row r="91" spans="2:16" x14ac:dyDescent="0.35">
      <c r="B91">
        <v>166</v>
      </c>
      <c r="C91">
        <v>0.96611185190865023</v>
      </c>
      <c r="D91">
        <v>0.96746000540073018</v>
      </c>
      <c r="E91">
        <v>1.0017030607783983</v>
      </c>
      <c r="F91">
        <v>0.98513312269507691</v>
      </c>
      <c r="G91">
        <f t="shared" si="4"/>
        <v>0.98010201019571397</v>
      </c>
      <c r="H91">
        <f t="shared" si="5"/>
        <v>1.6807362408484617E-2</v>
      </c>
      <c r="J91">
        <v>166</v>
      </c>
      <c r="K91">
        <v>0.97776802341259528</v>
      </c>
      <c r="L91">
        <v>1.0093908766469251</v>
      </c>
      <c r="M91">
        <v>0.94456486298673403</v>
      </c>
      <c r="N91">
        <v>0.95565970767926922</v>
      </c>
      <c r="O91">
        <f t="shared" si="6"/>
        <v>0.97184586768138093</v>
      </c>
      <c r="P91">
        <f t="shared" si="7"/>
        <v>2.8582888934295701E-2</v>
      </c>
    </row>
    <row r="92" spans="2:16" x14ac:dyDescent="0.35">
      <c r="B92">
        <v>168</v>
      </c>
      <c r="C92">
        <v>0.98330993890983076</v>
      </c>
      <c r="D92">
        <v>1.0085477602483135</v>
      </c>
      <c r="E92">
        <v>0.97853326189495238</v>
      </c>
      <c r="F92">
        <v>0.99160169882337079</v>
      </c>
      <c r="G92">
        <f t="shared" si="4"/>
        <v>0.99049816496911691</v>
      </c>
      <c r="H92">
        <f t="shared" si="5"/>
        <v>1.3188823250058266E-2</v>
      </c>
      <c r="J92">
        <v>168</v>
      </c>
      <c r="K92">
        <v>0.98342834769948884</v>
      </c>
      <c r="L92">
        <v>1.0251255199272264</v>
      </c>
      <c r="M92">
        <v>0.96447207001680435</v>
      </c>
      <c r="N92">
        <v>0.96465334572667361</v>
      </c>
      <c r="O92">
        <f t="shared" si="6"/>
        <v>0.98441982084254842</v>
      </c>
      <c r="P92">
        <f t="shared" si="7"/>
        <v>2.8557329814942651E-2</v>
      </c>
    </row>
    <row r="93" spans="2:16" x14ac:dyDescent="0.35">
      <c r="B93">
        <v>170</v>
      </c>
      <c r="C93">
        <v>0.95874683853584663</v>
      </c>
      <c r="D93">
        <v>1.010219811606782</v>
      </c>
      <c r="E93">
        <v>1.0034614005877038</v>
      </c>
      <c r="F93">
        <v>0.98591097526609972</v>
      </c>
      <c r="G93">
        <f t="shared" si="4"/>
        <v>0.98958475649910804</v>
      </c>
      <c r="H93">
        <f t="shared" si="5"/>
        <v>2.2969839669409575E-2</v>
      </c>
      <c r="J93">
        <v>170</v>
      </c>
      <c r="K93">
        <v>1.0023111713988093</v>
      </c>
      <c r="L93">
        <v>1.0443284756696896</v>
      </c>
      <c r="M93">
        <v>0.97618839012197034</v>
      </c>
      <c r="N93">
        <v>0.95396544156356056</v>
      </c>
      <c r="O93">
        <f t="shared" si="6"/>
        <v>0.9941983696885075</v>
      </c>
      <c r="P93">
        <f t="shared" si="7"/>
        <v>3.882393139447822E-2</v>
      </c>
    </row>
    <row r="94" spans="2:16" x14ac:dyDescent="0.35">
      <c r="B94">
        <v>172</v>
      </c>
      <c r="C94">
        <v>0.99530019953546645</v>
      </c>
      <c r="D94">
        <v>1.0016675299206732</v>
      </c>
      <c r="E94">
        <v>1.0524207628430058</v>
      </c>
      <c r="F94">
        <v>0.99635626542173672</v>
      </c>
      <c r="G94">
        <f t="shared" si="4"/>
        <v>1.0114361894302206</v>
      </c>
      <c r="H94">
        <f t="shared" si="5"/>
        <v>2.7464742516098137E-2</v>
      </c>
      <c r="J94">
        <v>172</v>
      </c>
      <c r="K94">
        <v>1.0021613513005065</v>
      </c>
      <c r="L94">
        <v>0.9803725674961179</v>
      </c>
      <c r="M94">
        <v>0.95207821104802304</v>
      </c>
      <c r="N94">
        <v>0.98899350761415372</v>
      </c>
      <c r="O94">
        <f t="shared" si="6"/>
        <v>0.98090140936470027</v>
      </c>
      <c r="P94">
        <f t="shared" si="7"/>
        <v>2.1201600726652163E-2</v>
      </c>
    </row>
    <row r="95" spans="2:16" x14ac:dyDescent="0.35">
      <c r="B95">
        <v>174</v>
      </c>
      <c r="C95">
        <v>0.94251182003700618</v>
      </c>
      <c r="D95">
        <v>1.0177623229429775</v>
      </c>
      <c r="E95">
        <v>1.0392903159980491</v>
      </c>
      <c r="F95">
        <v>1.0133023719426058</v>
      </c>
      <c r="G95">
        <f t="shared" si="4"/>
        <v>1.0032167077301597</v>
      </c>
      <c r="H95">
        <f t="shared" si="5"/>
        <v>4.203048158907649E-2</v>
      </c>
      <c r="J95">
        <v>174</v>
      </c>
      <c r="K95">
        <v>0.99195714506275712</v>
      </c>
      <c r="L95">
        <v>1.0519543494787662</v>
      </c>
      <c r="M95">
        <v>0.94768312056477566</v>
      </c>
      <c r="N95">
        <v>0.95084092325810055</v>
      </c>
      <c r="O95">
        <f t="shared" si="6"/>
        <v>0.98560888459109985</v>
      </c>
      <c r="P95">
        <f t="shared" si="7"/>
        <v>4.8611369844272494E-2</v>
      </c>
    </row>
    <row r="96" spans="2:16" x14ac:dyDescent="0.35">
      <c r="B96">
        <v>176</v>
      </c>
      <c r="C96">
        <v>0.97271804049360977</v>
      </c>
      <c r="D96">
        <v>0.97506696625048828</v>
      </c>
      <c r="E96">
        <v>1.0423467537172268</v>
      </c>
      <c r="F96">
        <v>0.96902404446410828</v>
      </c>
      <c r="G96">
        <f t="shared" si="4"/>
        <v>0.98978895123135824</v>
      </c>
      <c r="H96">
        <f t="shared" si="5"/>
        <v>3.5126707742064757E-2</v>
      </c>
      <c r="J96">
        <v>176</v>
      </c>
      <c r="K96">
        <v>0.96952187121826827</v>
      </c>
      <c r="L96">
        <v>0.98960047627160386</v>
      </c>
      <c r="M96">
        <v>0.94806324696714517</v>
      </c>
      <c r="N96">
        <v>0.96708915758180125</v>
      </c>
      <c r="O96">
        <f t="shared" si="6"/>
        <v>0.96856868800970464</v>
      </c>
      <c r="P96">
        <f t="shared" si="7"/>
        <v>1.6989278956245944E-2</v>
      </c>
    </row>
    <row r="97" spans="2:16" x14ac:dyDescent="0.35">
      <c r="B97">
        <v>178</v>
      </c>
      <c r="C97">
        <v>0.98170039144592058</v>
      </c>
      <c r="D97">
        <v>0.99994827750058679</v>
      </c>
      <c r="E97">
        <v>1.0482498049522468</v>
      </c>
      <c r="F97">
        <v>0.94295156729193941</v>
      </c>
      <c r="G97">
        <f t="shared" si="4"/>
        <v>0.99321251029767343</v>
      </c>
      <c r="H97">
        <f t="shared" si="5"/>
        <v>4.3715617480059706E-2</v>
      </c>
      <c r="J97">
        <v>178</v>
      </c>
      <c r="K97">
        <v>0.97992777398200226</v>
      </c>
      <c r="L97">
        <v>1.0210453178518584</v>
      </c>
      <c r="M97">
        <v>0.94892949012553596</v>
      </c>
      <c r="N97">
        <v>1.0024066590788987</v>
      </c>
      <c r="O97">
        <f t="shared" si="6"/>
        <v>0.98807731025957379</v>
      </c>
      <c r="P97">
        <f t="shared" si="7"/>
        <v>3.1043982374352116E-2</v>
      </c>
    </row>
    <row r="98" spans="2:16" x14ac:dyDescent="0.35">
      <c r="B98">
        <v>180</v>
      </c>
      <c r="C98">
        <v>0.97020792816988199</v>
      </c>
      <c r="D98">
        <v>0.93930704745151383</v>
      </c>
      <c r="E98">
        <v>1.0010522071096313</v>
      </c>
      <c r="F98">
        <v>1.0073498332308812</v>
      </c>
      <c r="G98">
        <f t="shared" si="4"/>
        <v>0.97947925399047708</v>
      </c>
      <c r="H98">
        <f t="shared" si="5"/>
        <v>3.1315199473299575E-2</v>
      </c>
      <c r="J98">
        <v>180</v>
      </c>
      <c r="K98">
        <v>0.9809584410802038</v>
      </c>
      <c r="L98">
        <v>1.0349257908894132</v>
      </c>
      <c r="M98">
        <v>0.98409217619613321</v>
      </c>
      <c r="N98">
        <v>0.96085002576654155</v>
      </c>
      <c r="O98">
        <f t="shared" si="6"/>
        <v>0.99020660848307296</v>
      </c>
      <c r="P98">
        <f t="shared" si="7"/>
        <v>3.1541132437856133E-2</v>
      </c>
    </row>
    <row r="99" spans="2:16" x14ac:dyDescent="0.35">
      <c r="B99">
        <v>182</v>
      </c>
      <c r="C99">
        <v>0.98146419422834486</v>
      </c>
      <c r="D99">
        <v>0.90425802837947888</v>
      </c>
      <c r="E99">
        <v>0.9955214938818252</v>
      </c>
      <c r="F99">
        <v>0.96302636790476837</v>
      </c>
      <c r="G99">
        <f t="shared" si="4"/>
        <v>0.96106752109860438</v>
      </c>
      <c r="H99">
        <f t="shared" si="5"/>
        <v>4.0142479823427245E-2</v>
      </c>
      <c r="J99">
        <v>182</v>
      </c>
      <c r="K99">
        <v>0.99061244175322805</v>
      </c>
      <c r="L99">
        <v>1.0238481164447437</v>
      </c>
      <c r="M99">
        <v>0.95253737370972191</v>
      </c>
      <c r="N99">
        <v>0.98617870466488544</v>
      </c>
      <c r="O99">
        <f t="shared" si="6"/>
        <v>0.98829415914314478</v>
      </c>
      <c r="P99">
        <f t="shared" si="7"/>
        <v>2.9168939909005744E-2</v>
      </c>
    </row>
    <row r="100" spans="2:16" x14ac:dyDescent="0.35">
      <c r="B100">
        <v>184</v>
      </c>
      <c r="C100">
        <v>0.97381629318164975</v>
      </c>
      <c r="D100">
        <v>0.96274307830346573</v>
      </c>
      <c r="E100">
        <v>1.0324433902493837</v>
      </c>
      <c r="F100">
        <v>0.96173935278169975</v>
      </c>
      <c r="G100">
        <f t="shared" si="4"/>
        <v>0.98268552862904968</v>
      </c>
      <c r="H100">
        <f t="shared" si="5"/>
        <v>3.362019104678126E-2</v>
      </c>
      <c r="J100">
        <v>184</v>
      </c>
      <c r="K100">
        <v>0.97983865502408851</v>
      </c>
      <c r="L100">
        <v>1.0217011499832747</v>
      </c>
      <c r="M100">
        <v>0.95060769870514861</v>
      </c>
      <c r="N100">
        <v>0.94699820873491325</v>
      </c>
      <c r="O100">
        <f t="shared" si="6"/>
        <v>0.97478642811185623</v>
      </c>
      <c r="P100">
        <f t="shared" si="7"/>
        <v>3.4560633756289483E-2</v>
      </c>
    </row>
    <row r="101" spans="2:16" x14ac:dyDescent="0.35">
      <c r="B101">
        <v>186</v>
      </c>
      <c r="C101">
        <v>0.94885599788289099</v>
      </c>
      <c r="D101">
        <v>0.96612442005893284</v>
      </c>
      <c r="E101">
        <v>1.0274186721280567</v>
      </c>
      <c r="F101">
        <v>0.95919898312123775</v>
      </c>
      <c r="G101">
        <f t="shared" si="4"/>
        <v>0.97539951829777949</v>
      </c>
      <c r="H101">
        <f t="shared" si="5"/>
        <v>3.5397907794012674E-2</v>
      </c>
      <c r="J101">
        <v>186</v>
      </c>
      <c r="K101">
        <v>0.98734921723373947</v>
      </c>
      <c r="L101">
        <v>0.99356395295422706</v>
      </c>
      <c r="M101">
        <v>0.98984843887625396</v>
      </c>
      <c r="N101">
        <v>0.96628093021371442</v>
      </c>
      <c r="O101">
        <f t="shared" si="6"/>
        <v>0.98426063481948367</v>
      </c>
      <c r="P101">
        <f t="shared" si="7"/>
        <v>1.2255398831174691E-2</v>
      </c>
    </row>
    <row r="102" spans="2:16" x14ac:dyDescent="0.35">
      <c r="B102">
        <v>188</v>
      </c>
      <c r="C102">
        <v>0.96014204327927544</v>
      </c>
      <c r="D102">
        <v>1.0036842008498932</v>
      </c>
      <c r="E102">
        <v>1.0112296855790539</v>
      </c>
      <c r="F102">
        <v>0.95759809404730201</v>
      </c>
      <c r="G102">
        <f t="shared" si="4"/>
        <v>0.98316350593888113</v>
      </c>
      <c r="H102">
        <f t="shared" si="5"/>
        <v>2.8239377869675761E-2</v>
      </c>
      <c r="J102">
        <v>188</v>
      </c>
      <c r="K102">
        <v>1.0168215825422902</v>
      </c>
      <c r="L102">
        <v>1.0343494357246852</v>
      </c>
      <c r="M102">
        <v>0.92749927198014626</v>
      </c>
      <c r="N102">
        <v>0.99382728098657558</v>
      </c>
      <c r="O102">
        <f t="shared" si="6"/>
        <v>0.99312439280842435</v>
      </c>
      <c r="P102">
        <f t="shared" si="7"/>
        <v>4.679106574353508E-2</v>
      </c>
    </row>
    <row r="103" spans="2:16" x14ac:dyDescent="0.35">
      <c r="B103">
        <v>190</v>
      </c>
      <c r="C103">
        <v>0.94324575222817075</v>
      </c>
      <c r="D103">
        <v>0.97402375594357393</v>
      </c>
      <c r="E103">
        <v>1.0195512934080992</v>
      </c>
      <c r="F103">
        <v>0.98792260097806917</v>
      </c>
      <c r="G103">
        <f t="shared" si="4"/>
        <v>0.98118585063947839</v>
      </c>
      <c r="H103">
        <f t="shared" si="5"/>
        <v>3.1665110515358683E-2</v>
      </c>
      <c r="J103">
        <v>190</v>
      </c>
      <c r="K103">
        <v>0.98358181646109455</v>
      </c>
      <c r="L103">
        <v>0.99854464107394503</v>
      </c>
      <c r="M103">
        <v>0.92020695297770649</v>
      </c>
      <c r="N103">
        <v>0.96016038114907853</v>
      </c>
      <c r="O103">
        <f t="shared" si="6"/>
        <v>0.96562344791545618</v>
      </c>
      <c r="P103">
        <f t="shared" si="7"/>
        <v>3.4150700679605628E-2</v>
      </c>
    </row>
    <row r="104" spans="2:16" x14ac:dyDescent="0.35">
      <c r="B104">
        <v>192</v>
      </c>
      <c r="C104">
        <v>0.99390608597570107</v>
      </c>
      <c r="D104">
        <v>0.98586599615542991</v>
      </c>
      <c r="E104">
        <v>0.97089610698653661</v>
      </c>
      <c r="F104">
        <v>1.0218625203621889</v>
      </c>
      <c r="G104">
        <f t="shared" si="4"/>
        <v>0.99313267736996413</v>
      </c>
      <c r="H104">
        <f t="shared" si="5"/>
        <v>2.1395262384619231E-2</v>
      </c>
      <c r="J104">
        <v>192</v>
      </c>
      <c r="K104">
        <v>0.99319319179073129</v>
      </c>
      <c r="L104">
        <v>1.0001408326358174</v>
      </c>
      <c r="M104">
        <v>0.93572470328612345</v>
      </c>
      <c r="N104">
        <v>0.95326536846233234</v>
      </c>
      <c r="O104">
        <f t="shared" si="6"/>
        <v>0.97058102404375113</v>
      </c>
      <c r="P104">
        <f t="shared" si="7"/>
        <v>3.109066011516488E-2</v>
      </c>
    </row>
    <row r="105" spans="2:16" x14ac:dyDescent="0.35">
      <c r="B105">
        <v>194</v>
      </c>
      <c r="C105">
        <v>0.94979940876734836</v>
      </c>
      <c r="D105">
        <v>0.95130955175946941</v>
      </c>
      <c r="E105">
        <v>0.99758310913900239</v>
      </c>
      <c r="F105">
        <v>1.0362572966223629</v>
      </c>
      <c r="G105">
        <f t="shared" si="4"/>
        <v>0.98373734157204584</v>
      </c>
      <c r="H105">
        <f t="shared" si="5"/>
        <v>4.1446333948011636E-2</v>
      </c>
      <c r="J105">
        <v>194</v>
      </c>
      <c r="K105">
        <v>0.98105218022290452</v>
      </c>
      <c r="L105">
        <v>1.0227727915481135</v>
      </c>
      <c r="M105">
        <v>0.96760922522885184</v>
      </c>
      <c r="N105">
        <v>0.946519078651061</v>
      </c>
      <c r="O105">
        <f t="shared" si="6"/>
        <v>0.9794883189127328</v>
      </c>
      <c r="P105">
        <f t="shared" si="7"/>
        <v>3.2166622989794537E-2</v>
      </c>
    </row>
    <row r="106" spans="2:16" x14ac:dyDescent="0.35">
      <c r="B106">
        <v>196</v>
      </c>
      <c r="C106">
        <v>0.96868063992414699</v>
      </c>
      <c r="D106">
        <v>0.96405683600253056</v>
      </c>
      <c r="E106">
        <v>0.97712146280114698</v>
      </c>
      <c r="F106">
        <v>1.0179514820978739</v>
      </c>
      <c r="G106">
        <f t="shared" si="4"/>
        <v>0.98195260520642469</v>
      </c>
      <c r="H106">
        <f t="shared" si="5"/>
        <v>2.4601237721158249E-2</v>
      </c>
      <c r="J106">
        <v>196</v>
      </c>
      <c r="K106">
        <v>0.97588701877158346</v>
      </c>
      <c r="L106">
        <v>0.99444764159205934</v>
      </c>
      <c r="M106">
        <v>0.98619827044425123</v>
      </c>
      <c r="N106">
        <v>0.9596777496873633</v>
      </c>
      <c r="O106">
        <f t="shared" si="6"/>
        <v>0.97905267012381436</v>
      </c>
      <c r="P106">
        <f t="shared" si="7"/>
        <v>1.4983030855495546E-2</v>
      </c>
    </row>
    <row r="107" spans="2:16" x14ac:dyDescent="0.35">
      <c r="B107">
        <v>198</v>
      </c>
      <c r="C107">
        <v>0.9379222392910247</v>
      </c>
      <c r="D107">
        <v>0.98464042153746356</v>
      </c>
      <c r="E107">
        <v>1.0220651335839215</v>
      </c>
      <c r="F107">
        <v>0.9657549283179061</v>
      </c>
      <c r="G107">
        <f t="shared" si="4"/>
        <v>0.97759568068257896</v>
      </c>
      <c r="H107">
        <f t="shared" si="5"/>
        <v>3.5314520070681962E-2</v>
      </c>
      <c r="J107">
        <v>198</v>
      </c>
      <c r="K107">
        <v>1.0492374951981975</v>
      </c>
      <c r="L107">
        <v>1.0390961080337671</v>
      </c>
      <c r="M107">
        <v>0.96913313771895748</v>
      </c>
      <c r="N107">
        <v>0.94424718547302711</v>
      </c>
      <c r="O107">
        <f t="shared" si="6"/>
        <v>1.0004284816059872</v>
      </c>
      <c r="P107">
        <f t="shared" si="7"/>
        <v>5.1682497764684053E-2</v>
      </c>
    </row>
    <row r="108" spans="2:16" x14ac:dyDescent="0.35">
      <c r="B108">
        <v>200</v>
      </c>
      <c r="C108">
        <v>0.94236764453587429</v>
      </c>
      <c r="D108">
        <v>0.97695892982228827</v>
      </c>
      <c r="E108">
        <v>0.99329719786813797</v>
      </c>
      <c r="F108">
        <v>0.99839298932563358</v>
      </c>
      <c r="G108">
        <f t="shared" si="4"/>
        <v>0.97775419038798361</v>
      </c>
      <c r="H108">
        <f t="shared" si="5"/>
        <v>2.5300758683141376E-2</v>
      </c>
      <c r="J108">
        <v>200</v>
      </c>
      <c r="K108">
        <v>1.0441286374841598</v>
      </c>
      <c r="L108">
        <v>1.003633969195864</v>
      </c>
      <c r="M108">
        <v>0.9856281362086976</v>
      </c>
      <c r="N108">
        <v>0.98457293540414237</v>
      </c>
      <c r="O108">
        <f t="shared" si="6"/>
        <v>1.0044909195732161</v>
      </c>
      <c r="P108">
        <f t="shared" si="7"/>
        <v>2.7835311714636993E-2</v>
      </c>
    </row>
    <row r="109" spans="2:16" x14ac:dyDescent="0.35">
      <c r="B109">
        <v>202</v>
      </c>
      <c r="C109">
        <v>0.97293358228589433</v>
      </c>
      <c r="D109">
        <v>0.9999781010261054</v>
      </c>
      <c r="E109">
        <v>1.0049861013590138</v>
      </c>
      <c r="F109">
        <v>1.0275279061156308</v>
      </c>
      <c r="G109">
        <f t="shared" si="4"/>
        <v>1.0013564226966611</v>
      </c>
      <c r="H109">
        <f t="shared" si="5"/>
        <v>2.2419327518793435E-2</v>
      </c>
      <c r="J109">
        <v>202</v>
      </c>
      <c r="K109">
        <v>0.96845123666743005</v>
      </c>
      <c r="L109">
        <v>0.99722580487166423</v>
      </c>
      <c r="M109">
        <v>0.96494561235293597</v>
      </c>
      <c r="N109">
        <v>0.97655026737209016</v>
      </c>
      <c r="O109">
        <f t="shared" si="6"/>
        <v>0.97679323031603016</v>
      </c>
      <c r="P109">
        <f t="shared" si="7"/>
        <v>1.4462642029223542E-2</v>
      </c>
    </row>
    <row r="110" spans="2:16" x14ac:dyDescent="0.35">
      <c r="B110">
        <v>204</v>
      </c>
      <c r="C110">
        <v>1.0186874754186046</v>
      </c>
      <c r="D110">
        <v>0.97756316233715335</v>
      </c>
      <c r="E110">
        <v>0.97561575397411271</v>
      </c>
      <c r="F110">
        <v>1.0036709604259806</v>
      </c>
      <c r="G110">
        <f t="shared" si="4"/>
        <v>0.99388433803896281</v>
      </c>
      <c r="H110">
        <f t="shared" si="5"/>
        <v>2.0905306675923954E-2</v>
      </c>
      <c r="J110">
        <v>204</v>
      </c>
      <c r="K110">
        <v>0.98198751465283096</v>
      </c>
      <c r="L110">
        <v>1.0328737211944115</v>
      </c>
      <c r="M110">
        <v>0.94371420690542684</v>
      </c>
      <c r="N110">
        <v>0.96194669285736878</v>
      </c>
      <c r="O110">
        <f t="shared" si="6"/>
        <v>0.98013053390250948</v>
      </c>
      <c r="P110">
        <f t="shared" si="7"/>
        <v>3.8479835110219775E-2</v>
      </c>
    </row>
    <row r="111" spans="2:16" x14ac:dyDescent="0.35">
      <c r="B111">
        <v>206</v>
      </c>
      <c r="C111">
        <v>0.95884598369560214</v>
      </c>
      <c r="D111">
        <v>0.94854274135375694</v>
      </c>
      <c r="E111">
        <v>0.97445862984199938</v>
      </c>
      <c r="F111">
        <v>1.0241758961114598</v>
      </c>
      <c r="G111">
        <f t="shared" si="4"/>
        <v>0.97650581275070458</v>
      </c>
      <c r="H111">
        <f t="shared" si="5"/>
        <v>3.3518307085776647E-2</v>
      </c>
      <c r="J111">
        <v>206</v>
      </c>
      <c r="K111">
        <v>0.99375494849966717</v>
      </c>
      <c r="L111">
        <v>1.0357977366675566</v>
      </c>
      <c r="M111">
        <v>0.94243528574945978</v>
      </c>
      <c r="N111">
        <v>0.98912668620097233</v>
      </c>
      <c r="O111">
        <f t="shared" si="6"/>
        <v>0.99027866427941391</v>
      </c>
      <c r="P111">
        <f t="shared" si="7"/>
        <v>3.8185452839664132E-2</v>
      </c>
    </row>
    <row r="112" spans="2:16" x14ac:dyDescent="0.35">
      <c r="B112">
        <v>208</v>
      </c>
      <c r="C112">
        <v>0.96680695682706852</v>
      </c>
      <c r="D112">
        <v>0.98524957151624137</v>
      </c>
      <c r="E112">
        <v>0.97779443664311472</v>
      </c>
      <c r="F112">
        <v>1.0248447223154424</v>
      </c>
      <c r="G112">
        <f t="shared" si="4"/>
        <v>0.98867392182546676</v>
      </c>
      <c r="H112">
        <f t="shared" si="5"/>
        <v>2.5275682247304476E-2</v>
      </c>
      <c r="J112">
        <v>208</v>
      </c>
      <c r="K112">
        <v>0.96865364932452236</v>
      </c>
      <c r="L112">
        <v>1.0282779997610694</v>
      </c>
      <c r="M112">
        <v>0.95815566828092891</v>
      </c>
      <c r="N112">
        <v>1.0051576562420648</v>
      </c>
      <c r="O112">
        <f t="shared" si="6"/>
        <v>0.9900612434021463</v>
      </c>
      <c r="P112">
        <f t="shared" si="7"/>
        <v>3.2479085348567048E-2</v>
      </c>
    </row>
    <row r="113" spans="2:16" x14ac:dyDescent="0.35">
      <c r="B113">
        <v>210</v>
      </c>
      <c r="C113">
        <v>0.98532024475373514</v>
      </c>
      <c r="D113">
        <v>0.99583785878490028</v>
      </c>
      <c r="E113">
        <v>1.018487682895804</v>
      </c>
      <c r="F113">
        <v>0.99443630953385964</v>
      </c>
      <c r="G113">
        <f t="shared" si="4"/>
        <v>0.9985205239920748</v>
      </c>
      <c r="H113">
        <f t="shared" si="5"/>
        <v>1.4104518271478277E-2</v>
      </c>
      <c r="J113">
        <v>210</v>
      </c>
      <c r="K113">
        <v>0.99562307513852055</v>
      </c>
      <c r="L113">
        <v>1.0333927948303241</v>
      </c>
      <c r="M113">
        <v>0.96907733136971819</v>
      </c>
      <c r="N113">
        <v>0.99326716009020088</v>
      </c>
      <c r="O113">
        <f t="shared" si="6"/>
        <v>0.99784009035719101</v>
      </c>
      <c r="P113">
        <f t="shared" si="7"/>
        <v>2.6565127188552768E-2</v>
      </c>
    </row>
    <row r="114" spans="2:16" x14ac:dyDescent="0.35">
      <c r="B114">
        <v>212</v>
      </c>
      <c r="C114">
        <v>0.95718820127723458</v>
      </c>
      <c r="D114">
        <v>0.96994262739326853</v>
      </c>
      <c r="E114">
        <v>1.0398735506347854</v>
      </c>
      <c r="F114">
        <v>0.99210464943435295</v>
      </c>
      <c r="G114">
        <f t="shared" si="4"/>
        <v>0.98977725718491039</v>
      </c>
      <c r="H114">
        <f t="shared" si="5"/>
        <v>3.6380005845811601E-2</v>
      </c>
      <c r="J114">
        <v>212</v>
      </c>
      <c r="K114">
        <v>0.97827615491936215</v>
      </c>
      <c r="L114">
        <v>1.03248047954726</v>
      </c>
      <c r="M114">
        <v>1.0006074423665368</v>
      </c>
      <c r="N114">
        <v>1.0020704098308661</v>
      </c>
      <c r="O114">
        <f t="shared" si="6"/>
        <v>1.0033586216660062</v>
      </c>
      <c r="P114">
        <f t="shared" si="7"/>
        <v>2.2259389193644934E-2</v>
      </c>
    </row>
    <row r="115" spans="2:16" x14ac:dyDescent="0.35">
      <c r="B115">
        <v>214</v>
      </c>
      <c r="C115">
        <v>0.97113633672568034</v>
      </c>
      <c r="D115">
        <v>1.0039527102166141</v>
      </c>
      <c r="E115">
        <v>1.012824130221057</v>
      </c>
      <c r="F115">
        <v>1.0131029468298542</v>
      </c>
      <c r="G115">
        <f t="shared" si="4"/>
        <v>1.0002540309983015</v>
      </c>
      <c r="H115">
        <f t="shared" si="5"/>
        <v>1.9871439976593359E-2</v>
      </c>
      <c r="J115">
        <v>214</v>
      </c>
      <c r="K115">
        <v>1.0021295112351363</v>
      </c>
      <c r="L115">
        <v>1.0021357639285722</v>
      </c>
      <c r="M115">
        <v>0.96715286286178137</v>
      </c>
      <c r="N115">
        <v>0.9626849460642769</v>
      </c>
      <c r="O115">
        <f t="shared" si="6"/>
        <v>0.98352577102244165</v>
      </c>
      <c r="P115">
        <f t="shared" si="7"/>
        <v>2.156264588311569E-2</v>
      </c>
    </row>
    <row r="116" spans="2:16" x14ac:dyDescent="0.35">
      <c r="B116">
        <v>216</v>
      </c>
      <c r="C116">
        <v>0.95835435213715958</v>
      </c>
      <c r="D116">
        <v>1.0141736893854461</v>
      </c>
      <c r="E116">
        <v>1.0211123946286358</v>
      </c>
      <c r="F116">
        <v>0.98765100661372907</v>
      </c>
      <c r="G116">
        <f t="shared" si="4"/>
        <v>0.99532286069124265</v>
      </c>
      <c r="H116">
        <f t="shared" si="5"/>
        <v>2.8553935939236875E-2</v>
      </c>
      <c r="J116">
        <v>216</v>
      </c>
      <c r="K116">
        <v>0.99628156741864882</v>
      </c>
      <c r="L116">
        <v>1.0302309201101143</v>
      </c>
      <c r="M116">
        <v>1.0138039525442373</v>
      </c>
      <c r="N116">
        <v>1.014315857976545</v>
      </c>
      <c r="O116">
        <f t="shared" si="6"/>
        <v>1.0136580745123862</v>
      </c>
      <c r="P116">
        <f t="shared" si="7"/>
        <v>1.3869104386738398E-2</v>
      </c>
    </row>
    <row r="117" spans="2:16" x14ac:dyDescent="0.35">
      <c r="B117">
        <v>218</v>
      </c>
      <c r="C117">
        <v>0.97770232813931857</v>
      </c>
      <c r="D117">
        <v>0.99741344019895717</v>
      </c>
      <c r="E117">
        <v>1.0110668921230377</v>
      </c>
      <c r="F117">
        <v>1.0395450214960893</v>
      </c>
      <c r="G117">
        <f t="shared" si="4"/>
        <v>1.0064319204893506</v>
      </c>
      <c r="H117">
        <f t="shared" si="5"/>
        <v>2.5978727731708992E-2</v>
      </c>
      <c r="J117">
        <v>218</v>
      </c>
      <c r="K117">
        <v>0.99133856403764709</v>
      </c>
      <c r="L117">
        <v>1.0250815086728393</v>
      </c>
      <c r="M117">
        <v>0.9762222747533994</v>
      </c>
      <c r="N117">
        <v>1.0182190323608387</v>
      </c>
      <c r="O117">
        <f t="shared" si="6"/>
        <v>1.0027153449561812</v>
      </c>
      <c r="P117">
        <f t="shared" si="7"/>
        <v>2.2890489403385669E-2</v>
      </c>
    </row>
    <row r="118" spans="2:16" x14ac:dyDescent="0.35">
      <c r="B118">
        <v>220</v>
      </c>
      <c r="C118">
        <v>1.0181150441262208</v>
      </c>
      <c r="D118">
        <v>1.0431340539180927</v>
      </c>
      <c r="E118">
        <v>1.0058533606566271</v>
      </c>
      <c r="F118">
        <v>0.95038193780551339</v>
      </c>
      <c r="G118">
        <f t="shared" si="4"/>
        <v>1.0043710991266135</v>
      </c>
      <c r="H118">
        <f t="shared" si="5"/>
        <v>3.9193916737667416E-2</v>
      </c>
      <c r="J118">
        <v>220</v>
      </c>
      <c r="K118">
        <v>0.97129548211175021</v>
      </c>
      <c r="L118">
        <v>1.0421401877806729</v>
      </c>
      <c r="M118">
        <v>0.97538510672689405</v>
      </c>
      <c r="N118">
        <v>1.024024482967592</v>
      </c>
      <c r="O118">
        <f t="shared" si="6"/>
        <v>1.0032113148967272</v>
      </c>
      <c r="P118">
        <f t="shared" si="7"/>
        <v>3.5315545928245089E-2</v>
      </c>
    </row>
    <row r="119" spans="2:16" x14ac:dyDescent="0.35">
      <c r="B119">
        <v>222</v>
      </c>
      <c r="C119">
        <v>0.97975731374971398</v>
      </c>
      <c r="D119">
        <v>0.99585281694857197</v>
      </c>
      <c r="E119">
        <v>1.000510659913004</v>
      </c>
      <c r="F119">
        <v>0.99627054639930801</v>
      </c>
      <c r="G119">
        <f t="shared" si="4"/>
        <v>0.99309783425264953</v>
      </c>
      <c r="H119">
        <f t="shared" si="5"/>
        <v>9.1392104615304042E-3</v>
      </c>
      <c r="J119">
        <v>222</v>
      </c>
      <c r="K119">
        <v>0.98044199872713411</v>
      </c>
      <c r="L119">
        <v>1.031562089396957</v>
      </c>
      <c r="M119">
        <v>0.99315495092154171</v>
      </c>
      <c r="N119">
        <v>0.99664245532920004</v>
      </c>
      <c r="O119">
        <f t="shared" si="6"/>
        <v>1.0004503735937083</v>
      </c>
      <c r="P119">
        <f t="shared" si="7"/>
        <v>2.1878431986000983E-2</v>
      </c>
    </row>
    <row r="120" spans="2:16" x14ac:dyDescent="0.35">
      <c r="B120">
        <v>224</v>
      </c>
      <c r="C120">
        <v>0.94981086714891894</v>
      </c>
      <c r="D120">
        <v>1.0188494392692136</v>
      </c>
      <c r="E120">
        <v>1.0304411123558304</v>
      </c>
      <c r="F120">
        <v>1.0160087003998757</v>
      </c>
      <c r="G120">
        <f t="shared" si="4"/>
        <v>1.0037775297934597</v>
      </c>
      <c r="H120">
        <f t="shared" si="5"/>
        <v>3.6515345183902259E-2</v>
      </c>
      <c r="J120">
        <v>224</v>
      </c>
      <c r="K120">
        <v>0.97581021041345573</v>
      </c>
      <c r="L120">
        <v>0.98723916665001066</v>
      </c>
      <c r="M120">
        <v>0.97328268385752781</v>
      </c>
      <c r="N120">
        <v>0.99425322622801193</v>
      </c>
      <c r="O120">
        <f t="shared" si="6"/>
        <v>0.98264632178725153</v>
      </c>
      <c r="P120">
        <f t="shared" si="7"/>
        <v>9.8357271994197696E-3</v>
      </c>
    </row>
    <row r="121" spans="2:16" x14ac:dyDescent="0.35">
      <c r="B121">
        <v>226</v>
      </c>
      <c r="C121">
        <v>0.96443999789509882</v>
      </c>
      <c r="D121">
        <v>0.99206666256749121</v>
      </c>
      <c r="E121">
        <v>1.03363469097697</v>
      </c>
      <c r="F121">
        <v>0.99766835943549814</v>
      </c>
      <c r="G121">
        <f t="shared" si="4"/>
        <v>0.99695242771876458</v>
      </c>
      <c r="H121">
        <f t="shared" si="5"/>
        <v>2.8443099866924386E-2</v>
      </c>
      <c r="J121">
        <v>226</v>
      </c>
      <c r="K121">
        <v>0.93682101331180556</v>
      </c>
      <c r="L121">
        <v>1.045833218647735</v>
      </c>
      <c r="M121">
        <v>0.96342740031852014</v>
      </c>
      <c r="N121">
        <v>1.0237542692505319</v>
      </c>
      <c r="O121">
        <f t="shared" si="6"/>
        <v>0.99245897538214811</v>
      </c>
      <c r="P121">
        <f t="shared" si="7"/>
        <v>5.0880973642736353E-2</v>
      </c>
    </row>
    <row r="122" spans="2:16" x14ac:dyDescent="0.35">
      <c r="B122">
        <v>228</v>
      </c>
      <c r="C122">
        <v>0.97484096967064615</v>
      </c>
      <c r="D122">
        <v>0.98687089903461167</v>
      </c>
      <c r="E122">
        <v>1.0278613326539583</v>
      </c>
      <c r="F122">
        <v>0.9609350463792149</v>
      </c>
      <c r="G122">
        <f t="shared" si="4"/>
        <v>0.9876270619346077</v>
      </c>
      <c r="H122">
        <f t="shared" si="5"/>
        <v>2.8840458690533984E-2</v>
      </c>
      <c r="J122">
        <v>228</v>
      </c>
      <c r="K122">
        <v>0.98230014048587755</v>
      </c>
      <c r="L122">
        <v>0.98902335490258952</v>
      </c>
      <c r="M122">
        <v>0.96632661134747577</v>
      </c>
      <c r="N122">
        <v>1.0169376427677734</v>
      </c>
      <c r="O122">
        <f t="shared" si="6"/>
        <v>0.98864693737592901</v>
      </c>
      <c r="P122">
        <f t="shared" si="7"/>
        <v>2.1126480117793139E-2</v>
      </c>
    </row>
    <row r="123" spans="2:16" x14ac:dyDescent="0.35">
      <c r="B123">
        <v>230</v>
      </c>
      <c r="C123">
        <v>0.96238236566530933</v>
      </c>
      <c r="D123">
        <v>0.96321671021684141</v>
      </c>
      <c r="E123">
        <v>1.0535970478581715</v>
      </c>
      <c r="F123">
        <v>0.93236582770733389</v>
      </c>
      <c r="G123">
        <f t="shared" si="4"/>
        <v>0.97789048786191413</v>
      </c>
      <c r="H123">
        <f t="shared" si="5"/>
        <v>5.2471578062473691E-2</v>
      </c>
      <c r="J123">
        <v>230</v>
      </c>
      <c r="K123">
        <v>0.97545943858104223</v>
      </c>
      <c r="L123">
        <v>1.0292759572404335</v>
      </c>
      <c r="M123">
        <v>0.96315848257320513</v>
      </c>
      <c r="N123">
        <v>0.9931927539196278</v>
      </c>
      <c r="O123">
        <f t="shared" si="6"/>
        <v>0.99027165807857709</v>
      </c>
      <c r="P123">
        <f t="shared" si="7"/>
        <v>2.8777272782808151E-2</v>
      </c>
    </row>
    <row r="124" spans="2:16" x14ac:dyDescent="0.35">
      <c r="B124">
        <v>232</v>
      </c>
      <c r="C124">
        <v>0.97351703058123173</v>
      </c>
      <c r="D124">
        <v>0.98335225087281442</v>
      </c>
      <c r="E124">
        <v>0.97851423002648263</v>
      </c>
      <c r="F124">
        <v>0.95955601218819198</v>
      </c>
      <c r="G124">
        <f t="shared" si="4"/>
        <v>0.97373488091718019</v>
      </c>
      <c r="H124">
        <f t="shared" si="5"/>
        <v>1.0270082115460075E-2</v>
      </c>
      <c r="J124">
        <v>232</v>
      </c>
      <c r="K124">
        <v>0.96575303844691895</v>
      </c>
      <c r="L124">
        <v>1.0366873500509333</v>
      </c>
      <c r="M124">
        <v>0.99326766099499308</v>
      </c>
      <c r="N124">
        <v>1.0122255750931564</v>
      </c>
      <c r="O124">
        <f t="shared" si="6"/>
        <v>1.0019834061465003</v>
      </c>
      <c r="P124">
        <f t="shared" si="7"/>
        <v>2.9988161577789128E-2</v>
      </c>
    </row>
    <row r="125" spans="2:16" x14ac:dyDescent="0.35">
      <c r="B125">
        <v>234</v>
      </c>
      <c r="C125">
        <v>0.9813344272429767</v>
      </c>
      <c r="D125">
        <v>0.99815923477556501</v>
      </c>
      <c r="E125">
        <v>1.0251982445662202</v>
      </c>
      <c r="F125">
        <v>1.0078107711350668</v>
      </c>
      <c r="G125">
        <f t="shared" si="4"/>
        <v>1.0031256694299573</v>
      </c>
      <c r="H125">
        <f t="shared" si="5"/>
        <v>1.833641604713767E-2</v>
      </c>
      <c r="J125">
        <v>234</v>
      </c>
      <c r="K125">
        <v>0.94364235565907728</v>
      </c>
      <c r="L125">
        <v>1.0301550829574102</v>
      </c>
      <c r="M125">
        <v>0.99745799384069866</v>
      </c>
      <c r="N125">
        <v>0.9675883017764404</v>
      </c>
      <c r="O125">
        <f t="shared" si="6"/>
        <v>0.98471093355840655</v>
      </c>
      <c r="P125">
        <f t="shared" si="7"/>
        <v>3.7449836983416571E-2</v>
      </c>
    </row>
    <row r="126" spans="2:16" x14ac:dyDescent="0.35">
      <c r="B126">
        <v>236</v>
      </c>
      <c r="C126">
        <v>0.96571497590041155</v>
      </c>
      <c r="D126">
        <v>0.95588730991090631</v>
      </c>
      <c r="E126">
        <v>1.0009689459584077</v>
      </c>
      <c r="F126">
        <v>1.0021055983592375</v>
      </c>
      <c r="G126">
        <f t="shared" si="4"/>
        <v>0.98116920753224079</v>
      </c>
      <c r="H126">
        <f t="shared" si="5"/>
        <v>2.386328927642661E-2</v>
      </c>
      <c r="J126">
        <v>236</v>
      </c>
      <c r="K126">
        <v>0.95524625386991624</v>
      </c>
      <c r="L126">
        <v>1.045395518743234</v>
      </c>
      <c r="M126">
        <v>0.99887825776117833</v>
      </c>
      <c r="N126">
        <v>0.97683600007305649</v>
      </c>
      <c r="O126">
        <f t="shared" si="6"/>
        <v>0.99408900761184626</v>
      </c>
      <c r="P126">
        <f t="shared" si="7"/>
        <v>3.856475415392422E-2</v>
      </c>
    </row>
    <row r="127" spans="2:16" x14ac:dyDescent="0.35">
      <c r="B127">
        <v>238</v>
      </c>
      <c r="C127">
        <v>0.96852241996594512</v>
      </c>
      <c r="D127">
        <v>0.99972224128192611</v>
      </c>
      <c r="E127">
        <v>1.0234087501948881</v>
      </c>
      <c r="F127">
        <v>0.99260785205964752</v>
      </c>
      <c r="G127">
        <f t="shared" si="4"/>
        <v>0.99606531587560165</v>
      </c>
      <c r="H127">
        <f t="shared" si="5"/>
        <v>2.2594997048973463E-2</v>
      </c>
      <c r="J127">
        <v>238</v>
      </c>
      <c r="K127">
        <v>0.96580576985673228</v>
      </c>
      <c r="L127">
        <v>1.0219741841481205</v>
      </c>
      <c r="M127">
        <v>0.99759182483744624</v>
      </c>
      <c r="N127">
        <v>0.97702690751644172</v>
      </c>
      <c r="O127">
        <f t="shared" si="6"/>
        <v>0.9905996715896852</v>
      </c>
      <c r="P127">
        <f t="shared" si="7"/>
        <v>2.4713071662926637E-2</v>
      </c>
    </row>
    <row r="128" spans="2:16" x14ac:dyDescent="0.35">
      <c r="B128">
        <v>240</v>
      </c>
      <c r="C128">
        <v>0.96942344281141191</v>
      </c>
      <c r="D128">
        <v>0.98703559290386989</v>
      </c>
      <c r="E128">
        <v>1.0280292604565588</v>
      </c>
      <c r="F128">
        <v>0.97438802049788797</v>
      </c>
      <c r="G128">
        <f t="shared" si="4"/>
        <v>0.98971907916743218</v>
      </c>
      <c r="H128">
        <f t="shared" si="5"/>
        <v>2.6594644222457629E-2</v>
      </c>
      <c r="J128">
        <v>240</v>
      </c>
      <c r="K128">
        <v>0.95588087086375384</v>
      </c>
      <c r="L128">
        <v>1.0002227342637142</v>
      </c>
      <c r="M128">
        <v>0.9896622537721721</v>
      </c>
      <c r="N128">
        <v>1.0026927028185906</v>
      </c>
      <c r="O128">
        <f t="shared" si="6"/>
        <v>0.98711464042955765</v>
      </c>
      <c r="P128">
        <f t="shared" si="7"/>
        <v>2.157573364372465E-2</v>
      </c>
    </row>
    <row r="129" spans="2:16" x14ac:dyDescent="0.35">
      <c r="B129">
        <v>242</v>
      </c>
      <c r="C129">
        <v>0.96605443749925868</v>
      </c>
      <c r="D129">
        <v>1.0058187840387274</v>
      </c>
      <c r="E129">
        <v>1.0195215028601621</v>
      </c>
      <c r="F129">
        <v>1.0165466949954487</v>
      </c>
      <c r="G129">
        <f t="shared" si="4"/>
        <v>1.0019853548483992</v>
      </c>
      <c r="H129">
        <f t="shared" si="5"/>
        <v>2.4666273295578845E-2</v>
      </c>
      <c r="J129">
        <v>242</v>
      </c>
      <c r="K129">
        <v>0.96414518468759081</v>
      </c>
      <c r="L129">
        <v>1.0103369696950144</v>
      </c>
      <c r="M129">
        <v>1.0238471130506459</v>
      </c>
      <c r="N129">
        <v>0.99651355411337605</v>
      </c>
      <c r="O129">
        <f t="shared" si="6"/>
        <v>0.99871070538665685</v>
      </c>
      <c r="P129">
        <f t="shared" si="7"/>
        <v>2.5603461399670679E-2</v>
      </c>
    </row>
    <row r="130" spans="2:16" x14ac:dyDescent="0.35">
      <c r="B130">
        <v>244</v>
      </c>
      <c r="C130">
        <v>0.96070564849786388</v>
      </c>
      <c r="D130">
        <v>0.99187084489635202</v>
      </c>
      <c r="E130">
        <v>1.0690997122026218</v>
      </c>
      <c r="F130">
        <v>1.0160183633583286</v>
      </c>
      <c r="G130">
        <f t="shared" si="4"/>
        <v>1.0094236422387914</v>
      </c>
      <c r="H130">
        <f t="shared" si="5"/>
        <v>4.577578428841407E-2</v>
      </c>
      <c r="J130">
        <v>244</v>
      </c>
      <c r="K130">
        <v>0.96256973852541772</v>
      </c>
      <c r="L130">
        <v>1.0086532102909205</v>
      </c>
      <c r="M130">
        <v>0.98026365449804498</v>
      </c>
      <c r="N130">
        <v>0.98354091836294177</v>
      </c>
      <c r="O130">
        <f t="shared" si="6"/>
        <v>0.98375688041933129</v>
      </c>
      <c r="P130">
        <f t="shared" si="7"/>
        <v>1.8982197709562491E-2</v>
      </c>
    </row>
    <row r="131" spans="2:16" x14ac:dyDescent="0.35">
      <c r="B131">
        <v>246</v>
      </c>
      <c r="C131">
        <v>0.96808405039952705</v>
      </c>
      <c r="D131">
        <v>1.0237381590530892</v>
      </c>
      <c r="E131">
        <v>1.0321573422326964</v>
      </c>
      <c r="F131">
        <v>0.98915181105625449</v>
      </c>
      <c r="G131">
        <f t="shared" si="4"/>
        <v>1.0032828406853918</v>
      </c>
      <c r="H131">
        <f t="shared" si="5"/>
        <v>2.9948832615518291E-2</v>
      </c>
      <c r="J131">
        <v>246</v>
      </c>
      <c r="K131">
        <v>0.98267532183734618</v>
      </c>
      <c r="L131">
        <v>1.0303625163352532</v>
      </c>
      <c r="M131">
        <v>1.0308309759079806</v>
      </c>
      <c r="N131">
        <v>1.0221581475634969</v>
      </c>
      <c r="O131">
        <f t="shared" si="6"/>
        <v>1.0165067404110193</v>
      </c>
      <c r="P131">
        <f t="shared" si="7"/>
        <v>2.2903198717974849E-2</v>
      </c>
    </row>
    <row r="132" spans="2:16" x14ac:dyDescent="0.35">
      <c r="B132">
        <v>248</v>
      </c>
      <c r="C132">
        <v>0.93422874765542741</v>
      </c>
      <c r="D132">
        <v>0.98311736098737179</v>
      </c>
      <c r="E132">
        <v>1.0211438246830582</v>
      </c>
      <c r="F132">
        <v>0.98012312143337821</v>
      </c>
      <c r="G132">
        <f t="shared" ref="G132:G157" si="8">AVERAGE(C132:F132)</f>
        <v>0.97965326368980887</v>
      </c>
      <c r="H132">
        <f t="shared" ref="H132:H157" si="9">STDEV(C132:F132)</f>
        <v>3.55765561612255E-2</v>
      </c>
      <c r="J132">
        <v>248</v>
      </c>
      <c r="K132">
        <v>0.97490685163516</v>
      </c>
      <c r="L132">
        <v>0.99816612961320261</v>
      </c>
      <c r="M132">
        <v>1.0142643018370956</v>
      </c>
      <c r="N132">
        <v>0.99070232837371008</v>
      </c>
      <c r="O132">
        <f t="shared" ref="O132:O157" si="10">AVERAGE(K132:N132)</f>
        <v>0.99450990286479213</v>
      </c>
      <c r="P132">
        <f t="shared" ref="P132:P157" si="11">STDEV(K132:N132)</f>
        <v>1.6354219779712888E-2</v>
      </c>
    </row>
    <row r="133" spans="2:16" x14ac:dyDescent="0.35">
      <c r="B133">
        <v>250</v>
      </c>
      <c r="C133">
        <v>0.97181006838764827</v>
      </c>
      <c r="D133">
        <v>1.0035789144987899</v>
      </c>
      <c r="E133">
        <v>1.034362144810568</v>
      </c>
      <c r="F133">
        <v>0.97795307000847975</v>
      </c>
      <c r="G133">
        <f t="shared" si="8"/>
        <v>0.99692604942637153</v>
      </c>
      <c r="H133">
        <f t="shared" si="9"/>
        <v>2.8498586531122964E-2</v>
      </c>
      <c r="J133">
        <v>250</v>
      </c>
      <c r="K133">
        <v>0.92540058622876054</v>
      </c>
      <c r="L133">
        <v>1.0310950426397136</v>
      </c>
      <c r="M133">
        <v>1.0310582346017538</v>
      </c>
      <c r="N133">
        <v>0.99105872026456698</v>
      </c>
      <c r="O133">
        <f t="shared" si="10"/>
        <v>0.99465314593369869</v>
      </c>
      <c r="P133">
        <f t="shared" si="11"/>
        <v>4.9873771457008532E-2</v>
      </c>
    </row>
    <row r="134" spans="2:16" x14ac:dyDescent="0.35">
      <c r="B134">
        <v>252</v>
      </c>
      <c r="C134">
        <v>0.9479983952571035</v>
      </c>
      <c r="D134">
        <v>1.009842446254017</v>
      </c>
      <c r="E134">
        <v>1.0352704003248323</v>
      </c>
      <c r="F134">
        <v>0.97556292092673558</v>
      </c>
      <c r="G134">
        <f t="shared" si="8"/>
        <v>0.99216854069067217</v>
      </c>
      <c r="H134">
        <f t="shared" si="9"/>
        <v>3.8283528212326182E-2</v>
      </c>
      <c r="J134">
        <v>252</v>
      </c>
      <c r="K134">
        <v>0.95590940659620693</v>
      </c>
      <c r="L134">
        <v>1.0161472281625714</v>
      </c>
      <c r="M134">
        <v>0.99810293280967421</v>
      </c>
      <c r="N134">
        <v>0.97815422612486502</v>
      </c>
      <c r="O134">
        <f t="shared" si="10"/>
        <v>0.98707844842332937</v>
      </c>
      <c r="P134">
        <f t="shared" si="11"/>
        <v>2.5933788279428351E-2</v>
      </c>
    </row>
    <row r="135" spans="2:16" x14ac:dyDescent="0.35">
      <c r="B135">
        <v>254</v>
      </c>
      <c r="C135">
        <v>0.99977041391995292</v>
      </c>
      <c r="D135">
        <v>1.0192858723656326</v>
      </c>
      <c r="E135">
        <v>1.0279419003756962</v>
      </c>
      <c r="F135">
        <v>0.99326343766522784</v>
      </c>
      <c r="G135">
        <f t="shared" si="8"/>
        <v>1.0100654060816274</v>
      </c>
      <c r="H135">
        <f t="shared" si="9"/>
        <v>1.6257091304155848E-2</v>
      </c>
      <c r="J135">
        <v>254</v>
      </c>
      <c r="K135">
        <v>0.98158708393576055</v>
      </c>
      <c r="L135">
        <v>1.0024934595504085</v>
      </c>
      <c r="M135">
        <v>1.0112991348643239</v>
      </c>
      <c r="N135">
        <v>1.0029160927320697</v>
      </c>
      <c r="O135">
        <f t="shared" si="10"/>
        <v>0.99957394277064071</v>
      </c>
      <c r="P135">
        <f t="shared" si="11"/>
        <v>1.2658340662341993E-2</v>
      </c>
    </row>
    <row r="136" spans="2:16" x14ac:dyDescent="0.35">
      <c r="B136">
        <v>256</v>
      </c>
      <c r="C136">
        <v>1.0599530226090481</v>
      </c>
      <c r="D136">
        <v>0.98675579607261399</v>
      </c>
      <c r="E136">
        <v>1.0356288080161185</v>
      </c>
      <c r="F136">
        <v>0.97618263214844325</v>
      </c>
      <c r="G136">
        <f t="shared" si="8"/>
        <v>1.014630064711556</v>
      </c>
      <c r="H136">
        <f t="shared" si="9"/>
        <v>3.9792368011130633E-2</v>
      </c>
      <c r="J136">
        <v>256</v>
      </c>
      <c r="K136">
        <v>1.0262429763362875</v>
      </c>
      <c r="L136">
        <v>1.0200951299680809</v>
      </c>
      <c r="M136">
        <v>1.0175829053159393</v>
      </c>
      <c r="N136">
        <v>0.99716139661387981</v>
      </c>
      <c r="O136">
        <f t="shared" si="10"/>
        <v>1.0152706020585469</v>
      </c>
      <c r="P136">
        <f t="shared" si="11"/>
        <v>1.2608980067555073E-2</v>
      </c>
    </row>
    <row r="137" spans="2:16" x14ac:dyDescent="0.35">
      <c r="B137">
        <v>258</v>
      </c>
      <c r="C137">
        <v>1.008044690249188</v>
      </c>
      <c r="D137">
        <v>1.0245782590129719</v>
      </c>
      <c r="E137">
        <v>1.0231428260409534</v>
      </c>
      <c r="F137">
        <v>0.98533406727958384</v>
      </c>
      <c r="G137">
        <f t="shared" si="8"/>
        <v>1.0102749606456742</v>
      </c>
      <c r="H137">
        <f t="shared" si="9"/>
        <v>1.8231735810166291E-2</v>
      </c>
      <c r="J137">
        <v>258</v>
      </c>
      <c r="K137">
        <v>0.98837521517771376</v>
      </c>
      <c r="L137">
        <v>1.0087638199755447</v>
      </c>
      <c r="M137">
        <v>1.0182279543286674</v>
      </c>
      <c r="N137">
        <v>0.96994043412417974</v>
      </c>
      <c r="O137">
        <f t="shared" si="10"/>
        <v>0.99632685590152636</v>
      </c>
      <c r="P137">
        <f t="shared" si="11"/>
        <v>2.1554643986129524E-2</v>
      </c>
    </row>
    <row r="138" spans="2:16" x14ac:dyDescent="0.35">
      <c r="B138">
        <v>260</v>
      </c>
      <c r="C138">
        <v>1.0534262687968929</v>
      </c>
      <c r="D138">
        <v>0.99806083993944616</v>
      </c>
      <c r="E138">
        <v>1.0174216410499599</v>
      </c>
      <c r="F138">
        <v>0.9693940853788805</v>
      </c>
      <c r="G138">
        <f t="shared" si="8"/>
        <v>1.0095757087912949</v>
      </c>
      <c r="H138">
        <f t="shared" si="9"/>
        <v>3.5268424643697373E-2</v>
      </c>
      <c r="J138">
        <v>260</v>
      </c>
      <c r="K138">
        <v>0.98165389200295194</v>
      </c>
      <c r="L138">
        <v>1.0151868964969013</v>
      </c>
      <c r="M138">
        <v>1.00016581449705</v>
      </c>
      <c r="N138">
        <v>1.0101063232662684</v>
      </c>
      <c r="O138">
        <f t="shared" si="10"/>
        <v>1.0017782315657928</v>
      </c>
      <c r="P138">
        <f t="shared" si="11"/>
        <v>1.4795701383063527E-2</v>
      </c>
    </row>
    <row r="139" spans="2:16" x14ac:dyDescent="0.35">
      <c r="B139">
        <v>262</v>
      </c>
      <c r="C139">
        <v>0.97257211571447</v>
      </c>
      <c r="D139">
        <v>1.0518675241250239</v>
      </c>
      <c r="E139">
        <v>1.0243342261945407</v>
      </c>
      <c r="F139">
        <v>0.9718051867450479</v>
      </c>
      <c r="G139">
        <f t="shared" si="8"/>
        <v>1.0051447631947705</v>
      </c>
      <c r="H139">
        <f t="shared" si="9"/>
        <v>3.9681047536945527E-2</v>
      </c>
      <c r="J139">
        <v>262</v>
      </c>
      <c r="K139">
        <v>0.99192288999663347</v>
      </c>
      <c r="L139">
        <v>1.0083223558302572</v>
      </c>
      <c r="M139">
        <v>1.0040075982561067</v>
      </c>
      <c r="N139">
        <v>1.0192909401878907</v>
      </c>
      <c r="O139">
        <f t="shared" si="10"/>
        <v>1.0058859460677221</v>
      </c>
      <c r="P139">
        <f t="shared" si="11"/>
        <v>1.1315551028540262E-2</v>
      </c>
    </row>
    <row r="140" spans="2:16" x14ac:dyDescent="0.35">
      <c r="B140">
        <v>264</v>
      </c>
      <c r="C140">
        <v>0.98737699245356458</v>
      </c>
      <c r="D140">
        <v>1.0055553190703306</v>
      </c>
      <c r="E140">
        <v>1.0303379123531184</v>
      </c>
      <c r="F140">
        <v>0.9884642289404344</v>
      </c>
      <c r="G140">
        <f t="shared" si="8"/>
        <v>1.002933613204362</v>
      </c>
      <c r="H140">
        <f t="shared" si="9"/>
        <v>2.0076856357869075E-2</v>
      </c>
      <c r="J140">
        <v>264</v>
      </c>
      <c r="K140">
        <v>1.0052745322697245</v>
      </c>
      <c r="L140">
        <v>1.0131340798872719</v>
      </c>
      <c r="M140">
        <v>1.034550263221369</v>
      </c>
      <c r="N140">
        <v>0.98366188485259032</v>
      </c>
      <c r="O140">
        <f t="shared" si="10"/>
        <v>1.0091551900577389</v>
      </c>
      <c r="P140">
        <f t="shared" si="11"/>
        <v>2.1021492338495058E-2</v>
      </c>
    </row>
    <row r="141" spans="2:16" x14ac:dyDescent="0.35">
      <c r="B141">
        <v>266</v>
      </c>
      <c r="C141">
        <v>0.94318771410512248</v>
      </c>
      <c r="D141">
        <v>1.0227516953030653</v>
      </c>
      <c r="E141">
        <v>0.99227767552737411</v>
      </c>
      <c r="F141">
        <v>1.0257740229344117</v>
      </c>
      <c r="G141">
        <f t="shared" si="8"/>
        <v>0.99599777696749348</v>
      </c>
      <c r="H141">
        <f t="shared" si="9"/>
        <v>3.8319441821096561E-2</v>
      </c>
      <c r="J141">
        <v>266</v>
      </c>
      <c r="K141">
        <v>0.9953151909296204</v>
      </c>
      <c r="L141">
        <v>1.0472716530606143</v>
      </c>
      <c r="M141">
        <v>1.0010795355095639</v>
      </c>
      <c r="N141">
        <v>1.0038324331424573</v>
      </c>
      <c r="O141">
        <f t="shared" si="10"/>
        <v>1.0118747031605639</v>
      </c>
      <c r="P141">
        <f t="shared" si="11"/>
        <v>2.3863327926693857E-2</v>
      </c>
    </row>
    <row r="142" spans="2:16" x14ac:dyDescent="0.35">
      <c r="B142">
        <v>268</v>
      </c>
      <c r="C142">
        <v>0.95904549154348229</v>
      </c>
      <c r="D142">
        <v>1.018739771862206</v>
      </c>
      <c r="E142">
        <v>1.0409638677782846</v>
      </c>
      <c r="F142">
        <v>0.98846878711160813</v>
      </c>
      <c r="G142">
        <f t="shared" si="8"/>
        <v>1.0018044795738952</v>
      </c>
      <c r="H142">
        <f t="shared" si="9"/>
        <v>3.5713832802180392E-2</v>
      </c>
      <c r="J142">
        <v>268</v>
      </c>
      <c r="K142">
        <v>0.96702169969269902</v>
      </c>
      <c r="L142">
        <v>1.0239173353555735</v>
      </c>
      <c r="M142">
        <v>1.0072250023439839</v>
      </c>
      <c r="N142">
        <v>1.0172317539750286</v>
      </c>
      <c r="O142">
        <f t="shared" si="10"/>
        <v>1.0038489478418213</v>
      </c>
      <c r="P142">
        <f t="shared" si="11"/>
        <v>2.5491721712742613E-2</v>
      </c>
    </row>
    <row r="143" spans="2:16" x14ac:dyDescent="0.35">
      <c r="B143">
        <v>270</v>
      </c>
      <c r="C143">
        <v>0.9727509752297212</v>
      </c>
      <c r="D143">
        <v>0.97226835940715617</v>
      </c>
      <c r="E143">
        <v>1.0046398820393763</v>
      </c>
      <c r="F143">
        <v>1.011164463765186</v>
      </c>
      <c r="G143">
        <f t="shared" si="8"/>
        <v>0.99020592011035991</v>
      </c>
      <c r="H143">
        <f t="shared" si="9"/>
        <v>2.0607692688789772E-2</v>
      </c>
      <c r="J143">
        <v>270</v>
      </c>
      <c r="K143">
        <v>0.99443305451539288</v>
      </c>
      <c r="L143">
        <v>1.0178563069065776</v>
      </c>
      <c r="M143">
        <v>1.0042641124050389</v>
      </c>
      <c r="N143">
        <v>0.99523889738451865</v>
      </c>
      <c r="O143">
        <f t="shared" si="10"/>
        <v>1.002948092802882</v>
      </c>
      <c r="P143">
        <f t="shared" si="11"/>
        <v>1.0892265243293963E-2</v>
      </c>
    </row>
    <row r="144" spans="2:16" x14ac:dyDescent="0.35">
      <c r="B144">
        <v>272</v>
      </c>
      <c r="C144">
        <v>0.99792962622075232</v>
      </c>
      <c r="D144">
        <v>0.97504620636651684</v>
      </c>
      <c r="E144">
        <v>1.0207474159100958</v>
      </c>
      <c r="F144">
        <v>0.9794590965685932</v>
      </c>
      <c r="G144">
        <f t="shared" si="8"/>
        <v>0.99329558626648962</v>
      </c>
      <c r="H144">
        <f t="shared" si="9"/>
        <v>2.0813181648279219E-2</v>
      </c>
      <c r="J144">
        <v>272</v>
      </c>
      <c r="K144">
        <v>0.99476092207460942</v>
      </c>
      <c r="L144">
        <v>0.99626230466978971</v>
      </c>
      <c r="M144">
        <v>1.0091334723370267</v>
      </c>
      <c r="N144">
        <v>1.0228568396326734</v>
      </c>
      <c r="O144">
        <f t="shared" si="10"/>
        <v>1.0057533846785247</v>
      </c>
      <c r="P144">
        <f t="shared" si="11"/>
        <v>1.3100483423375834E-2</v>
      </c>
    </row>
    <row r="145" spans="2:16" x14ac:dyDescent="0.35">
      <c r="B145">
        <v>274</v>
      </c>
      <c r="C145">
        <v>0.99189073166328223</v>
      </c>
      <c r="D145">
        <v>0.99011086408268389</v>
      </c>
      <c r="E145">
        <v>1.0330371501462308</v>
      </c>
      <c r="F145">
        <v>1.0323895574114634</v>
      </c>
      <c r="G145">
        <f t="shared" si="8"/>
        <v>1.0118570758259151</v>
      </c>
      <c r="H145">
        <f t="shared" si="9"/>
        <v>2.4095165301204629E-2</v>
      </c>
      <c r="J145">
        <v>274</v>
      </c>
      <c r="K145">
        <v>0.97756275621626942</v>
      </c>
      <c r="L145">
        <v>0.99039910352381155</v>
      </c>
      <c r="M145">
        <v>0.99999646392523145</v>
      </c>
      <c r="N145">
        <v>1.0100883594333807</v>
      </c>
      <c r="O145">
        <f t="shared" si="10"/>
        <v>0.99451167077467328</v>
      </c>
      <c r="P145">
        <f t="shared" si="11"/>
        <v>1.3867168655685139E-2</v>
      </c>
    </row>
    <row r="146" spans="2:16" x14ac:dyDescent="0.35">
      <c r="B146">
        <v>276</v>
      </c>
      <c r="C146">
        <v>0.97998409760893002</v>
      </c>
      <c r="D146">
        <v>0.99183559095692952</v>
      </c>
      <c r="E146">
        <v>1.0192837244680748</v>
      </c>
      <c r="F146">
        <v>0.99642315824490402</v>
      </c>
      <c r="G146">
        <f t="shared" si="8"/>
        <v>0.99688164281970948</v>
      </c>
      <c r="H146">
        <f t="shared" si="9"/>
        <v>1.6462615667399899E-2</v>
      </c>
      <c r="J146">
        <v>276</v>
      </c>
      <c r="K146">
        <v>0.9790238194648907</v>
      </c>
      <c r="L146">
        <v>1.0196638455231166</v>
      </c>
      <c r="M146">
        <v>0.99273467400908866</v>
      </c>
      <c r="N146">
        <v>0.99165586373093151</v>
      </c>
      <c r="O146">
        <f t="shared" si="10"/>
        <v>0.99576955068200679</v>
      </c>
      <c r="P146">
        <f t="shared" si="11"/>
        <v>1.7102531359431891E-2</v>
      </c>
    </row>
    <row r="147" spans="2:16" x14ac:dyDescent="0.35">
      <c r="B147">
        <v>278</v>
      </c>
      <c r="C147">
        <v>1.0236607901452592</v>
      </c>
      <c r="D147">
        <v>1.0195511285698799</v>
      </c>
      <c r="E147">
        <v>1.0340400624884156</v>
      </c>
      <c r="F147">
        <v>1.0033409365287242</v>
      </c>
      <c r="G147">
        <f t="shared" si="8"/>
        <v>1.0201482294330697</v>
      </c>
      <c r="H147">
        <f t="shared" si="9"/>
        <v>1.2756210678302314E-2</v>
      </c>
      <c r="J147">
        <v>278</v>
      </c>
      <c r="K147">
        <v>1.0035479392134743</v>
      </c>
      <c r="L147">
        <v>1.0565865639722638</v>
      </c>
      <c r="M147">
        <v>0.97379164309785948</v>
      </c>
      <c r="N147">
        <v>1.0039896381680615</v>
      </c>
      <c r="O147">
        <f t="shared" si="10"/>
        <v>1.0094789461129148</v>
      </c>
      <c r="P147">
        <f t="shared" si="11"/>
        <v>3.4438450417256357E-2</v>
      </c>
    </row>
    <row r="148" spans="2:16" x14ac:dyDescent="0.35">
      <c r="B148">
        <v>280</v>
      </c>
      <c r="C148">
        <v>1.0431438242788231</v>
      </c>
      <c r="D148">
        <v>1.016669265670153</v>
      </c>
      <c r="E148">
        <v>1.099644854763838</v>
      </c>
      <c r="F148">
        <v>0.97431066190887772</v>
      </c>
      <c r="G148">
        <f t="shared" si="8"/>
        <v>1.0334421516554231</v>
      </c>
      <c r="H148">
        <f t="shared" si="9"/>
        <v>5.2455642005009739E-2</v>
      </c>
      <c r="J148">
        <v>280</v>
      </c>
      <c r="K148">
        <v>0.97959638408880689</v>
      </c>
      <c r="L148">
        <v>1.0248378891618084</v>
      </c>
      <c r="M148">
        <v>0.97008812045111326</v>
      </c>
      <c r="N148">
        <v>1.0227305267607569</v>
      </c>
      <c r="O148">
        <f t="shared" si="10"/>
        <v>0.99931323011562134</v>
      </c>
      <c r="P148">
        <f t="shared" si="11"/>
        <v>2.8535002212125432E-2</v>
      </c>
    </row>
    <row r="149" spans="2:16" x14ac:dyDescent="0.35">
      <c r="B149">
        <v>282</v>
      </c>
      <c r="C149">
        <v>0.99051355474287905</v>
      </c>
      <c r="D149">
        <v>0.98369005642217144</v>
      </c>
      <c r="E149">
        <v>1.0566943828425248</v>
      </c>
      <c r="F149">
        <v>1.0019855024534887</v>
      </c>
      <c r="G149">
        <f t="shared" si="8"/>
        <v>1.0082208741152661</v>
      </c>
      <c r="H149">
        <f t="shared" si="9"/>
        <v>3.3185695131786742E-2</v>
      </c>
      <c r="J149">
        <v>282</v>
      </c>
      <c r="K149">
        <v>0.99149179054697012</v>
      </c>
      <c r="L149">
        <v>1.0504617082610583</v>
      </c>
      <c r="M149">
        <v>1.0044356243091204</v>
      </c>
      <c r="N149">
        <v>0.98326717127222851</v>
      </c>
      <c r="O149">
        <f t="shared" si="10"/>
        <v>1.0074140735973445</v>
      </c>
      <c r="P149">
        <f t="shared" si="11"/>
        <v>2.9992010045666227E-2</v>
      </c>
    </row>
    <row r="150" spans="2:16" x14ac:dyDescent="0.35">
      <c r="B150">
        <v>284</v>
      </c>
      <c r="C150">
        <v>0.97700733236587922</v>
      </c>
      <c r="D150">
        <v>0.99248187793364229</v>
      </c>
      <c r="E150">
        <v>1.0233418683671827</v>
      </c>
      <c r="F150">
        <v>1.0026327333674485</v>
      </c>
      <c r="G150">
        <f t="shared" si="8"/>
        <v>0.9988659530085382</v>
      </c>
      <c r="H150">
        <f t="shared" si="9"/>
        <v>1.9423480445733585E-2</v>
      </c>
      <c r="J150">
        <v>284</v>
      </c>
      <c r="K150">
        <v>0.97430368506663212</v>
      </c>
      <c r="L150">
        <v>0.99342167568660966</v>
      </c>
      <c r="M150">
        <v>1.0155278530664751</v>
      </c>
      <c r="N150">
        <v>1.0007014540616785</v>
      </c>
      <c r="O150">
        <f t="shared" si="10"/>
        <v>0.99598866697034882</v>
      </c>
      <c r="P150">
        <f t="shared" si="11"/>
        <v>1.7134935462212588E-2</v>
      </c>
    </row>
    <row r="151" spans="2:16" x14ac:dyDescent="0.35">
      <c r="B151">
        <v>286</v>
      </c>
      <c r="C151">
        <v>0.94119077091422654</v>
      </c>
      <c r="D151">
        <v>1.0308393650602683</v>
      </c>
      <c r="E151">
        <v>1.0135707808791152</v>
      </c>
      <c r="F151">
        <v>0.96855097903403431</v>
      </c>
      <c r="G151">
        <f t="shared" si="8"/>
        <v>0.98853797397191112</v>
      </c>
      <c r="H151">
        <f t="shared" si="9"/>
        <v>4.1058034998019736E-2</v>
      </c>
      <c r="J151">
        <v>286</v>
      </c>
      <c r="K151">
        <v>0.99371220969205065</v>
      </c>
      <c r="L151">
        <v>1.0194217022736265</v>
      </c>
      <c r="M151">
        <v>1.0153154593721121</v>
      </c>
      <c r="N151">
        <v>1.0039333753673099</v>
      </c>
      <c r="O151">
        <f t="shared" si="10"/>
        <v>1.0080956866762747</v>
      </c>
      <c r="P151">
        <f t="shared" si="11"/>
        <v>1.1613397330661612E-2</v>
      </c>
    </row>
    <row r="152" spans="2:16" x14ac:dyDescent="0.35">
      <c r="B152">
        <v>288</v>
      </c>
      <c r="C152">
        <v>0.95810758083435132</v>
      </c>
      <c r="D152">
        <v>0.95365931860909914</v>
      </c>
      <c r="E152">
        <v>1.0559325354234637</v>
      </c>
      <c r="F152">
        <v>0.97457882018617326</v>
      </c>
      <c r="G152">
        <f t="shared" si="8"/>
        <v>0.98556956376327187</v>
      </c>
      <c r="H152">
        <f t="shared" si="9"/>
        <v>4.7763893187979752E-2</v>
      </c>
      <c r="J152">
        <v>288</v>
      </c>
      <c r="K152">
        <v>0.95938305947015456</v>
      </c>
      <c r="L152">
        <v>1.0140298192924979</v>
      </c>
      <c r="M152">
        <v>0.98439620595615185</v>
      </c>
      <c r="N152">
        <v>1.0021121535525874</v>
      </c>
      <c r="O152">
        <f t="shared" si="10"/>
        <v>0.98998030956784799</v>
      </c>
      <c r="P152">
        <f t="shared" si="11"/>
        <v>2.3755241408673355E-2</v>
      </c>
    </row>
    <row r="153" spans="2:16" x14ac:dyDescent="0.35">
      <c r="B153">
        <v>290</v>
      </c>
      <c r="C153">
        <v>1.0039413639207027</v>
      </c>
      <c r="D153">
        <v>1.024266866192296</v>
      </c>
      <c r="E153">
        <v>1.0204856804109574</v>
      </c>
      <c r="F153">
        <v>0.94472891882252963</v>
      </c>
      <c r="G153">
        <f t="shared" si="8"/>
        <v>0.99835570733662138</v>
      </c>
      <c r="H153">
        <f t="shared" si="9"/>
        <v>3.6824610734875203E-2</v>
      </c>
      <c r="J153">
        <v>290</v>
      </c>
      <c r="K153">
        <v>0.95968669916535088</v>
      </c>
      <c r="L153">
        <v>0.99008130856785725</v>
      </c>
      <c r="M153">
        <v>0.98014053622797048</v>
      </c>
      <c r="N153">
        <v>1.0024577511788033</v>
      </c>
      <c r="O153">
        <f t="shared" si="10"/>
        <v>0.98309157378499545</v>
      </c>
      <c r="P153">
        <f t="shared" si="11"/>
        <v>1.8077628880354097E-2</v>
      </c>
    </row>
    <row r="154" spans="2:16" x14ac:dyDescent="0.35">
      <c r="B154">
        <v>292</v>
      </c>
      <c r="C154">
        <v>0.96362922241333437</v>
      </c>
      <c r="D154">
        <v>1.0765113602212282</v>
      </c>
      <c r="E154">
        <v>0.99521274930778914</v>
      </c>
      <c r="F154">
        <v>0.95254000479607481</v>
      </c>
      <c r="G154">
        <f t="shared" si="8"/>
        <v>0.99697333418460654</v>
      </c>
      <c r="H154">
        <f t="shared" si="9"/>
        <v>5.6022459172715207E-2</v>
      </c>
      <c r="J154">
        <v>292</v>
      </c>
      <c r="K154">
        <v>0.97035525876175743</v>
      </c>
      <c r="L154">
        <v>1.0355588766460682</v>
      </c>
      <c r="M154">
        <v>1.005623950551283</v>
      </c>
      <c r="N154">
        <v>0.99164123962807882</v>
      </c>
      <c r="O154">
        <f t="shared" si="10"/>
        <v>1.0007948313967969</v>
      </c>
      <c r="P154">
        <f t="shared" si="11"/>
        <v>2.7338709176878306E-2</v>
      </c>
    </row>
    <row r="155" spans="2:16" x14ac:dyDescent="0.35">
      <c r="B155">
        <v>294</v>
      </c>
      <c r="C155">
        <v>0.9716486971827949</v>
      </c>
      <c r="D155">
        <v>1.0033407087237034</v>
      </c>
      <c r="E155">
        <v>1.0158036084942892</v>
      </c>
      <c r="F155">
        <v>1.0228079677386241</v>
      </c>
      <c r="G155">
        <f t="shared" si="8"/>
        <v>1.003400245534853</v>
      </c>
      <c r="H155">
        <f t="shared" si="9"/>
        <v>2.2647056182700884E-2</v>
      </c>
      <c r="J155">
        <v>294</v>
      </c>
      <c r="K155">
        <v>1.0138367627710292</v>
      </c>
      <c r="L155">
        <v>1.0011798344030189</v>
      </c>
      <c r="M155">
        <v>0.98433613255497188</v>
      </c>
      <c r="N155">
        <v>1.0320847746286084</v>
      </c>
      <c r="O155">
        <f t="shared" si="10"/>
        <v>1.007859376089407</v>
      </c>
      <c r="P155">
        <f t="shared" si="11"/>
        <v>2.0170592037628395E-2</v>
      </c>
    </row>
    <row r="156" spans="2:16" x14ac:dyDescent="0.35">
      <c r="B156">
        <v>296</v>
      </c>
      <c r="C156">
        <v>0.97300164407891121</v>
      </c>
      <c r="D156">
        <v>1.0739908776657785</v>
      </c>
      <c r="E156">
        <v>1.0000943170630316</v>
      </c>
      <c r="F156">
        <v>1.0095679326272038</v>
      </c>
      <c r="G156">
        <f t="shared" si="8"/>
        <v>1.0141636928587312</v>
      </c>
      <c r="H156">
        <f t="shared" si="9"/>
        <v>4.2788918538468876E-2</v>
      </c>
      <c r="J156">
        <v>296</v>
      </c>
      <c r="K156">
        <v>0.99044741634625089</v>
      </c>
      <c r="L156">
        <v>1.0477238308035</v>
      </c>
      <c r="M156">
        <v>0.99487439392247712</v>
      </c>
      <c r="N156">
        <v>1.0144879859664004</v>
      </c>
      <c r="O156">
        <f t="shared" si="10"/>
        <v>1.0118834067596572</v>
      </c>
      <c r="P156">
        <f t="shared" si="11"/>
        <v>2.6077627903279249E-2</v>
      </c>
    </row>
    <row r="157" spans="2:16" x14ac:dyDescent="0.35">
      <c r="B157">
        <v>298</v>
      </c>
      <c r="C157">
        <v>0.99194006294943282</v>
      </c>
      <c r="D157">
        <v>1.0838223754581509</v>
      </c>
      <c r="E157">
        <v>1.0116461688440863</v>
      </c>
      <c r="F157">
        <v>0.95786733970547833</v>
      </c>
      <c r="G157">
        <f t="shared" si="8"/>
        <v>1.0113189867392871</v>
      </c>
      <c r="H157">
        <f t="shared" si="9"/>
        <v>5.3196082818594261E-2</v>
      </c>
      <c r="J157">
        <v>298</v>
      </c>
      <c r="K157">
        <v>0.96167146680617277</v>
      </c>
      <c r="L157">
        <v>1.0090005732839984</v>
      </c>
      <c r="M157">
        <v>0.977297402364666</v>
      </c>
      <c r="N157">
        <v>1.0081243179405779</v>
      </c>
      <c r="O157">
        <f t="shared" si="10"/>
        <v>0.98902344009885379</v>
      </c>
      <c r="P157">
        <f t="shared" si="11"/>
        <v>2.34489501440086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8_50 mM</vt:lpstr>
      <vt:lpstr>Extended Data Fig. 8_25 mM</vt:lpstr>
      <vt:lpstr>Extended Data Fig. 8_20 mM</vt:lpstr>
      <vt:lpstr>Extended Data Fig. 8_17.5 mM</vt:lpstr>
      <vt:lpstr>Extended Data Fig. 8_15 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9:34Z</dcterms:created>
  <dcterms:modified xsi:type="dcterms:W3CDTF">2024-05-06T20:26:02Z</dcterms:modified>
</cp:coreProperties>
</file>